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haray2\Desktop\PDAC my research\2. ELAPOR1\bioRxiv_ELAPOR1\"/>
    </mc:Choice>
  </mc:AlternateContent>
  <xr:revisionPtr revIDLastSave="0" documentId="13_ncr:1_{13A0B39B-21A2-4AA6-97F4-F7A79FA607E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" sheetId="4" r:id="rId1"/>
    <sheet name="Upregulated_MetaboAnalyst" sheetId="5" r:id="rId2"/>
    <sheet name="Downregulated" sheetId="3" r:id="rId3"/>
    <sheet name="Downregulated_MetaboAnalyst" sheetId="6" r:id="rId4"/>
  </sheets>
  <definedNames>
    <definedName name="_xlnm._FilterDatabase" localSheetId="2" hidden="1">Downregulated!$A$2:$F$801</definedName>
    <definedName name="_xlnm._FilterDatabase" localSheetId="3" hidden="1">Downregulated_MetaboAnalyst!$A$2:$H$2</definedName>
    <definedName name="_xlnm._FilterDatabase" localSheetId="0" hidden="1">Upregulated!$A$2:$F$801</definedName>
    <definedName name="_xlnm._FilterDatabase" localSheetId="1" hidden="1">Upregulated_MetaboAnalys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5" l="1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</calcChain>
</file>

<file path=xl/sharedStrings.xml><?xml version="1.0" encoding="utf-8"?>
<sst xmlns="http://schemas.openxmlformats.org/spreadsheetml/2006/main" count="6037" uniqueCount="1558">
  <si>
    <t>Probeset ID</t>
  </si>
  <si>
    <t>?</t>
  </si>
  <si>
    <t>(12 or 13)-methylmyristate (a15:0 or i15:0)</t>
  </si>
  <si>
    <t>(14 or 15)-methylpalmitate (a17:0 or i17:0)</t>
  </si>
  <si>
    <t>(16 or 17)-methylstearate (a19:0 or i19:0)</t>
  </si>
  <si>
    <t>(2 or 3)-decenoate (10:1n7 or n8)</t>
  </si>
  <si>
    <t>(3'-5')-adenylyladenosine*</t>
  </si>
  <si>
    <t>(3'-5')-adenylyluridine</t>
  </si>
  <si>
    <t>(3'-5')-cytidylyluridine*</t>
  </si>
  <si>
    <t>(3'-5')-guanylyluridine</t>
  </si>
  <si>
    <t>(3'-5')-uridylyluridine</t>
  </si>
  <si>
    <t>(N(1) + N(8))-acetylspermidine</t>
  </si>
  <si>
    <t>(R)-3-hydroxybutyrylcarnitine</t>
  </si>
  <si>
    <t>(S)-3-hydroxybutyrylcarnitine</t>
  </si>
  <si>
    <t>1,2-dilinoleoyl-GPC (18:2/18:2)</t>
  </si>
  <si>
    <t>1,2-dilinoleoyl-GPE (18:2/18:2)*</t>
  </si>
  <si>
    <t>1,2-dipalmitoyl-GPC (16:0/16:0)</t>
  </si>
  <si>
    <t>1,3-dimethylurate</t>
  </si>
  <si>
    <t>1,5-anhydroglucitol (1,5-AG)</t>
  </si>
  <si>
    <t>1,7-dimethylurate</t>
  </si>
  <si>
    <t>1-(1-enyl-oleoyl)-GPE (P-18:1)*</t>
  </si>
  <si>
    <t>1-(1-enyl-palmitoyl)-2-arachidonoyl-GPC (P-16:0/20:4)*</t>
  </si>
  <si>
    <t>1-(1-enyl-palmitoyl)-2-arachidonoyl-GPE (P-16:0/20:4)*</t>
  </si>
  <si>
    <t>1-(1-enyl-palmitoyl)-2-linoleoyl-GPC (P-16:0/18:2)*</t>
  </si>
  <si>
    <t>1-(1-enyl-palmitoyl)-2-linoleoyl-GPE (P-16:0/18:2)*</t>
  </si>
  <si>
    <t>1-(1-enyl-palmitoyl)-2-oleoyl-GPC (P-16:0/18:1)*</t>
  </si>
  <si>
    <t>1-(1-enyl-palmitoyl)-2-oleoyl-GPE (P-16:0/18:1)*</t>
  </si>
  <si>
    <t>1-(1-enyl-palmitoyl)-2-palmitoleoyl-GPC (P-16:0/16:1)*</t>
  </si>
  <si>
    <t>1-(1-enyl-palmitoyl)-2-palmitoyl-GPC (P-16:0/16:0)*</t>
  </si>
  <si>
    <t>1-(1-enyl-palmitoyl)-GPC (P-16:0)*</t>
  </si>
  <si>
    <t>1-(1-enyl-palmitoyl)-GPE (P-16:0)*</t>
  </si>
  <si>
    <t>1-(1-enyl-stearoyl)-2-arachidonoyl-GPE (P-18:0/20:4)*</t>
  </si>
  <si>
    <t>1-(1-enyl-stearoyl)-2-oleoyl-GPE (P-18:0/18:1)</t>
  </si>
  <si>
    <t>1-(1-enyl-stearoyl)-GPE (P-18:0)*</t>
  </si>
  <si>
    <t>1-arachidonoyl-GPC* (20:4)*</t>
  </si>
  <si>
    <t>1-arachidonoyl-GPE (20:4n6)*</t>
  </si>
  <si>
    <t>1-arachidonoyl-GPI* (20:4)*</t>
  </si>
  <si>
    <t>1-arachidonylglycerol (20:4)</t>
  </si>
  <si>
    <t>1-carboxyethylisoleucine</t>
  </si>
  <si>
    <t>1-carboxyethylleucine</t>
  </si>
  <si>
    <t>1-carboxyethylphenylalanine</t>
  </si>
  <si>
    <t>1-carboxyethyltyrosine</t>
  </si>
  <si>
    <t>1-carboxyethylvaline</t>
  </si>
  <si>
    <t>1-dihomo-linolenylglycerol (20:3)</t>
  </si>
  <si>
    <t>1-docosahexaenoylglycerol (22:6)</t>
  </si>
  <si>
    <t>1-heptadecenoylglycerol (17:1)*</t>
  </si>
  <si>
    <t>1-linolenoylglycerol (18:3)</t>
  </si>
  <si>
    <t>1-linoleoyl-2-arachidonoyl-GPC (18:2/20:4n6)*</t>
  </si>
  <si>
    <t>1-linoleoyl-2-linolenoyl-GPC (18:2/18:3)*</t>
  </si>
  <si>
    <t>1-linoleoyl-GPC (18:2)</t>
  </si>
  <si>
    <t>1-linoleoyl-GPE (18:2)*</t>
  </si>
  <si>
    <t>1-linoleoyl-GPG (18:2)*</t>
  </si>
  <si>
    <t>1-linoleoyl-GPI* (18:2)*</t>
  </si>
  <si>
    <t>1-linoleoyl-GPS (18:2)*</t>
  </si>
  <si>
    <t>1-linoleoylglycerol (18:2)</t>
  </si>
  <si>
    <t>1-margaroylglycerol (17:0)</t>
  </si>
  <si>
    <t>1-meadoylglycerol (20:3n9)*</t>
  </si>
  <si>
    <t>1-methyl-4-imidazoleacetate</t>
  </si>
  <si>
    <t>1-methyl-5-imidazoleacetate</t>
  </si>
  <si>
    <t>1-methylhistamine</t>
  </si>
  <si>
    <t>1-methylhistidine</t>
  </si>
  <si>
    <t>1-methylnicotinamide</t>
  </si>
  <si>
    <t>1-myristoleoylglycerol (14:1)</t>
  </si>
  <si>
    <t>1-myristoyl-2-arachidonoyl-GPC (14:0/20:4)*</t>
  </si>
  <si>
    <t>1-myristoyl-2-palmitoyl-GPC (14:0/16:0)</t>
  </si>
  <si>
    <t>1-myristoylglycerol (14:0)</t>
  </si>
  <si>
    <t>1-oleoyl-2-arachidonoyl-GPE (18:1/20:4)*</t>
  </si>
  <si>
    <t>1-oleoyl-2-arachidonoyl-GPI (18:1/20:4)*</t>
  </si>
  <si>
    <t>1-oleoyl-2-docosahexaenoyl-GPC (18:1/22:6)*</t>
  </si>
  <si>
    <t>1-oleoyl-2-linoleoyl-GPC (18:1/18:2)*</t>
  </si>
  <si>
    <t>1-oleoyl-2-linoleoyl-GPE (18:1/18:2)*</t>
  </si>
  <si>
    <t>1-oleoyl-GPC (18:1)</t>
  </si>
  <si>
    <t>1-oleoyl-GPE (18:1)</t>
  </si>
  <si>
    <t>1-oleoyl-GPG (18:1)*</t>
  </si>
  <si>
    <t>1-oleoyl-GPI (18:1)</t>
  </si>
  <si>
    <t>1-oleoyl-GPS (18:1)</t>
  </si>
  <si>
    <t>1-oleoylglycerol (18:1)</t>
  </si>
  <si>
    <t>1-palmitoleoyl-2-linoleoyl-GPC (16:1/18:2)*</t>
  </si>
  <si>
    <t>1-palmitoleoyl-GPC* (16:1)*</t>
  </si>
  <si>
    <t>1-palmitoleoylglycerol (16:1)*</t>
  </si>
  <si>
    <t>1-palmitoyl-2-arachidonoyl-GPC (16:0/20:4n6)</t>
  </si>
  <si>
    <t>1-palmitoyl-2-arachidonoyl-GPE (16:0/20:4)*</t>
  </si>
  <si>
    <t>1-palmitoyl-2-arachidonoyl-GPI (16:0/20:4)*</t>
  </si>
  <si>
    <t>1-palmitoyl-2-arachidonoyl-GPS (16:0/20:4)</t>
  </si>
  <si>
    <t>1-palmitoyl-2-dihomo-linolenoyl-GPC (16:0/20:3n3 or 6)*</t>
  </si>
  <si>
    <t>1-palmitoyl-2-docosahexaenoyl-GPC (16:0/22:6)</t>
  </si>
  <si>
    <t>1-palmitoyl-2-docosahexaenoyl-GPE (16:0/22:6)*</t>
  </si>
  <si>
    <t>1-palmitoyl-2-gamma-linolenoyl-GPC (16:0/18:3n6)*</t>
  </si>
  <si>
    <t>1-palmitoyl-2-linoleoyl-GPC (16:0/18:2)</t>
  </si>
  <si>
    <t>1-palmitoyl-2-linoleoyl-GPE (16:0/18:2)</t>
  </si>
  <si>
    <t>1-palmitoyl-2-oleoyl-GPC (16:0/18:1)</t>
  </si>
  <si>
    <t>1-palmitoyl-2-oleoyl-GPE (16:0/18:1)</t>
  </si>
  <si>
    <t>1-palmitoyl-2-oleoyl-GPI (16:0/18:1)*</t>
  </si>
  <si>
    <t>1-palmitoyl-2-oleoyl-GPS (16:0/18:1)</t>
  </si>
  <si>
    <t>1-palmitoyl-2-palmitoleoyl-GPC (16:0/16:1)*</t>
  </si>
  <si>
    <t>1-palmitoyl-2-stearoyl-GPC (16:0/18:0)</t>
  </si>
  <si>
    <t>1-palmitoyl-GPC (16:0)</t>
  </si>
  <si>
    <t>1-palmitoyl-GPE (16:0)</t>
  </si>
  <si>
    <t>1-palmitoyl-GPG (16:0)*</t>
  </si>
  <si>
    <t>1-palmitoyl-GPI* (16:0)</t>
  </si>
  <si>
    <t>1-palmitoyl-GPS (16:0)*</t>
  </si>
  <si>
    <t>1-palmitoylglycerol (16:0)</t>
  </si>
  <si>
    <t>1-pentadecanoylglycerol (15:0)</t>
  </si>
  <si>
    <t>1-ribosyl-imidazoleacetate*</t>
  </si>
  <si>
    <t>1-stearoyl-2-arachidonoyl-GPC (18:0/20:4)</t>
  </si>
  <si>
    <t>1-stearoyl-2-arachidonoyl-GPE (18:0/20:4)</t>
  </si>
  <si>
    <t>1-stearoyl-2-arachidonoyl-GPI (18:0/20:4)</t>
  </si>
  <si>
    <t>1-stearoyl-2-arachidonoyl-GPS (18:0/20:4)</t>
  </si>
  <si>
    <t>1-stearoyl-2-docosahexaenoyl-GPC (18:0/22:6)</t>
  </si>
  <si>
    <t>1-stearoyl-2-linoleoyl-GPI (18:0/18:2)</t>
  </si>
  <si>
    <t>1-stearoyl-2-linoleoyl-GPS (18:0/18:2)</t>
  </si>
  <si>
    <t>1-stearoyl-2-oleoyl-GPC (18:0/18:1)</t>
  </si>
  <si>
    <t>1-stearoyl-2-oleoyl-GPE (18:0/18:1)</t>
  </si>
  <si>
    <t>1-stearoyl-2-oleoyl-GPI (18:0/18:1)*</t>
  </si>
  <si>
    <t>1-stearoyl-2-oleoyl-GPS (18:0/18:1)</t>
  </si>
  <si>
    <t>1-stearoyl-GPC (18:0)</t>
  </si>
  <si>
    <t>1-stearoyl-GPE (18:0)</t>
  </si>
  <si>
    <t>1-stearoyl-GPG (18:0)</t>
  </si>
  <si>
    <t>1-stearoyl-GPI (18:0)</t>
  </si>
  <si>
    <t>1-stearoyl-GPS (18:0)*</t>
  </si>
  <si>
    <t>10-heptadecenoate (17:1n7)</t>
  </si>
  <si>
    <t>10-nonadecenoate (19:1n9)</t>
  </si>
  <si>
    <t>10-undecenoate (11:1n1)</t>
  </si>
  <si>
    <t>12-HETE</t>
  </si>
  <si>
    <t>12-HHTrE</t>
  </si>
  <si>
    <t>13-HODE + 9-HODE</t>
  </si>
  <si>
    <t>15-HETE</t>
  </si>
  <si>
    <t>16a-hydroxy DHEA 3-sulfate</t>
  </si>
  <si>
    <t>2'-deoxyadenosine</t>
  </si>
  <si>
    <t>2'-deoxyguanosine</t>
  </si>
  <si>
    <t>2'-deoxyinosine</t>
  </si>
  <si>
    <t>2'-deoxyuridine</t>
  </si>
  <si>
    <t>2'-O-methylcytidine</t>
  </si>
  <si>
    <t>2'-O-methyluridine</t>
  </si>
  <si>
    <t>2,3-dihydroxy-2-methylbutyrate</t>
  </si>
  <si>
    <t>2,3-dihydroxy-5-methylthio-4-pentenoate (DMTPA)*</t>
  </si>
  <si>
    <t>2,3-dihydroxyisovalerate</t>
  </si>
  <si>
    <t>2,3-diphosphoglycerate</t>
  </si>
  <si>
    <t>2,4-di-tert-butylphenol</t>
  </si>
  <si>
    <t>2,4-dihydroxybutyrate</t>
  </si>
  <si>
    <t>2,6-dihydroxybenzoic acid</t>
  </si>
  <si>
    <t>2-aminoadipate</t>
  </si>
  <si>
    <t>2-aminobutyrate</t>
  </si>
  <si>
    <t>2-arachidonoylglycerol (20:4)</t>
  </si>
  <si>
    <t>2-heptadecenoylglycerol (17:1)*</t>
  </si>
  <si>
    <t>2-hydroxy-3-methylvalerate</t>
  </si>
  <si>
    <t>2-hydroxyacetaminophen sulfate*</t>
  </si>
  <si>
    <t>2-hydroxyadipate</t>
  </si>
  <si>
    <t>2-hydroxybehenate</t>
  </si>
  <si>
    <t>2-hydroxybutyrate/2-hydroxyisobutyrate</t>
  </si>
  <si>
    <t>2-hydroxydecanoate</t>
  </si>
  <si>
    <t>2-hydroxyglutarate</t>
  </si>
  <si>
    <t>2-hydroxyheptanoate*</t>
  </si>
  <si>
    <t>2-hydroxyhippurate (salicylurate)</t>
  </si>
  <si>
    <t>2-hydroxylignocerate*</t>
  </si>
  <si>
    <t>2-hydroxynervonate*</t>
  </si>
  <si>
    <t>2-hydroxypalmitate</t>
  </si>
  <si>
    <t>2-hydroxystearate</t>
  </si>
  <si>
    <t>2-keto-3-deoxy-gluconate</t>
  </si>
  <si>
    <t>2-linoleoylglycerol (18:2)</t>
  </si>
  <si>
    <t>2-methoxyacetaminophen glucuronide*</t>
  </si>
  <si>
    <t>2-methoxyacetaminophen sulfate*</t>
  </si>
  <si>
    <t>2-methylbutyrylcarnitine (C5)</t>
  </si>
  <si>
    <t>2-methylcitrate/homocitrate</t>
  </si>
  <si>
    <t>2-methylmalonylcarnitine (C4-DC)</t>
  </si>
  <si>
    <t>2-myristoylglycerol (14:0)</t>
  </si>
  <si>
    <t>2-O-methylascorbic acid</t>
  </si>
  <si>
    <t>2-oleoylglycerol (18:1)</t>
  </si>
  <si>
    <t>2-palmitoleoyl-GPC* (16:1)*</t>
  </si>
  <si>
    <t>2-palmitoleoylglycerol (16:1)*</t>
  </si>
  <si>
    <t>2-palmitoyl-GPC* (16:0)*</t>
  </si>
  <si>
    <t>2-palmitoylglycerol (16:0)</t>
  </si>
  <si>
    <t>2-piperidinone</t>
  </si>
  <si>
    <t>2-stearoyl-GPE (18:0)*</t>
  </si>
  <si>
    <t>2R,3R-dihydroxybutyrate</t>
  </si>
  <si>
    <t>2S,3R-dihydroxybutyrate</t>
  </si>
  <si>
    <t>3'-dephospho-CoA-glutathione*</t>
  </si>
  <si>
    <t>3,4-dihydroxybutyrate</t>
  </si>
  <si>
    <t>3-(3-amino-3-carboxypropyl)uridine*</t>
  </si>
  <si>
    <t>3-(4-hydroxyphenyl)lactate (HPLA)</t>
  </si>
  <si>
    <t>3-(cystein-S-yl)acetaminophen*</t>
  </si>
  <si>
    <t>3-(methylthio)acetaminophen sulfate*</t>
  </si>
  <si>
    <t>3-(N-acetyl-L-cystein-S-yl) acetaminophen</t>
  </si>
  <si>
    <t>3-amino-2-piperidone</t>
  </si>
  <si>
    <t>3-aminoisobutyrate</t>
  </si>
  <si>
    <t>3-carboxy-4-methyl-5-pentyl-2-furanpropionate (3-CMPFP)</t>
  </si>
  <si>
    <t>3-carboxy-4-methyl-5-propyl-2-furanpropanoate (CMPF)</t>
  </si>
  <si>
    <t>3-hydroxy-2-ethylpropionate</t>
  </si>
  <si>
    <t>3-hydroxy-3-methylglutarate</t>
  </si>
  <si>
    <t>3-hydroxyadipate*</t>
  </si>
  <si>
    <t>3-hydroxybutyrate (BHBA)</t>
  </si>
  <si>
    <t>3-hydroxybutyroylglycine</t>
  </si>
  <si>
    <t>3-hydroxydecanoylcarnitine</t>
  </si>
  <si>
    <t>3-hydroxyhexanoate</t>
  </si>
  <si>
    <t>3-hydroxyhexanoylcarnitine (1)</t>
  </si>
  <si>
    <t>3-hydroxyhexanoylcarnitine (2)</t>
  </si>
  <si>
    <t>3-hydroxyhippurate</t>
  </si>
  <si>
    <t>3-hydroxyisobutyrate</t>
  </si>
  <si>
    <t>3-hydroxylaurate</t>
  </si>
  <si>
    <t>3-hydroxyoctanoate</t>
  </si>
  <si>
    <t>3-hydroxyoleate*</t>
  </si>
  <si>
    <t>3-hydroxyoleoylcarnitine</t>
  </si>
  <si>
    <t>3-hydroxypalmitoylcarnitine</t>
  </si>
  <si>
    <t>3-hydroxyquinine</t>
  </si>
  <si>
    <t>3-hydroxystachydrine*</t>
  </si>
  <si>
    <t>3-indoxyl sulfate</t>
  </si>
  <si>
    <t>3-methyl-2-oxobutyrate</t>
  </si>
  <si>
    <t>3-methyl-2-oxovalerate</t>
  </si>
  <si>
    <t>3-methylcytidine</t>
  </si>
  <si>
    <t>3-methylglutaconate</t>
  </si>
  <si>
    <t>3-methylglutarate/2-methylglutarate</t>
  </si>
  <si>
    <t>3-methylglutarylcarnitine (2)</t>
  </si>
  <si>
    <t>3-methylhistidine</t>
  </si>
  <si>
    <t>3-methylxanthine</t>
  </si>
  <si>
    <t>3-phosphoglycerate</t>
  </si>
  <si>
    <t>3-sulfo-L-alanine</t>
  </si>
  <si>
    <t>3-ureidopropionate</t>
  </si>
  <si>
    <t>4-acetamidophenol</t>
  </si>
  <si>
    <t>4-acetamidophenylglucuronide</t>
  </si>
  <si>
    <t>4-acetaminophen sulfate</t>
  </si>
  <si>
    <t>4-allylphenol sulfate</t>
  </si>
  <si>
    <t>4-cholesten-3-one</t>
  </si>
  <si>
    <t>4-guanidinobutanoate</t>
  </si>
  <si>
    <t>4-hydroxyglutamate</t>
  </si>
  <si>
    <t>4-hydroxyhippurate</t>
  </si>
  <si>
    <t>4-hydroxyphenylacetate</t>
  </si>
  <si>
    <t>4-hydroxyphenylacetylglutamine</t>
  </si>
  <si>
    <t>4-hydroxyphenylpyruvate</t>
  </si>
  <si>
    <t>4-imidazoleacetate</t>
  </si>
  <si>
    <t>4-methyl-2-oxopentanoate</t>
  </si>
  <si>
    <t>4-methylcatechol sulfate</t>
  </si>
  <si>
    <t>4-vinylphenol sulfate</t>
  </si>
  <si>
    <t>5,6-dihydrothymine</t>
  </si>
  <si>
    <t>5,6-dihydrouracil</t>
  </si>
  <si>
    <t>5,6-dihydrouridine</t>
  </si>
  <si>
    <t>5-(galactosylhydroxy)-L-lysine</t>
  </si>
  <si>
    <t>5-acetylamino-6-amino-3-methyluracil</t>
  </si>
  <si>
    <t>5-aminovalerate</t>
  </si>
  <si>
    <t>5-dodecenoate (12:1n7)</t>
  </si>
  <si>
    <t>5-dodecenoylcarnitine (C12:1)</t>
  </si>
  <si>
    <t>5-hydroxylysine</t>
  </si>
  <si>
    <t>5-methylthioadenosine (MTA)</t>
  </si>
  <si>
    <t>5-methyluridine (ribothymidine)</t>
  </si>
  <si>
    <t>5-oxoproline</t>
  </si>
  <si>
    <t>5alpha-androstan-3beta,17beta-diol disulfate</t>
  </si>
  <si>
    <t>5alpha-pregnan-3beta,20alpha-diol disulfate</t>
  </si>
  <si>
    <t>6-keto prostaglandin F1alpha</t>
  </si>
  <si>
    <t>7-HOCA</t>
  </si>
  <si>
    <t>7-methylguanine</t>
  </si>
  <si>
    <t>8-hydroxyoctanoate</t>
  </si>
  <si>
    <t>acesulfame</t>
  </si>
  <si>
    <t>acetylcarnitine (C2)</t>
  </si>
  <si>
    <t>acetylcholine</t>
  </si>
  <si>
    <t>acetylphosphate</t>
  </si>
  <si>
    <t>acisoga</t>
  </si>
  <si>
    <t>aconitate [cis or trans]</t>
  </si>
  <si>
    <t>adenine</t>
  </si>
  <si>
    <t>adenosine</t>
  </si>
  <si>
    <t>2'-AMP</t>
  </si>
  <si>
    <t>adenosine 3',5'-diphosphate</t>
  </si>
  <si>
    <t>3'-AMP</t>
  </si>
  <si>
    <t>ADP</t>
  </si>
  <si>
    <t>adenosine 5'-diphosphoribose (ADP-ribose)</t>
  </si>
  <si>
    <t>AMP</t>
  </si>
  <si>
    <t>adenosine-2',3'-cyclic monophosphate</t>
  </si>
  <si>
    <t>adenylosuccinate</t>
  </si>
  <si>
    <t>adipate</t>
  </si>
  <si>
    <t>adipoylcarnitine (C6-DC)</t>
  </si>
  <si>
    <t>adrenate (22:4n6)</t>
  </si>
  <si>
    <t>adrenoylcarnitine (C22:4)*</t>
  </si>
  <si>
    <t>alanine</t>
  </si>
  <si>
    <t>alanylleucine</t>
  </si>
  <si>
    <t>allantoin</t>
  </si>
  <si>
    <t>alpha-hydroxyisocaproate</t>
  </si>
  <si>
    <t>alpha-hydroxyisovalerate</t>
  </si>
  <si>
    <t>alpha-hydroxymetoprolol</t>
  </si>
  <si>
    <t>alpha-ketoglutaramate*</t>
  </si>
  <si>
    <t>alpha-ketoglutarate</t>
  </si>
  <si>
    <t>alpha-tocopherol</t>
  </si>
  <si>
    <t>alpha-tocotrienol</t>
  </si>
  <si>
    <t>androstenediol (3beta,17beta) disulfate (1)</t>
  </si>
  <si>
    <t>androstenediol (3beta,17beta) disulfate (2)</t>
  </si>
  <si>
    <t>androsterone sulfate</t>
  </si>
  <si>
    <t>anserine</t>
  </si>
  <si>
    <t>arabitol/xylitol</t>
  </si>
  <si>
    <t>arabonate/xylonate</t>
  </si>
  <si>
    <t>arachidate (20:0)</t>
  </si>
  <si>
    <t>arachidonate (20:4n6)</t>
  </si>
  <si>
    <t>arachidonoylcarnitine (C20:4)</t>
  </si>
  <si>
    <t>arachidoylcarnitine (C20)*</t>
  </si>
  <si>
    <t>arginine</t>
  </si>
  <si>
    <t>argininosuccinate</t>
  </si>
  <si>
    <t>ascorbate (Vitamin C)</t>
  </si>
  <si>
    <t>ascorbic acid 2-sulfate</t>
  </si>
  <si>
    <t>ascorbic acid 3-sulfate*</t>
  </si>
  <si>
    <t>asparagine</t>
  </si>
  <si>
    <t>aspartate</t>
  </si>
  <si>
    <t>azelate (C9-DC)</t>
  </si>
  <si>
    <t>behenoyl sphingomyelin (d18:1/22:0)*</t>
  </si>
  <si>
    <t>behenoylcarnitine (C22)*</t>
  </si>
  <si>
    <t>benzoate</t>
  </si>
  <si>
    <t>beta-alanine</t>
  </si>
  <si>
    <t>beta-citrylglutamate</t>
  </si>
  <si>
    <t>beta-hydroxyisovalerate</t>
  </si>
  <si>
    <t>beta-hydroxyisovaleroylcarnitine</t>
  </si>
  <si>
    <t>betaine</t>
  </si>
  <si>
    <t>bilirubin</t>
  </si>
  <si>
    <t>biliverdin</t>
  </si>
  <si>
    <t>branched-chain, straight-chain, or cyclopropyl 12:1 fatty acid*</t>
  </si>
  <si>
    <t>butyrate/isobutyrate (4:0)</t>
  </si>
  <si>
    <t>butyrylcarnitine (C4)</t>
  </si>
  <si>
    <t>C-glycosyltryptophan</t>
  </si>
  <si>
    <t>caffeine</t>
  </si>
  <si>
    <t>caprate (10:0)</t>
  </si>
  <si>
    <t>caproate (6:0)</t>
  </si>
  <si>
    <t>carbamazepine</t>
  </si>
  <si>
    <t>carbamazepine 10,11-epoxide*</t>
  </si>
  <si>
    <t>carboxyibuprofen</t>
  </si>
  <si>
    <t>carnitine</t>
  </si>
  <si>
    <t>carnosine</t>
  </si>
  <si>
    <t>carotene diol (1)</t>
  </si>
  <si>
    <t>carotene diol (2)</t>
  </si>
  <si>
    <t>carotene diol (3)</t>
  </si>
  <si>
    <t>catechol sulfate</t>
  </si>
  <si>
    <t>ceramide (d18:1/14:0, d16:1/16:0)*</t>
  </si>
  <si>
    <t>chenodeoxycholate</t>
  </si>
  <si>
    <t>cholate</t>
  </si>
  <si>
    <t>cholesterol</t>
  </si>
  <si>
    <t>choline</t>
  </si>
  <si>
    <t>phosphocholine</t>
  </si>
  <si>
    <t>cis-3,4-methyleneheptanoylcarnitine</t>
  </si>
  <si>
    <t>cis-4-decenoate (10:1n6)*</t>
  </si>
  <si>
    <t>cis-4-decenoylcarnitine (C10:1)</t>
  </si>
  <si>
    <t>citalopram/escitalopram</t>
  </si>
  <si>
    <t>citraconate/glutaconate</t>
  </si>
  <si>
    <t>citrate</t>
  </si>
  <si>
    <t>citrulline</t>
  </si>
  <si>
    <t>CoA-glutathione*</t>
  </si>
  <si>
    <t>cortisol</t>
  </si>
  <si>
    <t>cortisone</t>
  </si>
  <si>
    <t>cotinine</t>
  </si>
  <si>
    <t>creatine</t>
  </si>
  <si>
    <t>creatine phosphate</t>
  </si>
  <si>
    <t>creatinine</t>
  </si>
  <si>
    <t>cystathionine</t>
  </si>
  <si>
    <t>cysteine</t>
  </si>
  <si>
    <t>cysteine sulfinic acid</t>
  </si>
  <si>
    <t>cysteine-glutathione disulfide</t>
  </si>
  <si>
    <t>cysteinylglycine</t>
  </si>
  <si>
    <t>cysteinylglycine disulfide*</t>
  </si>
  <si>
    <t>cystine</t>
  </si>
  <si>
    <t>cytidine</t>
  </si>
  <si>
    <t>cytidine 2' or 3'-monophosphate (2' or 3'-CMP)</t>
  </si>
  <si>
    <t>cytidine 2',3'-cyclic monophosphate</t>
  </si>
  <si>
    <t>CDP-choline</t>
  </si>
  <si>
    <t>CMP</t>
  </si>
  <si>
    <t>cytidine 5'-monophospho-N-acetylneuraminic acid</t>
  </si>
  <si>
    <t>cytidine diphosphate</t>
  </si>
  <si>
    <t>CDP-ethanolamine</t>
  </si>
  <si>
    <t>cytosine</t>
  </si>
  <si>
    <t>decadienedioic acid (C10:2-DC)</t>
  </si>
  <si>
    <t>decanoylcarnitine (C10)</t>
  </si>
  <si>
    <t>dehydroascorbate</t>
  </si>
  <si>
    <t>dehydroepiandrosterone sulfate (DHEA-S)</t>
  </si>
  <si>
    <t>deoxycarnitine</t>
  </si>
  <si>
    <t>deoxycholate</t>
  </si>
  <si>
    <t>desmethylcitalopram*</t>
  </si>
  <si>
    <t>dexpanthenol</t>
  </si>
  <si>
    <t>diacetylspermidine*</t>
  </si>
  <si>
    <t>diethanolamine</t>
  </si>
  <si>
    <t>dihomolinoleate (20:2n6)</t>
  </si>
  <si>
    <t>dihomolinolenate (20:3n3 or 3n6)</t>
  </si>
  <si>
    <t>dihomo-linolenoylcarnitine (C20:3n3 or 6)*</t>
  </si>
  <si>
    <t>dihomo-linoleoylcarnitine (C20:2)*</t>
  </si>
  <si>
    <t>dihydroorotate</t>
  </si>
  <si>
    <t>dihydroxyacetone phosphate (DHAP)</t>
  </si>
  <si>
    <t>dimethylarginine (ADMA + SDMA)</t>
  </si>
  <si>
    <t>dimethylglycine</t>
  </si>
  <si>
    <t>dimethylmalonic acid</t>
  </si>
  <si>
    <t>docosadienoate (22:2n6)</t>
  </si>
  <si>
    <t>docosadienoylcarnitine (C22:2)*</t>
  </si>
  <si>
    <t>docosahexaenoate (DHA; 22:6n3)</t>
  </si>
  <si>
    <t>docosahexaenoylcarnitine (C22:6)*</t>
  </si>
  <si>
    <t>docosapentaenoate (DPA; 22:5n3)</t>
  </si>
  <si>
    <t>docosapentaenoate (n6 DPA; 22:5n6)</t>
  </si>
  <si>
    <t>docosapentaenoylcarnitine (C22:5n3)*</t>
  </si>
  <si>
    <t>docosatrienoate (22:3n3)</t>
  </si>
  <si>
    <t>docosatrienoate (22:3n6)*</t>
  </si>
  <si>
    <t>docosatrienoylcarnitine (C22:3)*</t>
  </si>
  <si>
    <t>dodecadienoate (12:2)*</t>
  </si>
  <si>
    <t>dodecenedioate (C12:1-DC)*</t>
  </si>
  <si>
    <t>dopamine 3-O-sulfate</t>
  </si>
  <si>
    <t>eicosapentaenoate (EPA; 20:5n3)</t>
  </si>
  <si>
    <t>eicosenoate (20:1n9 or 1n11)</t>
  </si>
  <si>
    <t>eicosenoylcarnitine (C20:1)*</t>
  </si>
  <si>
    <t>epiandrosterone sulfate</t>
  </si>
  <si>
    <t>ergothioneine</t>
  </si>
  <si>
    <t>erucate (22:1n9)</t>
  </si>
  <si>
    <t>erucoylcarnitine (C22:1)*</t>
  </si>
  <si>
    <t>erythritol</t>
  </si>
  <si>
    <t>erythronate*</t>
  </si>
  <si>
    <t>ethyl beta-glucopyranoside</t>
  </si>
  <si>
    <t>ethylmalonate</t>
  </si>
  <si>
    <t>ADSGEGDFXAEGGGVR*</t>
  </si>
  <si>
    <t>FAD</t>
  </si>
  <si>
    <t>FMN</t>
  </si>
  <si>
    <t>fructose</t>
  </si>
  <si>
    <t>Isobar: hexose diphosphates</t>
  </si>
  <si>
    <t>fructosyllysine</t>
  </si>
  <si>
    <t>fumarate</t>
  </si>
  <si>
    <t>gabapentin</t>
  </si>
  <si>
    <t>galactonate</t>
  </si>
  <si>
    <t>gamma-glutamyl-alpha-lysine</t>
  </si>
  <si>
    <t>gamma-glutamyl-epsilon-lysine</t>
  </si>
  <si>
    <t>gamma-glutamylalanine</t>
  </si>
  <si>
    <t>gamma-glutamylcyste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methionine</t>
  </si>
  <si>
    <t>gamma-glutamylphenylalanine</t>
  </si>
  <si>
    <t>gamma-glutamyltryptophan</t>
  </si>
  <si>
    <t>gamma-glutamylvaline</t>
  </si>
  <si>
    <t>gamma-tocopherol/beta-tocopherol</t>
  </si>
  <si>
    <t>gamma-tocotrienol</t>
  </si>
  <si>
    <t>gluconate</t>
  </si>
  <si>
    <t>glucose</t>
  </si>
  <si>
    <t>glucuronate</t>
  </si>
  <si>
    <t>glutamate</t>
  </si>
  <si>
    <t>glutamate, gamma-methyl ester</t>
  </si>
  <si>
    <t>glutamine</t>
  </si>
  <si>
    <t>glutamine conjugate of C6H10O2 (2)*</t>
  </si>
  <si>
    <t>glutamine conjugate of C7H12O2*</t>
  </si>
  <si>
    <t>glutarate (C5-DC)</t>
  </si>
  <si>
    <t>glutarylcarnitine (C5-DC)</t>
  </si>
  <si>
    <t>glutathione, oxidized (GSSG)</t>
  </si>
  <si>
    <t>glutathione, reduced (GSH)</t>
  </si>
  <si>
    <t>glycerate</t>
  </si>
  <si>
    <t>glycerol</t>
  </si>
  <si>
    <t>glycerol 3-phosphate</t>
  </si>
  <si>
    <t>glycerophosphoethanolamine</t>
  </si>
  <si>
    <t>glycerophosphoglycerol</t>
  </si>
  <si>
    <t>glycerophosphoinositol*</t>
  </si>
  <si>
    <t>glycerophosphorylcholine (GPC)</t>
  </si>
  <si>
    <t>glycerophosphoserine*</t>
  </si>
  <si>
    <t>glycine</t>
  </si>
  <si>
    <t>glyco-beta-muricholate</t>
  </si>
  <si>
    <t>glycochenodeoxycholate</t>
  </si>
  <si>
    <t>glycochenodeoxycholate 3-sulfate</t>
  </si>
  <si>
    <t>glycochenodeoxycholate glucuronide (1)</t>
  </si>
  <si>
    <t>glycocholate</t>
  </si>
  <si>
    <t>glycocholenate sulfate*</t>
  </si>
  <si>
    <t>glycodeoxycholate</t>
  </si>
  <si>
    <t>glycodeoxycholate 3-sulfate</t>
  </si>
  <si>
    <t>glycohyocholate</t>
  </si>
  <si>
    <t>glycolithocholate sulfate*</t>
  </si>
  <si>
    <t>glycosyl-N-palmitoyl-sphingosine (d18:1/16:0)</t>
  </si>
  <si>
    <t>glycosyl-N-stearoyl-sphingosine (d18:1/18:0)</t>
  </si>
  <si>
    <t>glycoursodeoxycholate</t>
  </si>
  <si>
    <t>glycoursodeoxycholic acid sulfate (1)</t>
  </si>
  <si>
    <t>glycylleucine</t>
  </si>
  <si>
    <t>glycylvaline</t>
  </si>
  <si>
    <t>guaiacol sulfate</t>
  </si>
  <si>
    <t>guanidinoacetate</t>
  </si>
  <si>
    <t>guanine</t>
  </si>
  <si>
    <t>guanosine</t>
  </si>
  <si>
    <t>guanosine 3'-monophosphate (3'-GMP)</t>
  </si>
  <si>
    <t>guanosine 5'- diphosphate (GDP)</t>
  </si>
  <si>
    <t>5'- GMP</t>
  </si>
  <si>
    <t>guanosine 5'-diphospho-fucose</t>
  </si>
  <si>
    <t>gulonate*</t>
  </si>
  <si>
    <t>heme</t>
  </si>
  <si>
    <t>heneicosapentaenoate (21:5n3)</t>
  </si>
  <si>
    <t>heptadecasphingosine (d17:1)</t>
  </si>
  <si>
    <t>hexadecadienoate (16:2n6)</t>
  </si>
  <si>
    <t>hexadecasphingosine (d16:1)*</t>
  </si>
  <si>
    <t>hexadecatrienoate (16:3n3)</t>
  </si>
  <si>
    <t>hexanoylcarnitine (C6)</t>
  </si>
  <si>
    <t>hexanoylglutamine</t>
  </si>
  <si>
    <t>hippurate</t>
  </si>
  <si>
    <t>histamine</t>
  </si>
  <si>
    <t>histidine</t>
  </si>
  <si>
    <t>histidine betaine (hercynine)*</t>
  </si>
  <si>
    <t>homocitrulline</t>
  </si>
  <si>
    <t>homostachydrine*</t>
  </si>
  <si>
    <t>hydroxy-CMPF*</t>
  </si>
  <si>
    <t>hydroxy-N6,N6,N6-trimethyllysine*</t>
  </si>
  <si>
    <t>hydroxyasparagine</t>
  </si>
  <si>
    <t>hydroxypalmitoyl sphingomyelin (d18:1/16:0(OH))</t>
  </si>
  <si>
    <t>hypotaurine</t>
  </si>
  <si>
    <t>hypoxanthine</t>
  </si>
  <si>
    <t>ibuprofen</t>
  </si>
  <si>
    <t>imidazole lactate</t>
  </si>
  <si>
    <t>imidazole propionate</t>
  </si>
  <si>
    <t>indoleacetate</t>
  </si>
  <si>
    <t>indolelactate</t>
  </si>
  <si>
    <t>inosine</t>
  </si>
  <si>
    <t>inosine 5'-monophosphate (IMP)</t>
  </si>
  <si>
    <t>inositol 1-phosphate (I1P)</t>
  </si>
  <si>
    <t>isobutyrylcarnitine (C4)</t>
  </si>
  <si>
    <t>isoleucine</t>
  </si>
  <si>
    <t>isoleucylglycine</t>
  </si>
  <si>
    <t>isoleucylhydroxyproline*</t>
  </si>
  <si>
    <t>kynurenate</t>
  </si>
  <si>
    <t>kynurenine</t>
  </si>
  <si>
    <t>lactate</t>
  </si>
  <si>
    <t>lactosyl-N-palmitoyl-sphingosine (d18:1/16:0)</t>
  </si>
  <si>
    <t>laurate (12:0)</t>
  </si>
  <si>
    <t>laurylcarnitine (C12)</t>
  </si>
  <si>
    <t>leucine</t>
  </si>
  <si>
    <t>leucylglutamine*</t>
  </si>
  <si>
    <t>leucylglycine</t>
  </si>
  <si>
    <t>levetiracetam</t>
  </si>
  <si>
    <t>lidocaine</t>
  </si>
  <si>
    <t>lignoceroyl sphingomyelin (d18:1/24:0)</t>
  </si>
  <si>
    <t>lignoceroylcarnitine (C24)*</t>
  </si>
  <si>
    <t>linoleate (18:2n6)</t>
  </si>
  <si>
    <t>linolenate (18:3n3 or 3n6)</t>
  </si>
  <si>
    <t>linolenoylcarnitine (C18:3)*</t>
  </si>
  <si>
    <t>linoleoyl-arachidonoyl-glycerol (18:2/20:4) [2]*</t>
  </si>
  <si>
    <t>linoleoylcarnitine (C18:2)*</t>
  </si>
  <si>
    <t>lysine</t>
  </si>
  <si>
    <t>malate</t>
  </si>
  <si>
    <t>maleate</t>
  </si>
  <si>
    <t>malonate</t>
  </si>
  <si>
    <t>malonylcarnitine</t>
  </si>
  <si>
    <t>maltose</t>
  </si>
  <si>
    <t>maltotetraose</t>
  </si>
  <si>
    <t>maltotriose</t>
  </si>
  <si>
    <t>mannitol/sorbitol</t>
  </si>
  <si>
    <t>mannonate*</t>
  </si>
  <si>
    <t>mannose</t>
  </si>
  <si>
    <t>margarate (17:0)</t>
  </si>
  <si>
    <t>margaroylcarnitine (C17)*</t>
  </si>
  <si>
    <t>mead acid (20:3n9)</t>
  </si>
  <si>
    <t>metformin</t>
  </si>
  <si>
    <t>methionine</t>
  </si>
  <si>
    <t>methionine sulfone</t>
  </si>
  <si>
    <t>methionine sulfoxide</t>
  </si>
  <si>
    <t>methyl glucopyranoside (alpha + beta)</t>
  </si>
  <si>
    <t>methyl-4-hydroxybenzoate sulfate</t>
  </si>
  <si>
    <t>methylmalonate (MMA)</t>
  </si>
  <si>
    <t>methylphosphate</t>
  </si>
  <si>
    <t>methylsuccinate</t>
  </si>
  <si>
    <t>metoprolol</t>
  </si>
  <si>
    <t>metoprolol acid metabolite*</t>
  </si>
  <si>
    <t>metronidazole</t>
  </si>
  <si>
    <t>myo-inositol</t>
  </si>
  <si>
    <t>myristate (14:0)</t>
  </si>
  <si>
    <t>myristoleate (14:1n5)</t>
  </si>
  <si>
    <t>myristoleoylcarnitine (C14:1)*</t>
  </si>
  <si>
    <t>myristoyl dihydrosphingomyelin (d18:0/14:0)*</t>
  </si>
  <si>
    <t>myristoylcarnitine (C14)</t>
  </si>
  <si>
    <t>N(1)-acetylspermine</t>
  </si>
  <si>
    <t>N,N,N-trimethyl-5-aminovalerate</t>
  </si>
  <si>
    <t>N,N,N-trimethyl-alanylproline betaine (TMAP)</t>
  </si>
  <si>
    <t>N,N-dimethylalanine</t>
  </si>
  <si>
    <t>N-acetyl-aspartyl-glutamate (NAAG)</t>
  </si>
  <si>
    <t>N-acetyl-glucosamine 1-phosphate</t>
  </si>
  <si>
    <t>N-acetyl-isoputreanine</t>
  </si>
  <si>
    <t>N-acetylalanine</t>
  </si>
  <si>
    <t>N-acetylarginine</t>
  </si>
  <si>
    <t>N-acetylasparagine</t>
  </si>
  <si>
    <t>N-acetylaspartate (NAA)</t>
  </si>
  <si>
    <t>N-acetylglucosamine 6-phosphate</t>
  </si>
  <si>
    <t>N-acetylglucosamine/N-acetylgalactosamine</t>
  </si>
  <si>
    <t>N-acetylglucosaminylasparagine</t>
  </si>
  <si>
    <t>N-acetylglutamate</t>
  </si>
  <si>
    <t>N-acetylglutamine</t>
  </si>
  <si>
    <t>N-acetylglycine</t>
  </si>
  <si>
    <t>N-acetylhistidine</t>
  </si>
  <si>
    <t>N-acetylmethionine</t>
  </si>
  <si>
    <t>N-acetylmethionine sulfoxide</t>
  </si>
  <si>
    <t>N-acetylneuraminate</t>
  </si>
  <si>
    <t>N-acetylputrescine</t>
  </si>
  <si>
    <t>N-acetylserine</t>
  </si>
  <si>
    <t>N-acetyltaurine</t>
  </si>
  <si>
    <t>N-acetylthreonine</t>
  </si>
  <si>
    <t>N-acetylvaline</t>
  </si>
  <si>
    <t>N-delta-acetylornithine</t>
  </si>
  <si>
    <t>N-ethylglycinexylidide</t>
  </si>
  <si>
    <t>N-formylmethionine</t>
  </si>
  <si>
    <t>N-formylphenylalanine</t>
  </si>
  <si>
    <t>N-L-formylkynurenine</t>
  </si>
  <si>
    <t>N-methylproline</t>
  </si>
  <si>
    <t>N-oleoyltaurine</t>
  </si>
  <si>
    <t>N-palmitoyl-sphingadienine (d18:2/16:0)*</t>
  </si>
  <si>
    <t>N-palmitoyl-sphinganine (d18:0/16:0)</t>
  </si>
  <si>
    <t>N-palmitoyl-sphingosine (d18:1/16:0)</t>
  </si>
  <si>
    <t>N-palmitoylglycine</t>
  </si>
  <si>
    <t>N-palmitoyltaurine</t>
  </si>
  <si>
    <t>N-stearoyl-sphingosine (d18:1/18:0)*</t>
  </si>
  <si>
    <t>N-stearoyltaurine</t>
  </si>
  <si>
    <t>N1,N12-diacetylspermine</t>
  </si>
  <si>
    <t>N1-Methyl-2-pyridone-5-carboxamide</t>
  </si>
  <si>
    <t>N1-Methyl-4-pyridone-3-carboxamide</t>
  </si>
  <si>
    <t>1-methyladenosine</t>
  </si>
  <si>
    <t>N1-methylinosine</t>
  </si>
  <si>
    <t>N2,N2-dimethylguanosine</t>
  </si>
  <si>
    <t>N6,N6,N6-trimethyllysine</t>
  </si>
  <si>
    <t>N6,N6-dimethyllysine</t>
  </si>
  <si>
    <t>N6-acetyllysine</t>
  </si>
  <si>
    <t>N6-carbamoylthreonyladenosine</t>
  </si>
  <si>
    <t>N6-carboxymethyllysine</t>
  </si>
  <si>
    <t>N6-methyllysine</t>
  </si>
  <si>
    <t>N6-succinyladenosine</t>
  </si>
  <si>
    <t>nervonoylcarnitine (C24:1)*</t>
  </si>
  <si>
    <t>nicotinamide</t>
  </si>
  <si>
    <t>NAD+</t>
  </si>
  <si>
    <t>NADH</t>
  </si>
  <si>
    <t>nicotinamide ribonucleotide (NMN)</t>
  </si>
  <si>
    <t>nicotinamide riboside</t>
  </si>
  <si>
    <t>nisinate (24:6n3)</t>
  </si>
  <si>
    <t>nonadecanoate (19:0)</t>
  </si>
  <si>
    <t>norfentanyl</t>
  </si>
  <si>
    <t>O-methyltyrosine</t>
  </si>
  <si>
    <t>O-sulfo-L-tyrosine</t>
  </si>
  <si>
    <t>o-Tyrosine</t>
  </si>
  <si>
    <t>octadecadienedioate (C18:2-DC)*</t>
  </si>
  <si>
    <t>octadecenedioate (C18:1-DC)</t>
  </si>
  <si>
    <t>octanoylcarnitine (C8)</t>
  </si>
  <si>
    <t>ofloxacin</t>
  </si>
  <si>
    <t>oleate/vaccenate (18:1)</t>
  </si>
  <si>
    <t>oleoyl ethanolamide</t>
  </si>
  <si>
    <t>oleoyl-linoleoyl-glycerol (18:1/18:2) [1]</t>
  </si>
  <si>
    <t>oleoyl-linoleoyl-glycerol (18:1/18:2) [2]</t>
  </si>
  <si>
    <t>oleoylcarnitine (C18:1)</t>
  </si>
  <si>
    <t>oleoylcholine</t>
  </si>
  <si>
    <t>ophthalmate</t>
  </si>
  <si>
    <t>ornithine</t>
  </si>
  <si>
    <t>orotate</t>
  </si>
  <si>
    <t>orotidine</t>
  </si>
  <si>
    <t>oxalate (ethanedioate)</t>
  </si>
  <si>
    <t>oxypurinol</t>
  </si>
  <si>
    <t>p-cresol glucuronide*</t>
  </si>
  <si>
    <t>p-cresol sulfate</t>
  </si>
  <si>
    <t>palmitate (16:0)</t>
  </si>
  <si>
    <t>palmitoleate (16:1n7)</t>
  </si>
  <si>
    <t>palmitoleoylcarnitine (C16:1)*</t>
  </si>
  <si>
    <t>palmitoyl dihydrosphingomyelin (d18:0/16:0)*</t>
  </si>
  <si>
    <t>palmitoyl ethanolamide</t>
  </si>
  <si>
    <t>palmitoyl sphingomyelin (d18:1/16:0)</t>
  </si>
  <si>
    <t>palmitoylcarnitine (C16)</t>
  </si>
  <si>
    <t>palmitoylcholine</t>
  </si>
  <si>
    <t>pantoprazole</t>
  </si>
  <si>
    <t>pantothenate (Vitamin B5)</t>
  </si>
  <si>
    <t>pentadecanoate (15:0)</t>
  </si>
  <si>
    <t>pentadecanoylcarnitine (C15)*</t>
  </si>
  <si>
    <t>perfluorooctanesulfonate (PFOS)</t>
  </si>
  <si>
    <t>phenol sulfate</t>
  </si>
  <si>
    <t>phenylacetylglutamine</t>
  </si>
  <si>
    <t>phenylalanine</t>
  </si>
  <si>
    <t>phenylalanylalanine</t>
  </si>
  <si>
    <t>phenylalanylglycine</t>
  </si>
  <si>
    <t>phenyllactate (PLA)</t>
  </si>
  <si>
    <t>phenylpropanolamine</t>
  </si>
  <si>
    <t>phenylpyruvate</t>
  </si>
  <si>
    <t>phosphate</t>
  </si>
  <si>
    <t>phosphoenolpyruvate (PEP)</t>
  </si>
  <si>
    <t>phosphoethanolamine (PE)</t>
  </si>
  <si>
    <t>phosphopantetheine</t>
  </si>
  <si>
    <t>phytosphingosine</t>
  </si>
  <si>
    <t>pipecolate</t>
  </si>
  <si>
    <t>piperine</t>
  </si>
  <si>
    <t>pregabalin</t>
  </si>
  <si>
    <t>pregnen-diol disulfate*</t>
  </si>
  <si>
    <t>pregnenediol sulfate (C21H34O5S)*</t>
  </si>
  <si>
    <t>pregnenetriol disulfate*</t>
  </si>
  <si>
    <t>prolylhydroxyproline</t>
  </si>
  <si>
    <t>proline</t>
  </si>
  <si>
    <t>prolylglycine</t>
  </si>
  <si>
    <t>propionylcarnitine (C3)</t>
  </si>
  <si>
    <t>prostaglandin E2</t>
  </si>
  <si>
    <t>pseudoephedrine</t>
  </si>
  <si>
    <t>pseudouridine</t>
  </si>
  <si>
    <t>pterin</t>
  </si>
  <si>
    <t>putrescine</t>
  </si>
  <si>
    <t>pyridoxal</t>
  </si>
  <si>
    <t>pyridoxamine</t>
  </si>
  <si>
    <t>pyridoxamine phosphate</t>
  </si>
  <si>
    <t>pyridoxate</t>
  </si>
  <si>
    <t>pyroglutamine*</t>
  </si>
  <si>
    <t>pyruvate</t>
  </si>
  <si>
    <t>quinate</t>
  </si>
  <si>
    <t>quinine</t>
  </si>
  <si>
    <t>quinolinate</t>
  </si>
  <si>
    <t>retinol (Vitamin A)</t>
  </si>
  <si>
    <t>ribitol</t>
  </si>
  <si>
    <t>riboflavin (Vitamin B2)</t>
  </si>
  <si>
    <t>ribonate</t>
  </si>
  <si>
    <t>ribose</t>
  </si>
  <si>
    <t>ribulonate/xylulonate/lyxonate*</t>
  </si>
  <si>
    <t>ribulose/xylulose</t>
  </si>
  <si>
    <t>rocuronium</t>
  </si>
  <si>
    <t>S-(1,2-dicarboxyethyl)glutathione</t>
  </si>
  <si>
    <t>S-adenosylhomocysteine (SAH)</t>
  </si>
  <si>
    <t>S-methylcysteine</t>
  </si>
  <si>
    <t>S-methylcysteine sulfoxide</t>
  </si>
  <si>
    <t>saccharin</t>
  </si>
  <si>
    <t>saccharopine</t>
  </si>
  <si>
    <t>salicylate</t>
  </si>
  <si>
    <t>sarcosine</t>
  </si>
  <si>
    <t>sebacate (C10-DC)</t>
  </si>
  <si>
    <t>sedoheptulose</t>
  </si>
  <si>
    <t>sedoheptulose-7-phosphate</t>
  </si>
  <si>
    <t>serine</t>
  </si>
  <si>
    <t>serotonin</t>
  </si>
  <si>
    <t>spermidine</t>
  </si>
  <si>
    <t>spermine</t>
  </si>
  <si>
    <t>sphingadienine</t>
  </si>
  <si>
    <t>sphinganine</t>
  </si>
  <si>
    <t>sphingomyelin (d17:1/14:0, d16:1/15:0)*</t>
  </si>
  <si>
    <t>sphingomyelin (d17:1/16:0, d18:1/15:0, d16:1/17:0)*</t>
  </si>
  <si>
    <t>sphingomyelin (d18:0/18:0, d19:0/17:0)*</t>
  </si>
  <si>
    <t>sphingomyelin (d18:1/14:0, d16:1/16:0)*</t>
  </si>
  <si>
    <t>sphingomyelin (d18:1/17:0, d17:1/18:0, d19:1/16:0)</t>
  </si>
  <si>
    <t>sphingomyelin (d18:1/18:1, d18:2/18:0)</t>
  </si>
  <si>
    <t>sphingomyelin (d18:1/19:0, d19:1/18:0)*</t>
  </si>
  <si>
    <t>sphingomyelin (d18:1/20:0, d16:1/22:0)*</t>
  </si>
  <si>
    <t>sphingomyelin (d18:1/20:1, d18:2/20:0)*</t>
  </si>
  <si>
    <t>sphingomyelin (d18:1/21:0, d17:1/22:0, d16:1/23:0)*</t>
  </si>
  <si>
    <t>sphingomyelin (d18:1/22:1, d18:2/22:0, d16:1/24:1)*</t>
  </si>
  <si>
    <t>sphingomyelin (d18:1/22:2, d18:2/22:1, d16:1/24:2)*</t>
  </si>
  <si>
    <t>sphingomyelin (d18:1/24:1, d18:2/24:0)*</t>
  </si>
  <si>
    <t>sphingomyelin (d18:2/14:0, d18:1/14:1)*</t>
  </si>
  <si>
    <t>sphingomyelin (d18:2/16:0, d18:1/16:1)*</t>
  </si>
  <si>
    <t>sphingomyelin (d18:2/23:0, d18:1/23:1, d17:1/24:1)*</t>
  </si>
  <si>
    <t>sphingomyelin (d18:2/23:1)*</t>
  </si>
  <si>
    <t>sphingomyelin (d18:2/24:1, d18:1/24:2)*</t>
  </si>
  <si>
    <t>sphingosine</t>
  </si>
  <si>
    <t>stachydrine</t>
  </si>
  <si>
    <t>stearate (18:0)</t>
  </si>
  <si>
    <t>stearidonate (18:4n3)</t>
  </si>
  <si>
    <t>stearoyl ethanolamide</t>
  </si>
  <si>
    <t>stearoyl sphingomyelin (d18:1/18:0)</t>
  </si>
  <si>
    <t>stearoylcarnitine (C18)</t>
  </si>
  <si>
    <t>suberate (C8-DC)</t>
  </si>
  <si>
    <t>suberoylcarnitine (C8-DC)</t>
  </si>
  <si>
    <t>succinate</t>
  </si>
  <si>
    <t>succinylcarnitine (C4-DC)</t>
  </si>
  <si>
    <t>sulfate*</t>
  </si>
  <si>
    <t>tartronate (hydroxymalonate)</t>
  </si>
  <si>
    <t>taurine</t>
  </si>
  <si>
    <t>tauro-beta-muricholate</t>
  </si>
  <si>
    <t>taurochenodeoxycholate</t>
  </si>
  <si>
    <t>taurochenodeoxycholic acid 3-sulfate</t>
  </si>
  <si>
    <t>taurocholate</t>
  </si>
  <si>
    <t>taurocholenate sulfate*</t>
  </si>
  <si>
    <t>taurodeoxycholate</t>
  </si>
  <si>
    <t>taurodeoxycholic acid 3-sulfate</t>
  </si>
  <si>
    <t>taurohyocholate*</t>
  </si>
  <si>
    <t>taurolithocholate</t>
  </si>
  <si>
    <t>taurolithocholate 3-sulfate</t>
  </si>
  <si>
    <t>tauroursodeoxycholate</t>
  </si>
  <si>
    <t>tetradecadienoate (14:2)*</t>
  </si>
  <si>
    <t>theobromine</t>
  </si>
  <si>
    <t>theophylline</t>
  </si>
  <si>
    <t>thiamin diphosphate</t>
  </si>
  <si>
    <t>thioproline</t>
  </si>
  <si>
    <t>threonate</t>
  </si>
  <si>
    <t>threonine</t>
  </si>
  <si>
    <t>thymine</t>
  </si>
  <si>
    <t>tiglyl carnitine (C5)</t>
  </si>
  <si>
    <t>torasemide</t>
  </si>
  <si>
    <t>tramadol</t>
  </si>
  <si>
    <t>hydroxyproline</t>
  </si>
  <si>
    <t>tricosanoyl sphingomyelin (d18:1/23:0)*</t>
  </si>
  <si>
    <t>trigonelline (N'-methylnicotinate)</t>
  </si>
  <si>
    <t>trimethylamine N-oxide</t>
  </si>
  <si>
    <t>tryptophan</t>
  </si>
  <si>
    <t>tryptophan betaine</t>
  </si>
  <si>
    <t>tyrosine</t>
  </si>
  <si>
    <t>tyrosylglycine</t>
  </si>
  <si>
    <t>UDP-galactose</t>
  </si>
  <si>
    <t>UDP-glucose</t>
  </si>
  <si>
    <t>UDP-glucuronate</t>
  </si>
  <si>
    <t>UDP-N-acetylglucosamine/galactosamine</t>
  </si>
  <si>
    <t>uracil</t>
  </si>
  <si>
    <t>urate</t>
  </si>
  <si>
    <t>urea</t>
  </si>
  <si>
    <t>uridine</t>
  </si>
  <si>
    <t>uridine 2'-monophosphate (2'-UMP)*</t>
  </si>
  <si>
    <t>uridine 3'-monophosphate (3'-UMP)</t>
  </si>
  <si>
    <t>uridine 5'-diphosphate (UDP)</t>
  </si>
  <si>
    <t>UMP</t>
  </si>
  <si>
    <t>uridine 5'-triphosphate (UTP)</t>
  </si>
  <si>
    <t>uridine-2',3'-cyclic monophosphate</t>
  </si>
  <si>
    <t>valerylcarnitine (C5)</t>
  </si>
  <si>
    <t>valine</t>
  </si>
  <si>
    <t>valsartan</t>
  </si>
  <si>
    <t>valylglutamine</t>
  </si>
  <si>
    <t>valylglycine</t>
  </si>
  <si>
    <t>valylleucine</t>
  </si>
  <si>
    <t>verapamil</t>
  </si>
  <si>
    <t>xanthine</t>
  </si>
  <si>
    <t>xanthosine</t>
  </si>
  <si>
    <t>xanthosine 5'-monophosphate (xmp)</t>
  </si>
  <si>
    <t>ximenoylcarnitine (C26:1)*</t>
  </si>
  <si>
    <t>SUPER PATHWAY</t>
  </si>
  <si>
    <t>SUB PATHWAY</t>
  </si>
  <si>
    <t>Lipid</t>
  </si>
  <si>
    <t>Fatty Acid, Branched</t>
  </si>
  <si>
    <t>HMDB37397</t>
  </si>
  <si>
    <t>Xenobiotics</t>
  </si>
  <si>
    <t>Drug - Analgesics, Anesthetics</t>
  </si>
  <si>
    <t>HMDB01925</t>
  </si>
  <si>
    <t>Nucleotide</t>
  </si>
  <si>
    <t>Dinucleotide</t>
  </si>
  <si>
    <t>Amino Acid</t>
  </si>
  <si>
    <t>Polyamine Metabolism</t>
  </si>
  <si>
    <t>Fatty Acid Metabolism (Acyl Carnitine, Hydroxy)</t>
  </si>
  <si>
    <t>HMDB13127</t>
  </si>
  <si>
    <t>Lysoplasmalogen</t>
  </si>
  <si>
    <t>Cofactors and Vitamins</t>
  </si>
  <si>
    <t>Nicotinate and Nicotinamide Metabolism</t>
  </si>
  <si>
    <t>HMDB00855</t>
  </si>
  <si>
    <t>Plasmalogen</t>
  </si>
  <si>
    <t>HMDB11352</t>
  </si>
  <si>
    <t>HMDB11211</t>
  </si>
  <si>
    <t>HMDB11343</t>
  </si>
  <si>
    <t>Fatty Acid Metabolism (Acyl Carnitine, Long Chain Saturated)</t>
  </si>
  <si>
    <t>HMDB06460</t>
  </si>
  <si>
    <t>HMDB11342</t>
  </si>
  <si>
    <t>Fatty Acid Metabolism (Acyl Carnitine, Monounsaturated)</t>
  </si>
  <si>
    <t>Carbohydrate</t>
  </si>
  <si>
    <t>Aminosugar Metabolism</t>
  </si>
  <si>
    <t>HMDB00230</t>
  </si>
  <si>
    <t>HMDB10407</t>
  </si>
  <si>
    <t>HMDB05779</t>
  </si>
  <si>
    <t>HMDB06210</t>
  </si>
  <si>
    <t>Phosphatidylcholine (PC)</t>
  </si>
  <si>
    <t>HMDB08138</t>
  </si>
  <si>
    <t>Phosphatidylethanolamine (PE)</t>
  </si>
  <si>
    <t>HMDB09093</t>
  </si>
  <si>
    <t>HMDB00564</t>
  </si>
  <si>
    <t>Xanthine Metabolism</t>
  </si>
  <si>
    <t>HMDB01857</t>
  </si>
  <si>
    <t>Glycolysis, Gluconeogenesis, and Pyruvate Metabolism</t>
  </si>
  <si>
    <t>HMDB02712</t>
  </si>
  <si>
    <t>HMDB11103</t>
  </si>
  <si>
    <t>Long Chain Monounsaturated Fatty Acid</t>
  </si>
  <si>
    <t>HMDB60038</t>
  </si>
  <si>
    <t>HMDB13622</t>
  </si>
  <si>
    <t>Medium Chain Fatty Acid</t>
  </si>
  <si>
    <t>HMDB33724</t>
  </si>
  <si>
    <t>Eicosanoid</t>
  </si>
  <si>
    <t>HMDB06111</t>
  </si>
  <si>
    <t>HMDB12535</t>
  </si>
  <si>
    <t>Fatty Acid, Monohydroxy</t>
  </si>
  <si>
    <t>HMDB02110</t>
  </si>
  <si>
    <t>Androgenic Steroids</t>
  </si>
  <si>
    <t>Lysophospholipid</t>
  </si>
  <si>
    <t>HMDB10395</t>
  </si>
  <si>
    <t>HMDB11517</t>
  </si>
  <si>
    <t>HMDB61690</t>
  </si>
  <si>
    <t>Monoacylglycerol</t>
  </si>
  <si>
    <t>HMDB11549</t>
  </si>
  <si>
    <t>Tryptophan Metabolism</t>
  </si>
  <si>
    <t>HMDB01200</t>
  </si>
  <si>
    <t>Leucine, Isoleucine and Valine Metabolism</t>
  </si>
  <si>
    <t>HMDB00684</t>
  </si>
  <si>
    <t>Fatty Acid Metabolism (Acyl Carnitine, Polyunsaturated)</t>
  </si>
  <si>
    <t>HMDB11587</t>
  </si>
  <si>
    <t>HMDB11569</t>
  </si>
  <si>
    <t>HMDB08147</t>
  </si>
  <si>
    <t>HMDB08141</t>
  </si>
  <si>
    <t>HMDB10386</t>
  </si>
  <si>
    <t>HMDB11507</t>
  </si>
  <si>
    <t>Histidine Metabolism</t>
  </si>
  <si>
    <t>HMDB02820</t>
  </si>
  <si>
    <t>HMDB04988</t>
  </si>
  <si>
    <t>Purine Metabolism, Adenine containing</t>
  </si>
  <si>
    <t>HMDB03331</t>
  </si>
  <si>
    <t>HMDB00898</t>
  </si>
  <si>
    <t>HMDB00001</t>
  </si>
  <si>
    <t>HMDB00378</t>
  </si>
  <si>
    <t>HMDB39540</t>
  </si>
  <si>
    <t>Nucleotide Sugar</t>
  </si>
  <si>
    <t>HMDB01176</t>
  </si>
  <si>
    <t>HMDB11561</t>
  </si>
  <si>
    <t>HMDB09069</t>
  </si>
  <si>
    <t>Phosphatidylinositol (PI)</t>
  </si>
  <si>
    <t>HMDB08123</t>
  </si>
  <si>
    <t>HMDB05349</t>
  </si>
  <si>
    <t>HMDB11567</t>
  </si>
  <si>
    <t>HMDB02815</t>
  </si>
  <si>
    <t>HMDB11506</t>
  </si>
  <si>
    <t>HMDB61694</t>
  </si>
  <si>
    <t>HMDB08006</t>
  </si>
  <si>
    <t>HMDB10383</t>
  </si>
  <si>
    <t>HMDB07982</t>
  </si>
  <si>
    <t>HMDB05323</t>
  </si>
  <si>
    <t>Phosphatidylserine (PS)</t>
  </si>
  <si>
    <t>HMDB07991</t>
  </si>
  <si>
    <t>HMDB05324</t>
  </si>
  <si>
    <t>HMDB07974</t>
  </si>
  <si>
    <t>HMDB07973</t>
  </si>
  <si>
    <t>HMDB05322</t>
  </si>
  <si>
    <t>HMDB07972</t>
  </si>
  <si>
    <t>HMDB05320</t>
  </si>
  <si>
    <t>HMDB09783</t>
  </si>
  <si>
    <t>HMDB12357</t>
  </si>
  <si>
    <t>HMDB07970</t>
  </si>
  <si>
    <t>HMDB31074</t>
  </si>
  <si>
    <t>HMDB10382</t>
  </si>
  <si>
    <t>HMDB11503</t>
  </si>
  <si>
    <t>HMDB61695</t>
  </si>
  <si>
    <t>HMDB02331</t>
  </si>
  <si>
    <t>HMDB08048</t>
  </si>
  <si>
    <t>HMDB09003</t>
  </si>
  <si>
    <t>HMDB09815</t>
  </si>
  <si>
    <t>HMDB12383</t>
  </si>
  <si>
    <t>HMDB08057</t>
  </si>
  <si>
    <t>HMDB09809</t>
  </si>
  <si>
    <t>HMDB08038</t>
  </si>
  <si>
    <t>HMDB08993</t>
  </si>
  <si>
    <t>HMDB10163</t>
  </si>
  <si>
    <t>HMDB00848</t>
  </si>
  <si>
    <t>Glutathione Metabolism</t>
  </si>
  <si>
    <t>HMDB00125</t>
  </si>
  <si>
    <t>HMDB61696</t>
  </si>
  <si>
    <t>HMDB29576</t>
  </si>
  <si>
    <t>Methionine, Cysteine, SAM and Taurine Metabolism</t>
  </si>
  <si>
    <t>Food Component/Plant</t>
  </si>
  <si>
    <t>HMDB12141</t>
  </si>
  <si>
    <t>HMDB01294</t>
  </si>
  <si>
    <t>Fatty Acid, Dihydroxy</t>
  </si>
  <si>
    <t>HMDB00360</t>
  </si>
  <si>
    <t>Chemical</t>
  </si>
  <si>
    <t>Drug - Topical Agents</t>
  </si>
  <si>
    <t>HMDB13676</t>
  </si>
  <si>
    <t>Lysine Metabolism</t>
  </si>
  <si>
    <t>HMDB00510</t>
  </si>
  <si>
    <t>HMDB11617</t>
  </si>
  <si>
    <t>HMDB04666</t>
  </si>
  <si>
    <t>HMDB00222</t>
  </si>
  <si>
    <t>Pyrimidine Metabolism, Uracil containing</t>
  </si>
  <si>
    <t>HMDB00012</t>
  </si>
  <si>
    <t>HMDB00317</t>
  </si>
  <si>
    <t>Fatty Acid, Dicarboxylate</t>
  </si>
  <si>
    <t>HMDB00321</t>
  </si>
  <si>
    <t>HMDB01487</t>
  </si>
  <si>
    <t>HMDB0059655</t>
  </si>
  <si>
    <t>Peptide</t>
  </si>
  <si>
    <t>Gamma-glutamyl Amino Acid</t>
  </si>
  <si>
    <t>HMDB03869</t>
  </si>
  <si>
    <t>Benzoate Metabolism</t>
  </si>
  <si>
    <t>HMDB00840</t>
  </si>
  <si>
    <t>Pyrimidine Metabolism, Orotate containing</t>
  </si>
  <si>
    <t>HMDB00226</t>
  </si>
  <si>
    <t>HMDB01353</t>
  </si>
  <si>
    <t>HMDB11538</t>
  </si>
  <si>
    <t>HMDB00493</t>
  </si>
  <si>
    <t>Energy</t>
  </si>
  <si>
    <t>TCA Cycle</t>
  </si>
  <si>
    <t>Fatty Acid Metabolism (also BCAA Metabolism)</t>
  </si>
  <si>
    <t>HMDB13133</t>
  </si>
  <si>
    <t>HMDB11530</t>
  </si>
  <si>
    <t>HMDB11537</t>
  </si>
  <si>
    <t>Ascorbate and Aldarate Metabolism</t>
  </si>
  <si>
    <t>Pyrimidine Metabolism, Cytidine containing</t>
  </si>
  <si>
    <t>HMDB11533</t>
  </si>
  <si>
    <t>HMDB61702</t>
  </si>
  <si>
    <t>HMDB11749</t>
  </si>
  <si>
    <t>HMDB00498</t>
  </si>
  <si>
    <t>Tyrosine Metabolism</t>
  </si>
  <si>
    <t>HMDB00755</t>
  </si>
  <si>
    <t>Urea cycle; Arginine and Proline Metabolism</t>
  </si>
  <si>
    <t>HMDB00323</t>
  </si>
  <si>
    <t>Pyrimidine Metabolism, Thymine containing</t>
  </si>
  <si>
    <t>HMDB03911</t>
  </si>
  <si>
    <t>HMDB03540</t>
  </si>
  <si>
    <t>HMDB61112</t>
  </si>
  <si>
    <t>HMDB00396</t>
  </si>
  <si>
    <t>Pentose Metabolism</t>
  </si>
  <si>
    <t>HMDB00345</t>
  </si>
  <si>
    <t>Ketone Bodies</t>
  </si>
  <si>
    <t>HMDB00357</t>
  </si>
  <si>
    <t>Fatty Acid Metabolism (Acyl Glycine)</t>
  </si>
  <si>
    <t>HMDB61636</t>
  </si>
  <si>
    <t>HMDB06116</t>
  </si>
  <si>
    <t>HMDB00336</t>
  </si>
  <si>
    <t>Mevalonate Metabolism</t>
  </si>
  <si>
    <t>HMDB00355</t>
  </si>
  <si>
    <t>HMDB03219</t>
  </si>
  <si>
    <t>Drug - Antibiotic</t>
  </si>
  <si>
    <t>HMDB01091</t>
  </si>
  <si>
    <t>HMDB00682</t>
  </si>
  <si>
    <t>HMDB00019</t>
  </si>
  <si>
    <t>HMDB03736</t>
  </si>
  <si>
    <t>HMDB02759</t>
  </si>
  <si>
    <t>HMDB00522</t>
  </si>
  <si>
    <t>HMDB00552</t>
  </si>
  <si>
    <t>HMDB00479</t>
  </si>
  <si>
    <t>HMDB01886</t>
  </si>
  <si>
    <t>HMDB00807</t>
  </si>
  <si>
    <t>HMDB02757</t>
  </si>
  <si>
    <t>HMDB00026</t>
  </si>
  <si>
    <t>HMDB01859</t>
  </si>
  <si>
    <t>HMDB10316</t>
  </si>
  <si>
    <t>HMDB59911</t>
  </si>
  <si>
    <t>Sterol</t>
  </si>
  <si>
    <t>HMDB00921</t>
  </si>
  <si>
    <t>Guanidino and Acetamido Metabolism</t>
  </si>
  <si>
    <t>HMDB03464</t>
  </si>
  <si>
    <t>Glutamate Metabolism</t>
  </si>
  <si>
    <t>HMDB01344</t>
  </si>
  <si>
    <t>HMDB13678</t>
  </si>
  <si>
    <t>Phenylalanine Metabolism</t>
  </si>
  <si>
    <t>HMDB00020</t>
  </si>
  <si>
    <t>Acetylated Peptides</t>
  </si>
  <si>
    <t>HMDB00707</t>
  </si>
  <si>
    <t>HMDB02024</t>
  </si>
  <si>
    <t>HMDB00695</t>
  </si>
  <si>
    <t>HMDB62775</t>
  </si>
  <si>
    <t>Purine Metabolism, Guanine containing</t>
  </si>
  <si>
    <t>HMDB01397</t>
  </si>
  <si>
    <t>HMDB00101</t>
  </si>
  <si>
    <t>HMDB00076</t>
  </si>
  <si>
    <t>HMDB04400</t>
  </si>
  <si>
    <t>HMDB00285</t>
  </si>
  <si>
    <t>Progestin Steroids</t>
  </si>
  <si>
    <t>HMDB03355</t>
  </si>
  <si>
    <t>HMDB00529</t>
  </si>
  <si>
    <t>HMDB13326</t>
  </si>
  <si>
    <t>HMDB00622</t>
  </si>
  <si>
    <t>HMDB01173</t>
  </si>
  <si>
    <t>HMDB00884</t>
  </si>
  <si>
    <t>HMDB00267</t>
  </si>
  <si>
    <t>HMDB02886</t>
  </si>
  <si>
    <t>HMDB12458</t>
  </si>
  <si>
    <t>HMDB00897</t>
  </si>
  <si>
    <t>HMDB61914</t>
  </si>
  <si>
    <t>HMDB33585</t>
  </si>
  <si>
    <t>Fatty Acid Metabolism (Acyl Carnitine, Short Chain)</t>
  </si>
  <si>
    <t>HMDB00201</t>
  </si>
  <si>
    <t>Neurotransmitter</t>
  </si>
  <si>
    <t>HMDB00895</t>
  </si>
  <si>
    <t>Oxidative Phosphorylation</t>
  </si>
  <si>
    <t>HMDB01494</t>
  </si>
  <si>
    <t>HMDB00034</t>
  </si>
  <si>
    <t>HMDB00050</t>
  </si>
  <si>
    <t>HMDB00061</t>
  </si>
  <si>
    <t>HMDB01178</t>
  </si>
  <si>
    <t>HMDB11616</t>
  </si>
  <si>
    <t>HMDB00536</t>
  </si>
  <si>
    <t>HMDB00448</t>
  </si>
  <si>
    <t>Fatty Acid Metabolism (Acyl Carnitine, Dicarboxylate)</t>
  </si>
  <si>
    <t>HMDB61677</t>
  </si>
  <si>
    <t>HMDB01341</t>
  </si>
  <si>
    <t>Long Chain Polyunsaturated Fatty Acid (n3 and n6)</t>
  </si>
  <si>
    <t>HMDB02226</t>
  </si>
  <si>
    <t>HMDB05066</t>
  </si>
  <si>
    <t>Fibrinogen Cleavage Peptide</t>
  </si>
  <si>
    <t>Alanine and Aspartate Metabolism</t>
  </si>
  <si>
    <t>HMDB00161</t>
  </si>
  <si>
    <t>Dipeptide</t>
  </si>
  <si>
    <t>HMDB28691</t>
  </si>
  <si>
    <t>Purine Metabolism, (Hypo)Xanthine/Inosine containing</t>
  </si>
  <si>
    <t>HMDB00462</t>
  </si>
  <si>
    <t>Vitamin B6 Metabolism</t>
  </si>
  <si>
    <t>HMDB01545</t>
  </si>
  <si>
    <t>HMDB00407</t>
  </si>
  <si>
    <t>Drug - Cardiovascular</t>
  </si>
  <si>
    <t>HMDB60994</t>
  </si>
  <si>
    <t>HMDB00085</t>
  </si>
  <si>
    <t>Tocopherol Metabolism</t>
  </si>
  <si>
    <t>HMDB01893</t>
  </si>
  <si>
    <t>HMDB06327</t>
  </si>
  <si>
    <t>HMDB00045</t>
  </si>
  <si>
    <t>HMDB03818</t>
  </si>
  <si>
    <t>HMDB05065</t>
  </si>
  <si>
    <t>HMDB00194</t>
  </si>
  <si>
    <t>Long Chain Saturated Fatty Acid</t>
  </si>
  <si>
    <t>HMDB02212</t>
  </si>
  <si>
    <t>HMDB01043</t>
  </si>
  <si>
    <t>HMDB00517</t>
  </si>
  <si>
    <t>HMDB00052</t>
  </si>
  <si>
    <t>HMDB00044</t>
  </si>
  <si>
    <t>HMDB00168</t>
  </si>
  <si>
    <t>HMDB00191</t>
  </si>
  <si>
    <t>HMDB00784</t>
  </si>
  <si>
    <t>Sphingomyelins</t>
  </si>
  <si>
    <t>HMDB12103</t>
  </si>
  <si>
    <t>HMDB01870</t>
  </si>
  <si>
    <t>HMDB06469</t>
  </si>
  <si>
    <t>Glycine, Serine and Threonine Metabolism</t>
  </si>
  <si>
    <t>HMDB00043</t>
  </si>
  <si>
    <t>Hemoglobin and Porphyrin Metabolism</t>
  </si>
  <si>
    <t>HMDB00054</t>
  </si>
  <si>
    <t>HMDB01008</t>
  </si>
  <si>
    <t>Partially Characterized Molecules</t>
  </si>
  <si>
    <t>Short Chain Fatty Acid</t>
  </si>
  <si>
    <t>HMDB00039</t>
  </si>
  <si>
    <t>HMDB01954</t>
  </si>
  <si>
    <t>HMDB01847</t>
  </si>
  <si>
    <t>HMDB00511</t>
  </si>
  <si>
    <t>Purine and Pyrimidine Metabolism</t>
  </si>
  <si>
    <t>HMDB61711</t>
  </si>
  <si>
    <t>Drug - Neurological</t>
  </si>
  <si>
    <t>HMDB14704</t>
  </si>
  <si>
    <t>HMDB60658</t>
  </si>
  <si>
    <t>HMDB60564</t>
  </si>
  <si>
    <t>Carnitine Metabolism</t>
  </si>
  <si>
    <t>HMDB00062</t>
  </si>
  <si>
    <t>HMDB00033</t>
  </si>
  <si>
    <t>Vitamin A Metabolism</t>
  </si>
  <si>
    <t>HMDB59724</t>
  </si>
  <si>
    <t>Phospholipid Metabolism</t>
  </si>
  <si>
    <t>HMDB01413</t>
  </si>
  <si>
    <t>HMDB01564</t>
  </si>
  <si>
    <t>Ceramides</t>
  </si>
  <si>
    <t>Primary Bile Acid Metabolism</t>
  </si>
  <si>
    <t>HMDB00518</t>
  </si>
  <si>
    <t>HMDB00619</t>
  </si>
  <si>
    <t>HMDB00067</t>
  </si>
  <si>
    <t>HMDB00097</t>
  </si>
  <si>
    <t>HMDB01367</t>
  </si>
  <si>
    <t>Drug - Psychoactive</t>
  </si>
  <si>
    <t>HMDB05028</t>
  </si>
  <si>
    <t>HMDB00094</t>
  </si>
  <si>
    <t>HMDB00904</t>
  </si>
  <si>
    <t>Corticosteroids</t>
  </si>
  <si>
    <t>HMDB00063</t>
  </si>
  <si>
    <t>HMDB02802</t>
  </si>
  <si>
    <t>Tobacco Metabolite</t>
  </si>
  <si>
    <t>HMDB01046</t>
  </si>
  <si>
    <t>Creatine Metabolism</t>
  </si>
  <si>
    <t>HMDB00064</t>
  </si>
  <si>
    <t>HMDB01511</t>
  </si>
  <si>
    <t>HMDB00562</t>
  </si>
  <si>
    <t>HMDB00099</t>
  </si>
  <si>
    <t>HMDB00574</t>
  </si>
  <si>
    <t>HMDB00996</t>
  </si>
  <si>
    <t>HMDB00656</t>
  </si>
  <si>
    <t>HMDB00078</t>
  </si>
  <si>
    <t>HMDB00709</t>
  </si>
  <si>
    <t>HMDB00192</t>
  </si>
  <si>
    <t>HMDB00089</t>
  </si>
  <si>
    <t>HMDB11691</t>
  </si>
  <si>
    <t>HMDB01546</t>
  </si>
  <si>
    <t>HMDB00630</t>
  </si>
  <si>
    <t>Dihydrosphingomyelins</t>
  </si>
  <si>
    <t>HMDB12085</t>
  </si>
  <si>
    <t>HMDB01264</t>
  </si>
  <si>
    <t>HMDB01032</t>
  </si>
  <si>
    <t>HMDB01161</t>
  </si>
  <si>
    <t>Secondary Bile Acid Metabolism</t>
  </si>
  <si>
    <t>HMDB00626</t>
  </si>
  <si>
    <t>HMDB14021,HMDB60576</t>
  </si>
  <si>
    <t>HMDB04231</t>
  </si>
  <si>
    <t>HMDB03290</t>
  </si>
  <si>
    <t>HMDB04437</t>
  </si>
  <si>
    <t>HMDB05060</t>
  </si>
  <si>
    <t>HMDB02925</t>
  </si>
  <si>
    <t>HMDB41623</t>
  </si>
  <si>
    <t>Sphingolipid Synthesis</t>
  </si>
  <si>
    <t>HMDB00269</t>
  </si>
  <si>
    <t>HMDB03349</t>
  </si>
  <si>
    <t>HMDB01473</t>
  </si>
  <si>
    <t>HMDB01539</t>
  </si>
  <si>
    <t>HMDB00092</t>
  </si>
  <si>
    <t>HMDB02001</t>
  </si>
  <si>
    <t>HMDB61714</t>
  </si>
  <si>
    <t>HMDB02183</t>
  </si>
  <si>
    <t>Fatty Acid Metabolism (Acyl Carnitine, Medium Chain)</t>
  </si>
  <si>
    <t>HMDB02250</t>
  </si>
  <si>
    <t>HMDB06528</t>
  </si>
  <si>
    <t>HMDB01976</t>
  </si>
  <si>
    <t>HMDB00746</t>
  </si>
  <si>
    <t>HMDB02823</t>
  </si>
  <si>
    <t>HMDB06275</t>
  </si>
  <si>
    <t>HMDB01999</t>
  </si>
  <si>
    <t>HMDB02231</t>
  </si>
  <si>
    <t>HMDB00387</t>
  </si>
  <si>
    <t>HMDB03045</t>
  </si>
  <si>
    <t>HMDB02068</t>
  </si>
  <si>
    <t>HMDB02994</t>
  </si>
  <si>
    <t>HMDB00613</t>
  </si>
  <si>
    <t>HMDB00651</t>
  </si>
  <si>
    <t>Riboflavin Metabolism</t>
  </si>
  <si>
    <t>HMDB01248</t>
  </si>
  <si>
    <t>HMDB00965</t>
  </si>
  <si>
    <t>Fructose, Mannose and Galactose Metabolism</t>
  </si>
  <si>
    <t>HMDB00660</t>
  </si>
  <si>
    <t>HMDB00134</t>
  </si>
  <si>
    <t>HMDB05015</t>
  </si>
  <si>
    <t>HMDB00565</t>
  </si>
  <si>
    <t>HMDB29142</t>
  </si>
  <si>
    <t>HMDB01049</t>
  </si>
  <si>
    <t>HMDB31057</t>
  </si>
  <si>
    <t>HMDB11737</t>
  </si>
  <si>
    <t>HMDB11738</t>
  </si>
  <si>
    <t>HMDB11667</t>
  </si>
  <si>
    <t>HMDB11170</t>
  </si>
  <si>
    <t>HMDB11171</t>
  </si>
  <si>
    <t>HMDB29155</t>
  </si>
  <si>
    <t>HMDB00594</t>
  </si>
  <si>
    <t>HMDB29160</t>
  </si>
  <si>
    <t>HMDB11172</t>
  </si>
  <si>
    <t>HMDB12958</t>
  </si>
  <si>
    <t>HMDB00625</t>
  </si>
  <si>
    <t>HMDB00122</t>
  </si>
  <si>
    <t>HMDB00127</t>
  </si>
  <si>
    <t>HMDB00148</t>
  </si>
  <si>
    <t>HMDB61715</t>
  </si>
  <si>
    <t>HMDB00641</t>
  </si>
  <si>
    <t>HMDB00661</t>
  </si>
  <si>
    <t>HMDB13130</t>
  </si>
  <si>
    <t>HMDB11207</t>
  </si>
  <si>
    <t>HMDB00139</t>
  </si>
  <si>
    <t>Glycerolipid Metabolism</t>
  </si>
  <si>
    <t>HMDB00131</t>
  </si>
  <si>
    <t>HMDB00126</t>
  </si>
  <si>
    <t>HMDB00114</t>
  </si>
  <si>
    <t>HMDB00086</t>
  </si>
  <si>
    <t>HMDB00123</t>
  </si>
  <si>
    <t>HMDB00637</t>
  </si>
  <si>
    <t>HMDB00138</t>
  </si>
  <si>
    <t>HMDB00631</t>
  </si>
  <si>
    <t>HMDB02639</t>
  </si>
  <si>
    <t>Hexosylceramides (HCER)</t>
  </si>
  <si>
    <t>HMDB00708</t>
  </si>
  <si>
    <t>HMDB00759</t>
  </si>
  <si>
    <t>HMDB28854</t>
  </si>
  <si>
    <t>HMDB60013</t>
  </si>
  <si>
    <t>HMDB00128</t>
  </si>
  <si>
    <t>HMDB00132</t>
  </si>
  <si>
    <t>HMDB02013</t>
  </si>
  <si>
    <t>HMDB01201</t>
  </si>
  <si>
    <t>HMDB00450</t>
  </si>
  <si>
    <t>HMDB03178</t>
  </si>
  <si>
    <t>Sphingosines</t>
  </si>
  <si>
    <t>HMDB00477</t>
  </si>
  <si>
    <t>HMDB00705</t>
  </si>
  <si>
    <t>Fatty Acid Metabolism (Acyl Glutamine)</t>
  </si>
  <si>
    <t>HMDB00714</t>
  </si>
  <si>
    <t>HMDB00870</t>
  </si>
  <si>
    <t>HMDB00177</t>
  </si>
  <si>
    <t>HMDB00679</t>
  </si>
  <si>
    <t>HMDB33433</t>
  </si>
  <si>
    <t>HMDB32332</t>
  </si>
  <si>
    <t>HMDB00725</t>
  </si>
  <si>
    <t>HMDB00157</t>
  </si>
  <si>
    <t>HMDB00095</t>
  </si>
  <si>
    <t>HMDB02320</t>
  </si>
  <si>
    <t>HMDB02271</t>
  </si>
  <si>
    <t>HMDB00197</t>
  </si>
  <si>
    <t>HMDB00671</t>
  </si>
  <si>
    <t>HMDB00195</t>
  </si>
  <si>
    <t>HMDB00175</t>
  </si>
  <si>
    <t>Inositol Metabolism</t>
  </si>
  <si>
    <t>HMDB00213</t>
  </si>
  <si>
    <t>HMDB00736</t>
  </si>
  <si>
    <t>HMDB00133</t>
  </si>
  <si>
    <t>HMDB28907</t>
  </si>
  <si>
    <t>Dipeptide Derivative</t>
  </si>
  <si>
    <t>HMDB28908</t>
  </si>
  <si>
    <t>HMDB00715</t>
  </si>
  <si>
    <t>HMDB00190</t>
  </si>
  <si>
    <t>Lactosylceramides (LCER)</t>
  </si>
  <si>
    <t>HMDB00638</t>
  </si>
  <si>
    <t>HMDB00079</t>
  </si>
  <si>
    <t>HMDB28927</t>
  </si>
  <si>
    <t>HMDB28929</t>
  </si>
  <si>
    <t>HMDB14426</t>
  </si>
  <si>
    <t>HMDB00673</t>
  </si>
  <si>
    <t>HMDB03073</t>
  </si>
  <si>
    <t>Diacylglycerol</t>
  </si>
  <si>
    <t>HMDB01520</t>
  </si>
  <si>
    <t>HMDB00182</t>
  </si>
  <si>
    <t>HMDB00156</t>
  </si>
  <si>
    <t>HMDB00535</t>
  </si>
  <si>
    <t>Fatty Acid Synthesis</t>
  </si>
  <si>
    <t>HMDB00691</t>
  </si>
  <si>
    <t>HMDB02095</t>
  </si>
  <si>
    <t>Glycogen Metabolism</t>
  </si>
  <si>
    <t>HMDB00163</t>
  </si>
  <si>
    <t>HMDB01296</t>
  </si>
  <si>
    <t>HMDB01262</t>
  </si>
  <si>
    <t>HMDB00247</t>
  </si>
  <si>
    <t>HMDB00169</t>
  </si>
  <si>
    <t>HMDB02259</t>
  </si>
  <si>
    <t>HMDB11375</t>
  </si>
  <si>
    <t>HMDB10378</t>
  </si>
  <si>
    <t>Drug - Metabolic</t>
  </si>
  <si>
    <t>HMDB01921</t>
  </si>
  <si>
    <t>HMDB00071</t>
  </si>
  <si>
    <t>HMDB02005</t>
  </si>
  <si>
    <t>HMDB00202</t>
  </si>
  <si>
    <t>HMDB00208</t>
  </si>
  <si>
    <t>HMDB01844</t>
  </si>
  <si>
    <t>HMDB01932</t>
  </si>
  <si>
    <t>HMDB15052</t>
  </si>
  <si>
    <t>HMDB00211</t>
  </si>
  <si>
    <t>HMDB00806</t>
  </si>
  <si>
    <t>HMDB02000</t>
  </si>
  <si>
    <t>HMDB07883</t>
  </si>
  <si>
    <t>HMDB04620</t>
  </si>
  <si>
    <t>HMDB01186</t>
  </si>
  <si>
    <t>HMDB02172</t>
  </si>
  <si>
    <t>HMDB04193</t>
  </si>
  <si>
    <t>HMDB04194</t>
  </si>
  <si>
    <t>HMDB00176</t>
  </si>
  <si>
    <t>HMDB04824</t>
  </si>
  <si>
    <t>HMDB01325</t>
  </si>
  <si>
    <t>HMDB13287</t>
  </si>
  <si>
    <t>HMDB00206</t>
  </si>
  <si>
    <t>Advanced Glycation End-product</t>
  </si>
  <si>
    <t>HMDB02038</t>
  </si>
  <si>
    <t>HMDB00912</t>
  </si>
  <si>
    <t>HMDB00766</t>
  </si>
  <si>
    <t>HMDB00262</t>
  </si>
  <si>
    <t>HMDB06028</t>
  </si>
  <si>
    <t>HMDB00812</t>
  </si>
  <si>
    <t>HMDB01067</t>
  </si>
  <si>
    <t>HMDB02817</t>
  </si>
  <si>
    <t>HMDB00489</t>
  </si>
  <si>
    <t>HMDB01138</t>
  </si>
  <si>
    <t>HMDB06029</t>
  </si>
  <si>
    <t>HMDB00532</t>
  </si>
  <si>
    <t>HMDB32055</t>
  </si>
  <si>
    <t>HMDB11745</t>
  </si>
  <si>
    <t>HMDB02453</t>
  </si>
  <si>
    <t>HMDB02064</t>
  </si>
  <si>
    <t>HMDB02721</t>
  </si>
  <si>
    <t>HMDB11220</t>
  </si>
  <si>
    <t>HMDB00699</t>
  </si>
  <si>
    <t>HMDB00902</t>
  </si>
  <si>
    <t>HMDB11757</t>
  </si>
  <si>
    <t>HMDB02931</t>
  </si>
  <si>
    <t>HMDB60656</t>
  </si>
  <si>
    <t>HMDB01015</t>
  </si>
  <si>
    <t>HMDB01406</t>
  </si>
  <si>
    <t>HMDB00229</t>
  </si>
  <si>
    <t>HMDB02007</t>
  </si>
  <si>
    <t>HMDB06050</t>
  </si>
  <si>
    <t>Endocannabinoid</t>
  </si>
  <si>
    <t>HMDB00772</t>
  </si>
  <si>
    <t>HMDB61006</t>
  </si>
  <si>
    <t>HMDB13034</t>
  </si>
  <si>
    <t>Dihydroceramides</t>
  </si>
  <si>
    <t>HMDB11760</t>
  </si>
  <si>
    <t>HMDB04949</t>
  </si>
  <si>
    <t>HMDB04950</t>
  </si>
  <si>
    <t>HMDB00791</t>
  </si>
  <si>
    <t>HMDB01929</t>
  </si>
  <si>
    <t>HMDB02088</t>
  </si>
  <si>
    <t>HMDB09789</t>
  </si>
  <si>
    <t>Fatty Acid Metabolism (Acyl Choline)</t>
  </si>
  <si>
    <t>HMDB07219</t>
  </si>
  <si>
    <t>HMDB05765</t>
  </si>
  <si>
    <t>HMDB03374</t>
  </si>
  <si>
    <t>HMDB00883</t>
  </si>
  <si>
    <t>HMDB00788</t>
  </si>
  <si>
    <t>HMDB03337</t>
  </si>
  <si>
    <t>HMDB02329</t>
  </si>
  <si>
    <t>HMDB00786</t>
  </si>
  <si>
    <t>HMDB00220</t>
  </si>
  <si>
    <t>HMDB03229</t>
  </si>
  <si>
    <t>HMDB62557</t>
  </si>
  <si>
    <t>HMDB00056</t>
  </si>
  <si>
    <t>HMDB00754</t>
  </si>
  <si>
    <t>Drug - Gastrointestinal</t>
  </si>
  <si>
    <t>HMDB05017</t>
  </si>
  <si>
    <t>Pantothenate and CoA Metabolism</t>
  </si>
  <si>
    <t>HMDB00210</t>
  </si>
  <si>
    <t>HMDB11686</t>
  </si>
  <si>
    <t>HMDB11635</t>
  </si>
  <si>
    <t>HMDB00826</t>
  </si>
  <si>
    <t>HMDB00167</t>
  </si>
  <si>
    <t>HMDB59586</t>
  </si>
  <si>
    <t>HMDB60015</t>
  </si>
  <si>
    <t>HMDB06344</t>
  </si>
  <si>
    <t>HMDB00929</t>
  </si>
  <si>
    <t>HMDB28995</t>
  </si>
  <si>
    <t>HMDB00779</t>
  </si>
  <si>
    <t>Drug - Respiratory</t>
  </si>
  <si>
    <t>HMDB01942</t>
  </si>
  <si>
    <t>HMDB00205</t>
  </si>
  <si>
    <t>HMDB01429</t>
  </si>
  <si>
    <t>HMDB01565</t>
  </si>
  <si>
    <t>HMDB00263</t>
  </si>
  <si>
    <t>HMDB00224</t>
  </si>
  <si>
    <t>HMDB01416</t>
  </si>
  <si>
    <t>HMDB04610</t>
  </si>
  <si>
    <t>HMDB00070</t>
  </si>
  <si>
    <t>HMDB29377</t>
  </si>
  <si>
    <t>Pregnenolone Steroids</t>
  </si>
  <si>
    <t>HMDB11178</t>
  </si>
  <si>
    <t>HMDB06695</t>
  </si>
  <si>
    <t>HMDB00824</t>
  </si>
  <si>
    <t>HMDB01220</t>
  </si>
  <si>
    <t>HMDB01943</t>
  </si>
  <si>
    <t>HMDB00767</t>
  </si>
  <si>
    <t>Pterin Metabolism</t>
  </si>
  <si>
    <t>HMDB00802</t>
  </si>
  <si>
    <t>HMDB01414</t>
  </si>
  <si>
    <t>HMDB00650</t>
  </si>
  <si>
    <t>HMDB01431</t>
  </si>
  <si>
    <t>HMDB01555</t>
  </si>
  <si>
    <t>HMDB00017</t>
  </si>
  <si>
    <t>HMDB00243</t>
  </si>
  <si>
    <t>HMDB03072</t>
  </si>
  <si>
    <t>HMDB00232</t>
  </si>
  <si>
    <t>HMDB00305</t>
  </si>
  <si>
    <t>HMDB00508</t>
  </si>
  <si>
    <t>HMDB00244</t>
  </si>
  <si>
    <t>HMDB00867</t>
  </si>
  <si>
    <t>HMDB00283</t>
  </si>
  <si>
    <t>HMDB11206</t>
  </si>
  <si>
    <t>HMDB07869</t>
  </si>
  <si>
    <t>HMDB00172</t>
  </si>
  <si>
    <t>HMDB00279</t>
  </si>
  <si>
    <t>HMDB00939</t>
  </si>
  <si>
    <t>HMDB01895</t>
  </si>
  <si>
    <t>HMDB00271</t>
  </si>
  <si>
    <t>HMDB00792</t>
  </si>
  <si>
    <t>HMDB00162</t>
  </si>
  <si>
    <t>Pentose Phosphate Pathway</t>
  </si>
  <si>
    <t>HMDB01068</t>
  </si>
  <si>
    <t>HMDB00187</t>
  </si>
  <si>
    <t>HMDB00259</t>
  </si>
  <si>
    <t>HMDB02108</t>
  </si>
  <si>
    <t>HMDB29432</t>
  </si>
  <si>
    <t>HMDB01257</t>
  </si>
  <si>
    <t>HMDB01256</t>
  </si>
  <si>
    <t>HMDB12087</t>
  </si>
  <si>
    <t>HMDB12097</t>
  </si>
  <si>
    <t>HMDB12101</t>
  </si>
  <si>
    <t>HMDB12102</t>
  </si>
  <si>
    <t>HMDB12104</t>
  </si>
  <si>
    <t>HMDB12107</t>
  </si>
  <si>
    <t>HMDB00252</t>
  </si>
  <si>
    <t>HMDB04827</t>
  </si>
  <si>
    <t>HMDB00827</t>
  </si>
  <si>
    <t>HMDB06547</t>
  </si>
  <si>
    <t>HMDB00159</t>
  </si>
  <si>
    <t>HMDB00158</t>
  </si>
  <si>
    <t>HMDB13078</t>
  </si>
  <si>
    <t>HMDB00893</t>
  </si>
  <si>
    <t>HMDB00254</t>
  </si>
  <si>
    <t>HMDB61717</t>
  </si>
  <si>
    <t>HMDB01448</t>
  </si>
  <si>
    <t>HMDB35227</t>
  </si>
  <si>
    <t>HMDB00251</t>
  </si>
  <si>
    <t>HMDB00932</t>
  </si>
  <si>
    <t>HMDB00951</t>
  </si>
  <si>
    <t>HMDB02486</t>
  </si>
  <si>
    <t>HMDB00036</t>
  </si>
  <si>
    <t>HMDB00896</t>
  </si>
  <si>
    <t>HMDB00722</t>
  </si>
  <si>
    <t>HMDB02580</t>
  </si>
  <si>
    <t>HMDB00874</t>
  </si>
  <si>
    <t>HMDB00560</t>
  </si>
  <si>
    <t>HMDB02825</t>
  </si>
  <si>
    <t>HMDB01889</t>
  </si>
  <si>
    <t>Thiamine Metabolism</t>
  </si>
  <si>
    <t>HMDB01372</t>
  </si>
  <si>
    <t>HMDB00943</t>
  </si>
  <si>
    <t>HMDB00696</t>
  </si>
  <si>
    <t>HMDB02100</t>
  </si>
  <si>
    <t>HMDB02366</t>
  </si>
  <si>
    <t>HMDB14339</t>
  </si>
  <si>
    <t>HMDB12105</t>
  </si>
  <si>
    <t>HMDB00875</t>
  </si>
  <si>
    <t>HMDB00925</t>
  </si>
  <si>
    <t>HMDB01348</t>
  </si>
  <si>
    <t>HMDB61115</t>
  </si>
  <si>
    <t>HMDB29723</t>
  </si>
  <si>
    <t>HMDB29105</t>
  </si>
  <si>
    <t>HMDB00302</t>
  </si>
  <si>
    <t>HMDB00286</t>
  </si>
  <si>
    <t>HMDB00935</t>
  </si>
  <si>
    <t>HMDB10384</t>
  </si>
  <si>
    <t>HMDB00288</t>
  </si>
  <si>
    <t>HMDB00300</t>
  </si>
  <si>
    <t>HMDB00289</t>
  </si>
  <si>
    <t>HMDB00294</t>
  </si>
  <si>
    <t>HMDB00296</t>
  </si>
  <si>
    <t>HMDB00295</t>
  </si>
  <si>
    <t>HMDB11129</t>
  </si>
  <si>
    <t>HMDB11640</t>
  </si>
  <si>
    <t>HMDB13128</t>
  </si>
  <si>
    <t>HMDB11130</t>
  </si>
  <si>
    <t>HMDB29125</t>
  </si>
  <si>
    <t>HMDB29127</t>
  </si>
  <si>
    <t>HMDB29131</t>
  </si>
  <si>
    <t>HMDB01850</t>
  </si>
  <si>
    <t>HMDB00292</t>
  </si>
  <si>
    <t>HMDB00299</t>
  </si>
  <si>
    <t>HMDB01554</t>
  </si>
  <si>
    <t>HMDB</t>
  </si>
  <si>
    <t>Ratio(Classical+Unclassified vs Basal-like)</t>
  </si>
  <si>
    <t>total</t>
  </si>
  <si>
    <t>expected</t>
  </si>
  <si>
    <t>hits</t>
  </si>
  <si>
    <t>Raw p</t>
  </si>
  <si>
    <t>Holm p</t>
  </si>
  <si>
    <t>FDR</t>
  </si>
  <si>
    <t>Enrichment ratio</t>
  </si>
  <si>
    <t>Aminoacyl-tRNA biosynthesis</t>
  </si>
  <si>
    <t>Valine, leucine and isoleucine biosynthesis</t>
  </si>
  <si>
    <t>Phenylalanine, tyrosine and tryptophan biosynthesis</t>
  </si>
  <si>
    <t>Pyrimidine metabolism</t>
  </si>
  <si>
    <t>Arginine biosynthesis</t>
  </si>
  <si>
    <t>Nicotinate and nicotinamide metabolism</t>
  </si>
  <si>
    <t>Purine metabolism</t>
  </si>
  <si>
    <t>Arginine and proline metabolism</t>
  </si>
  <si>
    <t>Phenylalanine metabolism</t>
  </si>
  <si>
    <t>Glycolysis / Gluconeogenesis</t>
  </si>
  <si>
    <t>Butanoate metabolism</t>
  </si>
  <si>
    <t>Amino sugar and nucleotide sugar metabolism</t>
  </si>
  <si>
    <t>Pantothenate and CoA biosynthesis</t>
  </si>
  <si>
    <t>Riboflavin metabolism</t>
  </si>
  <si>
    <t>Citrate cycle (TCA cycle)</t>
  </si>
  <si>
    <t>beta-Alanine metabolism</t>
  </si>
  <si>
    <t>Sphingolipid metabolism</t>
  </si>
  <si>
    <t>Pyruvate metabolism</t>
  </si>
  <si>
    <t>D-Glutamine and D-glutamate metabolism</t>
  </si>
  <si>
    <t>Alanine, aspartate and glutamate metabolism</t>
  </si>
  <si>
    <t>Glutathione metabolism</t>
  </si>
  <si>
    <t>Ascorbate and aldarate metabolism</t>
  </si>
  <si>
    <t>Taurine and hypotaurine metabolism</t>
  </si>
  <si>
    <t>Ubiquinone and other terpenoid-quinone biosynthesis</t>
  </si>
  <si>
    <t>Vitamin B6 metabolism</t>
  </si>
  <si>
    <t>Glycerophospholipid metabolism</t>
  </si>
  <si>
    <t>Valine, leucine and isoleucine degradation</t>
  </si>
  <si>
    <t>Tryptophan metabolism</t>
  </si>
  <si>
    <t>Histidine metabolism</t>
  </si>
  <si>
    <t>Glycerolipid metabolism</t>
  </si>
  <si>
    <t>Pentose and glucuronate interconversions</t>
  </si>
  <si>
    <t>Fructose and mannose metabolism</t>
  </si>
  <si>
    <t>Propanoate metabolism</t>
  </si>
  <si>
    <t>Lysine degradation</t>
  </si>
  <si>
    <t>Inositol phosphate metabolism</t>
  </si>
  <si>
    <t>Glycine, serine and threonine metabolism</t>
  </si>
  <si>
    <t>Cysteine and methionine metabolism</t>
  </si>
  <si>
    <t>Fatty acid degradation</t>
  </si>
  <si>
    <t>Tyrosine metabolism</t>
  </si>
  <si>
    <t>Biosynthesis of unsaturated fatty acids</t>
  </si>
  <si>
    <t>Fatty acid biosynthesis</t>
  </si>
  <si>
    <t>Linoleic acid metabolism</t>
  </si>
  <si>
    <t>alpha-Linolenic acid metabolism</t>
  </si>
  <si>
    <t>Ether lipid metabolism</t>
  </si>
  <si>
    <t>Galactose metabolism</t>
  </si>
  <si>
    <t>Phosphatidylinositol signaling system</t>
  </si>
  <si>
    <t>Arachidonic acid metabolism</t>
  </si>
  <si>
    <t>Fatty acid elongation</t>
  </si>
  <si>
    <t>p-value(Classical+Unclassified vs Basal-like)</t>
  </si>
  <si>
    <t>Pathways</t>
  </si>
  <si>
    <t>Table S4: Upregulated metabolites in Classical+Unclassified tumors</t>
  </si>
  <si>
    <t>Table S4: Enriched metabolic pathways in upregulated metabolites in Classical+Unclassified tumors</t>
  </si>
  <si>
    <t>Table S4: Downregulated metabolites in Classical+Unclassified tumors</t>
  </si>
  <si>
    <t>Table S4: Enriched metabolic pathways in downregulated metabolites in Classical+Unclassified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3" fillId="0" borderId="0" xfId="0" applyFont="1"/>
    <xf numFmtId="0" fontId="3" fillId="0" borderId="0" xfId="1" applyFont="1" applyAlignment="1"/>
    <xf numFmtId="0" fontId="1" fillId="0" borderId="0" xfId="0" applyFont="1" applyAlignment="1">
      <alignment vertical="center"/>
    </xf>
    <xf numFmtId="2" fontId="0" fillId="0" borderId="0" xfId="0" applyNumberFormat="1"/>
    <xf numFmtId="0" fontId="1" fillId="0" borderId="0" xfId="2" applyFont="1"/>
  </cellXfs>
  <cellStyles count="3">
    <cellStyle name="Hyperlink" xfId="1" builtinId="8"/>
    <cellStyle name="Normal" xfId="0" builtinId="0"/>
    <cellStyle name="Normal 2" xfId="2" xr:uid="{D0B72A97-C2C4-447A-A95A-1A510A8ED162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96" TargetMode="External"/><Relationship Id="rId299" Type="http://schemas.openxmlformats.org/officeDocument/2006/relationships/hyperlink" Target="http://www.hmdb.ca/metabolites/HMDB00148" TargetMode="External"/><Relationship Id="rId21" Type="http://schemas.openxmlformats.org/officeDocument/2006/relationships/hyperlink" Target="http://www.hmdb.ca/metabolites/HMDB61690" TargetMode="External"/><Relationship Id="rId63" Type="http://schemas.openxmlformats.org/officeDocument/2006/relationships/hyperlink" Target="http://www.hmdb.ca/metabolites/HMDB02331" TargetMode="External"/><Relationship Id="rId159" Type="http://schemas.openxmlformats.org/officeDocument/2006/relationships/hyperlink" Target="http://www.hmdb.ca/metabolites/HMDB00493" TargetMode="External"/><Relationship Id="rId324" Type="http://schemas.openxmlformats.org/officeDocument/2006/relationships/hyperlink" Target="http://www.hmdb.ca/metabolites/HMDB01397" TargetMode="External"/><Relationship Id="rId366" Type="http://schemas.openxmlformats.org/officeDocument/2006/relationships/hyperlink" Target="http://www.hmdb.ca/metabolites/HMDB01296" TargetMode="External"/><Relationship Id="rId531" Type="http://schemas.openxmlformats.org/officeDocument/2006/relationships/hyperlink" Target="http://www.hmdb.ca/metabolites/HMDB00874" TargetMode="External"/><Relationship Id="rId170" Type="http://schemas.openxmlformats.org/officeDocument/2006/relationships/hyperlink" Target="http://www.hmdb.ca/metabolites/HMDB11617" TargetMode="External"/><Relationship Id="rId226" Type="http://schemas.openxmlformats.org/officeDocument/2006/relationships/hyperlink" Target="http://www.hmdb.ca/metabolites/HMDB00094" TargetMode="External"/><Relationship Id="rId433" Type="http://schemas.openxmlformats.org/officeDocument/2006/relationships/hyperlink" Target="http://www.hmdb.ca/metabolites/HMDB00791" TargetMode="External"/><Relationship Id="rId268" Type="http://schemas.openxmlformats.org/officeDocument/2006/relationships/hyperlink" Target="http://www.hmdb.ca/metabolites/HMDB02823" TargetMode="External"/><Relationship Id="rId475" Type="http://schemas.openxmlformats.org/officeDocument/2006/relationships/hyperlink" Target="http://www.hmdb.ca/metabolites/HMDB00767" TargetMode="External"/><Relationship Id="rId32" Type="http://schemas.openxmlformats.org/officeDocument/2006/relationships/hyperlink" Target="http://www.hmdb.ca/metabolites/HMDB00001" TargetMode="External"/><Relationship Id="rId74" Type="http://schemas.openxmlformats.org/officeDocument/2006/relationships/hyperlink" Target="http://www.hmdb.ca/metabolites/HMDB11130" TargetMode="External"/><Relationship Id="rId128" Type="http://schemas.openxmlformats.org/officeDocument/2006/relationships/hyperlink" Target="http://www.hmdb.ca/metabolites/HMDB00019" TargetMode="External"/><Relationship Id="rId335" Type="http://schemas.openxmlformats.org/officeDocument/2006/relationships/hyperlink" Target="http://www.hmdb.ca/metabolites/HMDB00965" TargetMode="External"/><Relationship Id="rId377" Type="http://schemas.openxmlformats.org/officeDocument/2006/relationships/hyperlink" Target="http://www.hmdb.ca/metabolites/HMDB61711" TargetMode="External"/><Relationship Id="rId500" Type="http://schemas.openxmlformats.org/officeDocument/2006/relationships/hyperlink" Target="http://www.hmdb.ca/metabolites/HMDB00187" TargetMode="External"/><Relationship Id="rId542" Type="http://schemas.openxmlformats.org/officeDocument/2006/relationships/hyperlink" Target="http://www.hmdb.ca/metabolites/HMDB12105" TargetMode="External"/><Relationship Id="rId5" Type="http://schemas.openxmlformats.org/officeDocument/2006/relationships/hyperlink" Target="http://www.hmdb.ca/metabolites/HMDB00564" TargetMode="External"/><Relationship Id="rId181" Type="http://schemas.openxmlformats.org/officeDocument/2006/relationships/hyperlink" Target="http://www.hmdb.ca/metabolites/HMDB00161" TargetMode="External"/><Relationship Id="rId237" Type="http://schemas.openxmlformats.org/officeDocument/2006/relationships/hyperlink" Target="http://www.hmdb.ca/metabolites/HMDB00656" TargetMode="External"/><Relationship Id="rId402" Type="http://schemas.openxmlformats.org/officeDocument/2006/relationships/hyperlink" Target="http://www.hmdb.ca/metabolites/HMDB02931" TargetMode="External"/><Relationship Id="rId279" Type="http://schemas.openxmlformats.org/officeDocument/2006/relationships/hyperlink" Target="http://www.hmdb.ca/metabolites/HMDB00660" TargetMode="External"/><Relationship Id="rId444" Type="http://schemas.openxmlformats.org/officeDocument/2006/relationships/hyperlink" Target="http://www.hmdb.ca/metabolites/HMDB00786" TargetMode="External"/><Relationship Id="rId486" Type="http://schemas.openxmlformats.org/officeDocument/2006/relationships/hyperlink" Target="http://www.hmdb.ca/metabolites/HMDB00508" TargetMode="External"/><Relationship Id="rId43" Type="http://schemas.openxmlformats.org/officeDocument/2006/relationships/hyperlink" Target="http://www.hmdb.ca/metabolites/HMDB11567" TargetMode="External"/><Relationship Id="rId139" Type="http://schemas.openxmlformats.org/officeDocument/2006/relationships/hyperlink" Target="http://www.hmdb.ca/metabolites/HMDB59911" TargetMode="External"/><Relationship Id="rId290" Type="http://schemas.openxmlformats.org/officeDocument/2006/relationships/hyperlink" Target="http://www.hmdb.ca/metabolites/HMDB11171" TargetMode="External"/><Relationship Id="rId304" Type="http://schemas.openxmlformats.org/officeDocument/2006/relationships/hyperlink" Target="http://www.hmdb.ca/metabolites/HMDB03337" TargetMode="External"/><Relationship Id="rId346" Type="http://schemas.openxmlformats.org/officeDocument/2006/relationships/hyperlink" Target="http://www.hmdb.ca/metabolites/HMDB00172" TargetMode="External"/><Relationship Id="rId388" Type="http://schemas.openxmlformats.org/officeDocument/2006/relationships/hyperlink" Target="http://www.hmdb.ca/metabolites/HMDB01367" TargetMode="External"/><Relationship Id="rId511" Type="http://schemas.openxmlformats.org/officeDocument/2006/relationships/hyperlink" Target="http://www.hmdb.ca/metabolites/HMDB00252" TargetMode="External"/><Relationship Id="rId553" Type="http://schemas.openxmlformats.org/officeDocument/2006/relationships/hyperlink" Target="http://www.hmdb.ca/metabolites/HMDB00289" TargetMode="External"/><Relationship Id="rId85" Type="http://schemas.openxmlformats.org/officeDocument/2006/relationships/hyperlink" Target="http://www.hmdb.ca/metabolites/HMDB00012" TargetMode="External"/><Relationship Id="rId150" Type="http://schemas.openxmlformats.org/officeDocument/2006/relationships/hyperlink" Target="http://www.hmdb.ca/metabolites/HMDB00076" TargetMode="External"/><Relationship Id="rId192" Type="http://schemas.openxmlformats.org/officeDocument/2006/relationships/hyperlink" Target="http://www.hmdb.ca/metabolites/HMDB00194" TargetMode="External"/><Relationship Id="rId206" Type="http://schemas.openxmlformats.org/officeDocument/2006/relationships/hyperlink" Target="http://www.hmdb.ca/metabolites/HMDB00043" TargetMode="External"/><Relationship Id="rId413" Type="http://schemas.openxmlformats.org/officeDocument/2006/relationships/hyperlink" Target="http://www.hmdb.ca/metabolites/HMDB04193" TargetMode="External"/><Relationship Id="rId248" Type="http://schemas.openxmlformats.org/officeDocument/2006/relationships/hyperlink" Target="http://www.hmdb.ca/metabolites/HMDB00630" TargetMode="External"/><Relationship Id="rId455" Type="http://schemas.openxmlformats.org/officeDocument/2006/relationships/hyperlink" Target="http://www.hmdb.ca/metabolites/HMDB60015" TargetMode="External"/><Relationship Id="rId497" Type="http://schemas.openxmlformats.org/officeDocument/2006/relationships/hyperlink" Target="http://www.hmdb.ca/metabolites/HMDB00792" TargetMode="External"/><Relationship Id="rId12" Type="http://schemas.openxmlformats.org/officeDocument/2006/relationships/hyperlink" Target="http://www.hmdb.ca/metabolites/HMDB11343" TargetMode="External"/><Relationship Id="rId108" Type="http://schemas.openxmlformats.org/officeDocument/2006/relationships/hyperlink" Target="http://www.hmdb.ca/metabolites/HMDB11533" TargetMode="External"/><Relationship Id="rId315" Type="http://schemas.openxmlformats.org/officeDocument/2006/relationships/hyperlink" Target="http://www.hmdb.ca/metabolites/HMDB02639" TargetMode="External"/><Relationship Id="rId357" Type="http://schemas.openxmlformats.org/officeDocument/2006/relationships/hyperlink" Target="http://www.hmdb.ca/metabolites/HMDB00673" TargetMode="External"/><Relationship Id="rId522" Type="http://schemas.openxmlformats.org/officeDocument/2006/relationships/hyperlink" Target="http://www.hmdb.ca/metabolites/HMDB35227" TargetMode="External"/><Relationship Id="rId54" Type="http://schemas.openxmlformats.org/officeDocument/2006/relationships/hyperlink" Target="http://www.hmdb.ca/metabolites/HMDB07972" TargetMode="External"/><Relationship Id="rId96" Type="http://schemas.openxmlformats.org/officeDocument/2006/relationships/hyperlink" Target="http://www.hmdb.ca/metabolites/HMDB0059655" TargetMode="External"/><Relationship Id="rId161" Type="http://schemas.openxmlformats.org/officeDocument/2006/relationships/hyperlink" Target="http://www.hmdb.ca/metabolites/HMDB12458" TargetMode="External"/><Relationship Id="rId217" Type="http://schemas.openxmlformats.org/officeDocument/2006/relationships/hyperlink" Target="http://www.hmdb.ca/metabolites/HMDB00062" TargetMode="External"/><Relationship Id="rId399" Type="http://schemas.openxmlformats.org/officeDocument/2006/relationships/hyperlink" Target="http://www.hmdb.ca/metabolites/HMDB11745" TargetMode="External"/><Relationship Id="rId564" Type="http://schemas.openxmlformats.org/officeDocument/2006/relationships/hyperlink" Target="http://www.hmdb.ca/metabolites/HMDB29131" TargetMode="External"/><Relationship Id="rId259" Type="http://schemas.openxmlformats.org/officeDocument/2006/relationships/hyperlink" Target="http://www.hmdb.ca/metabolites/HMDB03349" TargetMode="External"/><Relationship Id="rId424" Type="http://schemas.openxmlformats.org/officeDocument/2006/relationships/hyperlink" Target="http://www.hmdb.ca/metabolites/HMDB01406" TargetMode="External"/><Relationship Id="rId466" Type="http://schemas.openxmlformats.org/officeDocument/2006/relationships/hyperlink" Target="http://www.hmdb.ca/metabolites/HMDB04610" TargetMode="External"/><Relationship Id="rId23" Type="http://schemas.openxmlformats.org/officeDocument/2006/relationships/hyperlink" Target="http://www.hmdb.ca/metabolites/HMDB11587" TargetMode="External"/><Relationship Id="rId119" Type="http://schemas.openxmlformats.org/officeDocument/2006/relationships/hyperlink" Target="http://www.hmdb.ca/metabolites/HMDB00345" TargetMode="External"/><Relationship Id="rId270" Type="http://schemas.openxmlformats.org/officeDocument/2006/relationships/hyperlink" Target="http://www.hmdb.ca/metabolites/HMDB01999" TargetMode="External"/><Relationship Id="rId326" Type="http://schemas.openxmlformats.org/officeDocument/2006/relationships/hyperlink" Target="http://www.hmdb.ca/metabolites/HMDB03178" TargetMode="External"/><Relationship Id="rId533" Type="http://schemas.openxmlformats.org/officeDocument/2006/relationships/hyperlink" Target="http://www.hmdb.ca/metabolites/HMDB02825" TargetMode="External"/><Relationship Id="rId65" Type="http://schemas.openxmlformats.org/officeDocument/2006/relationships/hyperlink" Target="http://www.hmdb.ca/metabolites/HMDB09003" TargetMode="External"/><Relationship Id="rId130" Type="http://schemas.openxmlformats.org/officeDocument/2006/relationships/hyperlink" Target="http://www.hmdb.ca/metabolites/HMDB00522" TargetMode="External"/><Relationship Id="rId368" Type="http://schemas.openxmlformats.org/officeDocument/2006/relationships/hyperlink" Target="http://www.hmdb.ca/metabolites/HMDB00247" TargetMode="External"/><Relationship Id="rId172" Type="http://schemas.openxmlformats.org/officeDocument/2006/relationships/hyperlink" Target="http://www.hmdb.ca/metabolites/HMDB03540" TargetMode="External"/><Relationship Id="rId228" Type="http://schemas.openxmlformats.org/officeDocument/2006/relationships/hyperlink" Target="http://www.hmdb.ca/metabolites/HMDB00063" TargetMode="External"/><Relationship Id="rId435" Type="http://schemas.openxmlformats.org/officeDocument/2006/relationships/hyperlink" Target="http://www.hmdb.ca/metabolites/HMDB02088" TargetMode="External"/><Relationship Id="rId477" Type="http://schemas.openxmlformats.org/officeDocument/2006/relationships/hyperlink" Target="http://www.hmdb.ca/metabolites/HMDB01414" TargetMode="External"/><Relationship Id="rId281" Type="http://schemas.openxmlformats.org/officeDocument/2006/relationships/hyperlink" Target="http://www.hmdb.ca/metabolites/HMDB05015" TargetMode="External"/><Relationship Id="rId337" Type="http://schemas.openxmlformats.org/officeDocument/2006/relationships/hyperlink" Target="http://www.hmdb.ca/metabolites/HMDB01925" TargetMode="External"/><Relationship Id="rId502" Type="http://schemas.openxmlformats.org/officeDocument/2006/relationships/hyperlink" Target="http://www.hmdb.ca/metabolites/HMDB01257" TargetMode="External"/><Relationship Id="rId34" Type="http://schemas.openxmlformats.org/officeDocument/2006/relationships/hyperlink" Target="http://www.hmdb.ca/metabolites/HMDB07883" TargetMode="External"/><Relationship Id="rId76" Type="http://schemas.openxmlformats.org/officeDocument/2006/relationships/hyperlink" Target="http://www.hmdb.ca/metabolites/HMDB60038" TargetMode="External"/><Relationship Id="rId141" Type="http://schemas.openxmlformats.org/officeDocument/2006/relationships/hyperlink" Target="http://www.hmdb.ca/metabolites/HMDB03464" TargetMode="External"/><Relationship Id="rId379" Type="http://schemas.openxmlformats.org/officeDocument/2006/relationships/hyperlink" Target="http://www.hmdb.ca/metabolites/HMDB01932" TargetMode="External"/><Relationship Id="rId544" Type="http://schemas.openxmlformats.org/officeDocument/2006/relationships/hyperlink" Target="http://www.hmdb.ca/metabolites/HMDB00925" TargetMode="External"/><Relationship Id="rId7" Type="http://schemas.openxmlformats.org/officeDocument/2006/relationships/hyperlink" Target="http://www.hmdb.ca/metabolites/HMDB02712" TargetMode="External"/><Relationship Id="rId183" Type="http://schemas.openxmlformats.org/officeDocument/2006/relationships/hyperlink" Target="http://www.hmdb.ca/metabolites/HMDB00462" TargetMode="External"/><Relationship Id="rId239" Type="http://schemas.openxmlformats.org/officeDocument/2006/relationships/hyperlink" Target="http://www.hmdb.ca/metabolites/HMDB00709" TargetMode="External"/><Relationship Id="rId390" Type="http://schemas.openxmlformats.org/officeDocument/2006/relationships/hyperlink" Target="http://www.hmdb.ca/metabolites/HMDB04620" TargetMode="External"/><Relationship Id="rId404" Type="http://schemas.openxmlformats.org/officeDocument/2006/relationships/hyperlink" Target="http://www.hmdb.ca/metabolites/HMDB11757" TargetMode="External"/><Relationship Id="rId446" Type="http://schemas.openxmlformats.org/officeDocument/2006/relationships/hyperlink" Target="http://www.hmdb.ca/metabolites/HMDB11635" TargetMode="External"/><Relationship Id="rId250" Type="http://schemas.openxmlformats.org/officeDocument/2006/relationships/hyperlink" Target="http://www.hmdb.ca/metabolites/HMDB01264" TargetMode="External"/><Relationship Id="rId292" Type="http://schemas.openxmlformats.org/officeDocument/2006/relationships/hyperlink" Target="http://www.hmdb.ca/metabolites/HMDB00594" TargetMode="External"/><Relationship Id="rId306" Type="http://schemas.openxmlformats.org/officeDocument/2006/relationships/hyperlink" Target="http://www.hmdb.ca/metabolites/HMDB00139" TargetMode="External"/><Relationship Id="rId488" Type="http://schemas.openxmlformats.org/officeDocument/2006/relationships/hyperlink" Target="http://www.hmdb.ca/metabolites/HMDB00867" TargetMode="External"/><Relationship Id="rId45" Type="http://schemas.openxmlformats.org/officeDocument/2006/relationships/hyperlink" Target="http://www.hmdb.ca/metabolites/HMDB10383" TargetMode="External"/><Relationship Id="rId87" Type="http://schemas.openxmlformats.org/officeDocument/2006/relationships/hyperlink" Target="http://www.hmdb.ca/metabolites/HMDB12141" TargetMode="External"/><Relationship Id="rId110" Type="http://schemas.openxmlformats.org/officeDocument/2006/relationships/hyperlink" Target="http://www.hmdb.ca/metabolites/HMDB11129" TargetMode="External"/><Relationship Id="rId348" Type="http://schemas.openxmlformats.org/officeDocument/2006/relationships/hyperlink" Target="http://www.hmdb.ca/metabolites/HMDB28908" TargetMode="External"/><Relationship Id="rId513" Type="http://schemas.openxmlformats.org/officeDocument/2006/relationships/hyperlink" Target="http://www.hmdb.ca/metabolites/HMDB00827" TargetMode="External"/><Relationship Id="rId555" Type="http://schemas.openxmlformats.org/officeDocument/2006/relationships/hyperlink" Target="http://www.hmdb.ca/metabolites/HMDB00296" TargetMode="External"/><Relationship Id="rId152" Type="http://schemas.openxmlformats.org/officeDocument/2006/relationships/hyperlink" Target="http://www.hmdb.ca/metabolites/HMDB03355" TargetMode="External"/><Relationship Id="rId194" Type="http://schemas.openxmlformats.org/officeDocument/2006/relationships/hyperlink" Target="http://www.hmdb.ca/metabolites/HMDB01043" TargetMode="External"/><Relationship Id="rId208" Type="http://schemas.openxmlformats.org/officeDocument/2006/relationships/hyperlink" Target="http://www.hmdb.ca/metabolites/HMDB01008" TargetMode="External"/><Relationship Id="rId415" Type="http://schemas.openxmlformats.org/officeDocument/2006/relationships/hyperlink" Target="http://www.hmdb.ca/metabolites/HMDB03331" TargetMode="External"/><Relationship Id="rId457" Type="http://schemas.openxmlformats.org/officeDocument/2006/relationships/hyperlink" Target="http://www.hmdb.ca/metabolites/HMDB00159" TargetMode="External"/><Relationship Id="rId261" Type="http://schemas.openxmlformats.org/officeDocument/2006/relationships/hyperlink" Target="http://www.hmdb.ca/metabolites/HMDB01539" TargetMode="External"/><Relationship Id="rId499" Type="http://schemas.openxmlformats.org/officeDocument/2006/relationships/hyperlink" Target="http://www.hmdb.ca/metabolites/HMDB01068" TargetMode="External"/><Relationship Id="rId14" Type="http://schemas.openxmlformats.org/officeDocument/2006/relationships/hyperlink" Target="http://www.hmdb.ca/metabolites/HMDB11207" TargetMode="External"/><Relationship Id="rId56" Type="http://schemas.openxmlformats.org/officeDocument/2006/relationships/hyperlink" Target="http://www.hmdb.ca/metabolites/HMDB09783" TargetMode="External"/><Relationship Id="rId317" Type="http://schemas.openxmlformats.org/officeDocument/2006/relationships/hyperlink" Target="http://www.hmdb.ca/metabolites/HMDB00759" TargetMode="External"/><Relationship Id="rId359" Type="http://schemas.openxmlformats.org/officeDocument/2006/relationships/hyperlink" Target="http://www.hmdb.ca/metabolites/HMDB06469" TargetMode="External"/><Relationship Id="rId524" Type="http://schemas.openxmlformats.org/officeDocument/2006/relationships/hyperlink" Target="http://www.hmdb.ca/metabolites/HMDB00932" TargetMode="External"/><Relationship Id="rId566" Type="http://schemas.openxmlformats.org/officeDocument/2006/relationships/hyperlink" Target="http://www.hmdb.ca/metabolites/HMDB00292" TargetMode="External"/><Relationship Id="rId98" Type="http://schemas.openxmlformats.org/officeDocument/2006/relationships/hyperlink" Target="http://www.hmdb.ca/metabolites/HMDB39540" TargetMode="External"/><Relationship Id="rId121" Type="http://schemas.openxmlformats.org/officeDocument/2006/relationships/hyperlink" Target="http://www.hmdb.ca/metabolites/HMDB61636" TargetMode="External"/><Relationship Id="rId163" Type="http://schemas.openxmlformats.org/officeDocument/2006/relationships/hyperlink" Target="http://www.hmdb.ca/metabolites/HMDB61914" TargetMode="External"/><Relationship Id="rId219" Type="http://schemas.openxmlformats.org/officeDocument/2006/relationships/hyperlink" Target="http://www.hmdb.ca/metabolites/HMDB59724" TargetMode="External"/><Relationship Id="rId370" Type="http://schemas.openxmlformats.org/officeDocument/2006/relationships/hyperlink" Target="http://www.hmdb.ca/metabolites/HMDB02259" TargetMode="External"/><Relationship Id="rId426" Type="http://schemas.openxmlformats.org/officeDocument/2006/relationships/hyperlink" Target="http://www.hmdb.ca/metabolites/HMDB01487" TargetMode="External"/><Relationship Id="rId230" Type="http://schemas.openxmlformats.org/officeDocument/2006/relationships/hyperlink" Target="http://www.hmdb.ca/metabolites/HMDB01046" TargetMode="External"/><Relationship Id="rId468" Type="http://schemas.openxmlformats.org/officeDocument/2006/relationships/hyperlink" Target="http://www.hmdb.ca/metabolites/HMDB29377" TargetMode="External"/><Relationship Id="rId25" Type="http://schemas.openxmlformats.org/officeDocument/2006/relationships/hyperlink" Target="http://www.hmdb.ca/metabolites/HMDB08147" TargetMode="External"/><Relationship Id="rId67" Type="http://schemas.openxmlformats.org/officeDocument/2006/relationships/hyperlink" Target="http://www.hmdb.ca/metabolites/HMDB12383" TargetMode="External"/><Relationship Id="rId272" Type="http://schemas.openxmlformats.org/officeDocument/2006/relationships/hyperlink" Target="http://www.hmdb.ca/metabolites/HMDB03045" TargetMode="External"/><Relationship Id="rId328" Type="http://schemas.openxmlformats.org/officeDocument/2006/relationships/hyperlink" Target="http://www.hmdb.ca/metabolites/HMDB00705" TargetMode="External"/><Relationship Id="rId535" Type="http://schemas.openxmlformats.org/officeDocument/2006/relationships/hyperlink" Target="http://www.hmdb.ca/metabolites/HMDB01372" TargetMode="External"/><Relationship Id="rId132" Type="http://schemas.openxmlformats.org/officeDocument/2006/relationships/hyperlink" Target="http://www.hmdb.ca/metabolites/HMDB00479" TargetMode="External"/><Relationship Id="rId174" Type="http://schemas.openxmlformats.org/officeDocument/2006/relationships/hyperlink" Target="http://www.hmdb.ca/metabolites/HMDB01178" TargetMode="External"/><Relationship Id="rId381" Type="http://schemas.openxmlformats.org/officeDocument/2006/relationships/hyperlink" Target="http://www.hmdb.ca/metabolites/HMDB00211" TargetMode="External"/><Relationship Id="rId241" Type="http://schemas.openxmlformats.org/officeDocument/2006/relationships/hyperlink" Target="http://www.hmdb.ca/metabolites/HMDB00089" TargetMode="External"/><Relationship Id="rId437" Type="http://schemas.openxmlformats.org/officeDocument/2006/relationships/hyperlink" Target="http://www.hmdb.ca/metabolites/HMDB07219" TargetMode="External"/><Relationship Id="rId479" Type="http://schemas.openxmlformats.org/officeDocument/2006/relationships/hyperlink" Target="http://www.hmdb.ca/metabolites/HMDB01431" TargetMode="External"/><Relationship Id="rId36" Type="http://schemas.openxmlformats.org/officeDocument/2006/relationships/hyperlink" Target="http://www.hmdb.ca/metabolites/HMDB11561" TargetMode="External"/><Relationship Id="rId283" Type="http://schemas.openxmlformats.org/officeDocument/2006/relationships/hyperlink" Target="http://www.hmdb.ca/metabolites/HMDB03869" TargetMode="External"/><Relationship Id="rId339" Type="http://schemas.openxmlformats.org/officeDocument/2006/relationships/hyperlink" Target="http://www.hmdb.ca/metabolites/HMDB02271" TargetMode="External"/><Relationship Id="rId490" Type="http://schemas.openxmlformats.org/officeDocument/2006/relationships/hyperlink" Target="http://www.hmdb.ca/metabolites/HMDB00939" TargetMode="External"/><Relationship Id="rId504" Type="http://schemas.openxmlformats.org/officeDocument/2006/relationships/hyperlink" Target="http://www.hmdb.ca/metabolites/HMDB00269" TargetMode="External"/><Relationship Id="rId546" Type="http://schemas.openxmlformats.org/officeDocument/2006/relationships/hyperlink" Target="http://www.hmdb.ca/metabolites/HMDB61115" TargetMode="External"/><Relationship Id="rId78" Type="http://schemas.openxmlformats.org/officeDocument/2006/relationships/hyperlink" Target="http://www.hmdb.ca/metabolites/HMDB33724" TargetMode="External"/><Relationship Id="rId101" Type="http://schemas.openxmlformats.org/officeDocument/2006/relationships/hyperlink" Target="http://www.hmdb.ca/metabolites/HMDB11538" TargetMode="External"/><Relationship Id="rId143" Type="http://schemas.openxmlformats.org/officeDocument/2006/relationships/hyperlink" Target="http://www.hmdb.ca/metabolites/HMDB13678" TargetMode="External"/><Relationship Id="rId185" Type="http://schemas.openxmlformats.org/officeDocument/2006/relationships/hyperlink" Target="http://www.hmdb.ca/metabolites/HMDB00407" TargetMode="External"/><Relationship Id="rId350" Type="http://schemas.openxmlformats.org/officeDocument/2006/relationships/hyperlink" Target="http://www.hmdb.ca/metabolites/HMDB00684" TargetMode="External"/><Relationship Id="rId406" Type="http://schemas.openxmlformats.org/officeDocument/2006/relationships/hyperlink" Target="http://www.hmdb.ca/metabolites/HMDB01015" TargetMode="External"/><Relationship Id="rId9" Type="http://schemas.openxmlformats.org/officeDocument/2006/relationships/hyperlink" Target="http://www.hmdb.ca/metabolites/HMDB11220" TargetMode="External"/><Relationship Id="rId210" Type="http://schemas.openxmlformats.org/officeDocument/2006/relationships/hyperlink" Target="http://www.hmdb.ca/metabolites/HMDB02013" TargetMode="External"/><Relationship Id="rId392" Type="http://schemas.openxmlformats.org/officeDocument/2006/relationships/hyperlink" Target="http://www.hmdb.ca/metabolites/HMDB00812" TargetMode="External"/><Relationship Id="rId427" Type="http://schemas.openxmlformats.org/officeDocument/2006/relationships/hyperlink" Target="http://www.hmdb.ca/metabolites/HMDB00229" TargetMode="External"/><Relationship Id="rId448" Type="http://schemas.openxmlformats.org/officeDocument/2006/relationships/hyperlink" Target="http://www.hmdb.ca/metabolites/HMDB03229" TargetMode="External"/><Relationship Id="rId469" Type="http://schemas.openxmlformats.org/officeDocument/2006/relationships/hyperlink" Target="http://www.hmdb.ca/metabolites/HMDB06695" TargetMode="External"/><Relationship Id="rId26" Type="http://schemas.openxmlformats.org/officeDocument/2006/relationships/hyperlink" Target="http://www.hmdb.ca/metabolites/HMDB08141" TargetMode="External"/><Relationship Id="rId231" Type="http://schemas.openxmlformats.org/officeDocument/2006/relationships/hyperlink" Target="http://www.hmdb.ca/metabolites/HMDB00064" TargetMode="External"/><Relationship Id="rId252" Type="http://schemas.openxmlformats.org/officeDocument/2006/relationships/hyperlink" Target="http://www.hmdb.ca/metabolites/HMDB01161" TargetMode="External"/><Relationship Id="rId273" Type="http://schemas.openxmlformats.org/officeDocument/2006/relationships/hyperlink" Target="http://www.hmdb.ca/metabolites/HMDB02068" TargetMode="External"/><Relationship Id="rId294" Type="http://schemas.openxmlformats.org/officeDocument/2006/relationships/hyperlink" Target="http://www.hmdb.ca/metabolites/HMDB11172" TargetMode="External"/><Relationship Id="rId308" Type="http://schemas.openxmlformats.org/officeDocument/2006/relationships/hyperlink" Target="http://www.hmdb.ca/metabolites/HMDB00126" TargetMode="External"/><Relationship Id="rId329" Type="http://schemas.openxmlformats.org/officeDocument/2006/relationships/hyperlink" Target="http://www.hmdb.ca/metabolites/HMDB00714" TargetMode="External"/><Relationship Id="rId480" Type="http://schemas.openxmlformats.org/officeDocument/2006/relationships/hyperlink" Target="http://www.hmdb.ca/metabolites/HMDB01555" TargetMode="External"/><Relationship Id="rId515" Type="http://schemas.openxmlformats.org/officeDocument/2006/relationships/hyperlink" Target="http://www.hmdb.ca/metabolites/HMDB13078" TargetMode="External"/><Relationship Id="rId536" Type="http://schemas.openxmlformats.org/officeDocument/2006/relationships/hyperlink" Target="http://www.hmdb.ca/metabolites/HMDB00943" TargetMode="External"/><Relationship Id="rId47" Type="http://schemas.openxmlformats.org/officeDocument/2006/relationships/hyperlink" Target="http://www.hmdb.ca/metabolites/HMDB05323" TargetMode="External"/><Relationship Id="rId68" Type="http://schemas.openxmlformats.org/officeDocument/2006/relationships/hyperlink" Target="http://www.hmdb.ca/metabolites/HMDB08057" TargetMode="External"/><Relationship Id="rId89" Type="http://schemas.openxmlformats.org/officeDocument/2006/relationships/hyperlink" Target="http://www.hmdb.ca/metabolites/HMDB00360" TargetMode="External"/><Relationship Id="rId112" Type="http://schemas.openxmlformats.org/officeDocument/2006/relationships/hyperlink" Target="http://www.hmdb.ca/metabolites/HMDB02453" TargetMode="External"/><Relationship Id="rId133" Type="http://schemas.openxmlformats.org/officeDocument/2006/relationships/hyperlink" Target="http://www.hmdb.ca/metabolites/HMDB01886" TargetMode="External"/><Relationship Id="rId154" Type="http://schemas.openxmlformats.org/officeDocument/2006/relationships/hyperlink" Target="http://www.hmdb.ca/metabolites/HMDB13326" TargetMode="External"/><Relationship Id="rId175" Type="http://schemas.openxmlformats.org/officeDocument/2006/relationships/hyperlink" Target="http://www.hmdb.ca/metabolites/HMDB00045" TargetMode="External"/><Relationship Id="rId340" Type="http://schemas.openxmlformats.org/officeDocument/2006/relationships/hyperlink" Target="http://www.hmdb.ca/metabolites/HMDB00197" TargetMode="External"/><Relationship Id="rId361" Type="http://schemas.openxmlformats.org/officeDocument/2006/relationships/hyperlink" Target="http://www.hmdb.ca/metabolites/HMDB00156" TargetMode="External"/><Relationship Id="rId557" Type="http://schemas.openxmlformats.org/officeDocument/2006/relationships/hyperlink" Target="http://www.hmdb.ca/metabolites/HMDB00288" TargetMode="External"/><Relationship Id="rId196" Type="http://schemas.openxmlformats.org/officeDocument/2006/relationships/hyperlink" Target="http://www.hmdb.ca/metabolites/HMDB00517" TargetMode="External"/><Relationship Id="rId200" Type="http://schemas.openxmlformats.org/officeDocument/2006/relationships/hyperlink" Target="http://www.hmdb.ca/metabolites/HMDB00191" TargetMode="External"/><Relationship Id="rId382" Type="http://schemas.openxmlformats.org/officeDocument/2006/relationships/hyperlink" Target="http://www.hmdb.ca/metabolites/HMDB00806" TargetMode="External"/><Relationship Id="rId417" Type="http://schemas.openxmlformats.org/officeDocument/2006/relationships/hyperlink" Target="http://www.hmdb.ca/metabolites/HMDB04824" TargetMode="External"/><Relationship Id="rId438" Type="http://schemas.openxmlformats.org/officeDocument/2006/relationships/hyperlink" Target="http://www.hmdb.ca/metabolites/HMDB05065" TargetMode="External"/><Relationship Id="rId459" Type="http://schemas.openxmlformats.org/officeDocument/2006/relationships/hyperlink" Target="http://www.hmdb.ca/metabolites/HMDB00779" TargetMode="External"/><Relationship Id="rId16" Type="http://schemas.openxmlformats.org/officeDocument/2006/relationships/hyperlink" Target="http://www.hmdb.ca/metabolites/HMDB10407" TargetMode="External"/><Relationship Id="rId221" Type="http://schemas.openxmlformats.org/officeDocument/2006/relationships/hyperlink" Target="http://www.hmdb.ca/metabolites/HMDB00619" TargetMode="External"/><Relationship Id="rId242" Type="http://schemas.openxmlformats.org/officeDocument/2006/relationships/hyperlink" Target="http://www.hmdb.ca/metabolites/HMDB11691" TargetMode="External"/><Relationship Id="rId263" Type="http://schemas.openxmlformats.org/officeDocument/2006/relationships/hyperlink" Target="http://www.hmdb.ca/metabolites/HMDB02001" TargetMode="External"/><Relationship Id="rId284" Type="http://schemas.openxmlformats.org/officeDocument/2006/relationships/hyperlink" Target="http://www.hmdb.ca/metabolites/HMDB29142" TargetMode="External"/><Relationship Id="rId319" Type="http://schemas.openxmlformats.org/officeDocument/2006/relationships/hyperlink" Target="http://www.hmdb.ca/metabolites/HMDB60013" TargetMode="External"/><Relationship Id="rId470" Type="http://schemas.openxmlformats.org/officeDocument/2006/relationships/hyperlink" Target="http://www.hmdb.ca/metabolites/HMDB00162" TargetMode="External"/><Relationship Id="rId491" Type="http://schemas.openxmlformats.org/officeDocument/2006/relationships/hyperlink" Target="http://www.hmdb.ca/metabolites/HMDB02108" TargetMode="External"/><Relationship Id="rId505" Type="http://schemas.openxmlformats.org/officeDocument/2006/relationships/hyperlink" Target="http://www.hmdb.ca/metabolites/HMDB12087" TargetMode="External"/><Relationship Id="rId526" Type="http://schemas.openxmlformats.org/officeDocument/2006/relationships/hyperlink" Target="http://www.hmdb.ca/metabolites/HMDB02486" TargetMode="External"/><Relationship Id="rId37" Type="http://schemas.openxmlformats.org/officeDocument/2006/relationships/hyperlink" Target="http://www.hmdb.ca/metabolites/HMDB09069" TargetMode="External"/><Relationship Id="rId58" Type="http://schemas.openxmlformats.org/officeDocument/2006/relationships/hyperlink" Target="http://www.hmdb.ca/metabolites/HMDB07970" TargetMode="External"/><Relationship Id="rId79" Type="http://schemas.openxmlformats.org/officeDocument/2006/relationships/hyperlink" Target="http://www.hmdb.ca/metabolites/HMDB06111" TargetMode="External"/><Relationship Id="rId102" Type="http://schemas.openxmlformats.org/officeDocument/2006/relationships/hyperlink" Target="http://www.hmdb.ca/metabolites/HMDB00378" TargetMode="External"/><Relationship Id="rId123" Type="http://schemas.openxmlformats.org/officeDocument/2006/relationships/hyperlink" Target="http://www.hmdb.ca/metabolites/HMDB00336" TargetMode="External"/><Relationship Id="rId144" Type="http://schemas.openxmlformats.org/officeDocument/2006/relationships/hyperlink" Target="http://www.hmdb.ca/metabolites/HMDB00020" TargetMode="External"/><Relationship Id="rId330" Type="http://schemas.openxmlformats.org/officeDocument/2006/relationships/hyperlink" Target="http://www.hmdb.ca/metabolites/HMDB00870" TargetMode="External"/><Relationship Id="rId547" Type="http://schemas.openxmlformats.org/officeDocument/2006/relationships/hyperlink" Target="http://www.hmdb.ca/metabolites/HMDB00158" TargetMode="External"/><Relationship Id="rId568" Type="http://schemas.openxmlformats.org/officeDocument/2006/relationships/hyperlink" Target="http://www.hmdb.ca/metabolites/HMDB01554" TargetMode="External"/><Relationship Id="rId90" Type="http://schemas.openxmlformats.org/officeDocument/2006/relationships/hyperlink" Target="http://www.hmdb.ca/metabolites/HMDB13676" TargetMode="External"/><Relationship Id="rId165" Type="http://schemas.openxmlformats.org/officeDocument/2006/relationships/hyperlink" Target="http://www.hmdb.ca/metabolites/HMDB00201" TargetMode="External"/><Relationship Id="rId186" Type="http://schemas.openxmlformats.org/officeDocument/2006/relationships/hyperlink" Target="http://www.hmdb.ca/metabolites/HMDB60994" TargetMode="External"/><Relationship Id="rId351" Type="http://schemas.openxmlformats.org/officeDocument/2006/relationships/hyperlink" Target="http://www.hmdb.ca/metabolites/HMDB00190" TargetMode="External"/><Relationship Id="rId372" Type="http://schemas.openxmlformats.org/officeDocument/2006/relationships/hyperlink" Target="http://www.hmdb.ca/metabolites/HMDB10378" TargetMode="External"/><Relationship Id="rId393" Type="http://schemas.openxmlformats.org/officeDocument/2006/relationships/hyperlink" Target="http://www.hmdb.ca/metabolites/HMDB02817" TargetMode="External"/><Relationship Id="rId407" Type="http://schemas.openxmlformats.org/officeDocument/2006/relationships/hyperlink" Target="http://www.hmdb.ca/metabolites/HMDB01200" TargetMode="External"/><Relationship Id="rId428" Type="http://schemas.openxmlformats.org/officeDocument/2006/relationships/hyperlink" Target="http://www.hmdb.ca/metabolites/HMDB00855" TargetMode="External"/><Relationship Id="rId449" Type="http://schemas.openxmlformats.org/officeDocument/2006/relationships/hyperlink" Target="http://www.hmdb.ca/metabolites/HMDB02100" TargetMode="External"/><Relationship Id="rId211" Type="http://schemas.openxmlformats.org/officeDocument/2006/relationships/hyperlink" Target="http://www.hmdb.ca/metabolites/HMDB01847" TargetMode="External"/><Relationship Id="rId232" Type="http://schemas.openxmlformats.org/officeDocument/2006/relationships/hyperlink" Target="http://www.hmdb.ca/metabolites/HMDB01511" TargetMode="External"/><Relationship Id="rId253" Type="http://schemas.openxmlformats.org/officeDocument/2006/relationships/hyperlink" Target="http://www.hmdb.ca/metabolites/HMDB00626" TargetMode="External"/><Relationship Id="rId274" Type="http://schemas.openxmlformats.org/officeDocument/2006/relationships/hyperlink" Target="http://www.hmdb.ca/metabolites/HMDB02994" TargetMode="External"/><Relationship Id="rId295" Type="http://schemas.openxmlformats.org/officeDocument/2006/relationships/hyperlink" Target="http://www.hmdb.ca/metabolites/HMDB12958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hmdb.ca/metabolites/HMDB01942" TargetMode="External"/><Relationship Id="rId481" Type="http://schemas.openxmlformats.org/officeDocument/2006/relationships/hyperlink" Target="http://www.hmdb.ca/metabolites/HMDB00017" TargetMode="External"/><Relationship Id="rId516" Type="http://schemas.openxmlformats.org/officeDocument/2006/relationships/hyperlink" Target="http://www.hmdb.ca/metabolites/HMDB01348" TargetMode="External"/><Relationship Id="rId27" Type="http://schemas.openxmlformats.org/officeDocument/2006/relationships/hyperlink" Target="http://www.hmdb.ca/metabolites/HMDB10386" TargetMode="External"/><Relationship Id="rId48" Type="http://schemas.openxmlformats.org/officeDocument/2006/relationships/hyperlink" Target="http://www.hmdb.ca/metabolites/HMDB09789" TargetMode="External"/><Relationship Id="rId69" Type="http://schemas.openxmlformats.org/officeDocument/2006/relationships/hyperlink" Target="http://www.hmdb.ca/metabolites/HMDB09809" TargetMode="External"/><Relationship Id="rId113" Type="http://schemas.openxmlformats.org/officeDocument/2006/relationships/hyperlink" Target="http://www.hmdb.ca/metabolites/HMDB00755" TargetMode="External"/><Relationship Id="rId134" Type="http://schemas.openxmlformats.org/officeDocument/2006/relationships/hyperlink" Target="http://www.hmdb.ca/metabolites/HMDB00807" TargetMode="External"/><Relationship Id="rId320" Type="http://schemas.openxmlformats.org/officeDocument/2006/relationships/hyperlink" Target="http://www.hmdb.ca/metabolites/HMDB00128" TargetMode="External"/><Relationship Id="rId537" Type="http://schemas.openxmlformats.org/officeDocument/2006/relationships/hyperlink" Target="http://www.hmdb.ca/metabolites/HMDB00167" TargetMode="External"/><Relationship Id="rId558" Type="http://schemas.openxmlformats.org/officeDocument/2006/relationships/hyperlink" Target="http://www.hmdb.ca/metabolites/HMDB00285" TargetMode="External"/><Relationship Id="rId80" Type="http://schemas.openxmlformats.org/officeDocument/2006/relationships/hyperlink" Target="http://www.hmdb.ca/metabolites/HMDB12535" TargetMode="External"/><Relationship Id="rId155" Type="http://schemas.openxmlformats.org/officeDocument/2006/relationships/hyperlink" Target="http://www.hmdb.ca/metabolites/HMDB00450" TargetMode="External"/><Relationship Id="rId176" Type="http://schemas.openxmlformats.org/officeDocument/2006/relationships/hyperlink" Target="http://www.hmdb.ca/metabolites/HMDB11616" TargetMode="External"/><Relationship Id="rId197" Type="http://schemas.openxmlformats.org/officeDocument/2006/relationships/hyperlink" Target="http://www.hmdb.ca/metabolites/HMDB00052" TargetMode="External"/><Relationship Id="rId341" Type="http://schemas.openxmlformats.org/officeDocument/2006/relationships/hyperlink" Target="http://www.hmdb.ca/metabolites/HMDB00671" TargetMode="External"/><Relationship Id="rId362" Type="http://schemas.openxmlformats.org/officeDocument/2006/relationships/hyperlink" Target="http://www.hmdb.ca/metabolites/HMDB00176" TargetMode="External"/><Relationship Id="rId383" Type="http://schemas.openxmlformats.org/officeDocument/2006/relationships/hyperlink" Target="http://www.hmdb.ca/metabolites/HMDB02000" TargetMode="External"/><Relationship Id="rId418" Type="http://schemas.openxmlformats.org/officeDocument/2006/relationships/hyperlink" Target="http://www.hmdb.ca/metabolites/HMDB01325" TargetMode="External"/><Relationship Id="rId439" Type="http://schemas.openxmlformats.org/officeDocument/2006/relationships/hyperlink" Target="http://www.hmdb.ca/metabolites/HMDB05765" TargetMode="External"/><Relationship Id="rId201" Type="http://schemas.openxmlformats.org/officeDocument/2006/relationships/hyperlink" Target="http://www.hmdb.ca/metabolites/HMDB00784" TargetMode="External"/><Relationship Id="rId222" Type="http://schemas.openxmlformats.org/officeDocument/2006/relationships/hyperlink" Target="http://www.hmdb.ca/metabolites/HMDB00067" TargetMode="External"/><Relationship Id="rId243" Type="http://schemas.openxmlformats.org/officeDocument/2006/relationships/hyperlink" Target="http://www.hmdb.ca/metabolites/HMDB01413" TargetMode="External"/><Relationship Id="rId264" Type="http://schemas.openxmlformats.org/officeDocument/2006/relationships/hyperlink" Target="http://www.hmdb.ca/metabolites/HMDB61714" TargetMode="External"/><Relationship Id="rId285" Type="http://schemas.openxmlformats.org/officeDocument/2006/relationships/hyperlink" Target="http://www.hmdb.ca/metabolites/HMDB01049" TargetMode="External"/><Relationship Id="rId450" Type="http://schemas.openxmlformats.org/officeDocument/2006/relationships/hyperlink" Target="http://www.hmdb.ca/metabolites/HMDB00222" TargetMode="External"/><Relationship Id="rId471" Type="http://schemas.openxmlformats.org/officeDocument/2006/relationships/hyperlink" Target="http://www.hmdb.ca/metabolites/HMDB11178" TargetMode="External"/><Relationship Id="rId506" Type="http://schemas.openxmlformats.org/officeDocument/2006/relationships/hyperlink" Target="http://www.hmdb.ca/metabolites/HMDB12097" TargetMode="External"/><Relationship Id="rId17" Type="http://schemas.openxmlformats.org/officeDocument/2006/relationships/hyperlink" Target="http://www.hmdb.ca/metabolites/HMDB05779" TargetMode="External"/><Relationship Id="rId38" Type="http://schemas.openxmlformats.org/officeDocument/2006/relationships/hyperlink" Target="http://www.hmdb.ca/metabolites/HMDB08123" TargetMode="External"/><Relationship Id="rId59" Type="http://schemas.openxmlformats.org/officeDocument/2006/relationships/hyperlink" Target="http://www.hmdb.ca/metabolites/HMDB10382" TargetMode="External"/><Relationship Id="rId103" Type="http://schemas.openxmlformats.org/officeDocument/2006/relationships/hyperlink" Target="http://www.hmdb.ca/metabolites/HMDB13133" TargetMode="External"/><Relationship Id="rId124" Type="http://schemas.openxmlformats.org/officeDocument/2006/relationships/hyperlink" Target="http://www.hmdb.ca/metabolites/HMDB00387" TargetMode="External"/><Relationship Id="rId310" Type="http://schemas.openxmlformats.org/officeDocument/2006/relationships/hyperlink" Target="http://www.hmdb.ca/metabolites/HMDB00086" TargetMode="External"/><Relationship Id="rId492" Type="http://schemas.openxmlformats.org/officeDocument/2006/relationships/hyperlink" Target="http://www.hmdb.ca/metabolites/HMDB29432" TargetMode="External"/><Relationship Id="rId527" Type="http://schemas.openxmlformats.org/officeDocument/2006/relationships/hyperlink" Target="http://www.hmdb.ca/metabolites/HMDB00036" TargetMode="External"/><Relationship Id="rId548" Type="http://schemas.openxmlformats.org/officeDocument/2006/relationships/hyperlink" Target="http://www.hmdb.ca/metabolites/HMDB29105" TargetMode="External"/><Relationship Id="rId70" Type="http://schemas.openxmlformats.org/officeDocument/2006/relationships/hyperlink" Target="http://www.hmdb.ca/metabolites/HMDB08038" TargetMode="External"/><Relationship Id="rId91" Type="http://schemas.openxmlformats.org/officeDocument/2006/relationships/hyperlink" Target="http://www.hmdb.ca/metabolites/HMDB00510" TargetMode="External"/><Relationship Id="rId145" Type="http://schemas.openxmlformats.org/officeDocument/2006/relationships/hyperlink" Target="http://www.hmdb.ca/metabolites/HMDB00707" TargetMode="External"/><Relationship Id="rId166" Type="http://schemas.openxmlformats.org/officeDocument/2006/relationships/hyperlink" Target="http://www.hmdb.ca/metabolites/HMDB00895" TargetMode="External"/><Relationship Id="rId187" Type="http://schemas.openxmlformats.org/officeDocument/2006/relationships/hyperlink" Target="http://www.hmdb.ca/metabolites/HMDB00208" TargetMode="External"/><Relationship Id="rId331" Type="http://schemas.openxmlformats.org/officeDocument/2006/relationships/hyperlink" Target="http://www.hmdb.ca/metabolites/HMDB00177" TargetMode="External"/><Relationship Id="rId352" Type="http://schemas.openxmlformats.org/officeDocument/2006/relationships/hyperlink" Target="http://www.hmdb.ca/metabolites/HMDB00638" TargetMode="External"/><Relationship Id="rId373" Type="http://schemas.openxmlformats.org/officeDocument/2006/relationships/hyperlink" Target="http://www.hmdb.ca/metabolites/HMDB01921" TargetMode="External"/><Relationship Id="rId394" Type="http://schemas.openxmlformats.org/officeDocument/2006/relationships/hyperlink" Target="http://www.hmdb.ca/metabolites/HMDB00489" TargetMode="External"/><Relationship Id="rId408" Type="http://schemas.openxmlformats.org/officeDocument/2006/relationships/hyperlink" Target="http://www.hmdb.ca/metabolites/HMDB11760" TargetMode="External"/><Relationship Id="rId429" Type="http://schemas.openxmlformats.org/officeDocument/2006/relationships/hyperlink" Target="http://www.hmdb.ca/metabolites/HMDB02007" TargetMode="External"/><Relationship Id="rId1" Type="http://schemas.openxmlformats.org/officeDocument/2006/relationships/hyperlink" Target="http://www.hmdb.ca/metabolites/HMDB37397" TargetMode="External"/><Relationship Id="rId212" Type="http://schemas.openxmlformats.org/officeDocument/2006/relationships/hyperlink" Target="http://www.hmdb.ca/metabolites/HMDB00511" TargetMode="External"/><Relationship Id="rId233" Type="http://schemas.openxmlformats.org/officeDocument/2006/relationships/hyperlink" Target="http://www.hmdb.ca/metabolites/HMDB00562" TargetMode="External"/><Relationship Id="rId254" Type="http://schemas.openxmlformats.org/officeDocument/2006/relationships/hyperlink" Target="http://www.hmdb.ca/metabolites/HMDB14021,HMDB60576" TargetMode="External"/><Relationship Id="rId440" Type="http://schemas.openxmlformats.org/officeDocument/2006/relationships/hyperlink" Target="http://www.hmdb.ca/metabolites/HMDB03374" TargetMode="External"/><Relationship Id="rId28" Type="http://schemas.openxmlformats.org/officeDocument/2006/relationships/hyperlink" Target="http://www.hmdb.ca/metabolites/HMDB11507" TargetMode="External"/><Relationship Id="rId49" Type="http://schemas.openxmlformats.org/officeDocument/2006/relationships/hyperlink" Target="http://www.hmdb.ca/metabolites/HMDB07991" TargetMode="External"/><Relationship Id="rId114" Type="http://schemas.openxmlformats.org/officeDocument/2006/relationships/hyperlink" Target="http://www.hmdb.ca/metabolites/HMDB00323" TargetMode="External"/><Relationship Id="rId275" Type="http://schemas.openxmlformats.org/officeDocument/2006/relationships/hyperlink" Target="http://www.hmdb.ca/metabolites/HMDB00613" TargetMode="External"/><Relationship Id="rId296" Type="http://schemas.openxmlformats.org/officeDocument/2006/relationships/hyperlink" Target="http://www.hmdb.ca/metabolites/HMDB00625" TargetMode="External"/><Relationship Id="rId300" Type="http://schemas.openxmlformats.org/officeDocument/2006/relationships/hyperlink" Target="http://www.hmdb.ca/metabolites/HMDB61715" TargetMode="External"/><Relationship Id="rId461" Type="http://schemas.openxmlformats.org/officeDocument/2006/relationships/hyperlink" Target="http://www.hmdb.ca/metabolites/HMDB00205" TargetMode="External"/><Relationship Id="rId482" Type="http://schemas.openxmlformats.org/officeDocument/2006/relationships/hyperlink" Target="http://www.hmdb.ca/metabolites/HMDB00243" TargetMode="External"/><Relationship Id="rId517" Type="http://schemas.openxmlformats.org/officeDocument/2006/relationships/hyperlink" Target="http://www.hmdb.ca/metabolites/HMDB00848" TargetMode="External"/><Relationship Id="rId538" Type="http://schemas.openxmlformats.org/officeDocument/2006/relationships/hyperlink" Target="http://www.hmdb.ca/metabolites/HMDB00262" TargetMode="External"/><Relationship Id="rId559" Type="http://schemas.openxmlformats.org/officeDocument/2006/relationships/hyperlink" Target="http://www.hmdb.ca/metabolites/HMDB11640" TargetMode="External"/><Relationship Id="rId60" Type="http://schemas.openxmlformats.org/officeDocument/2006/relationships/hyperlink" Target="http://www.hmdb.ca/metabolites/HMDB11503" TargetMode="External"/><Relationship Id="rId81" Type="http://schemas.openxmlformats.org/officeDocument/2006/relationships/hyperlink" Target="http://www.hmdb.ca/metabolites/HMDB02110" TargetMode="External"/><Relationship Id="rId135" Type="http://schemas.openxmlformats.org/officeDocument/2006/relationships/hyperlink" Target="http://www.hmdb.ca/metabolites/HMDB02757" TargetMode="External"/><Relationship Id="rId156" Type="http://schemas.openxmlformats.org/officeDocument/2006/relationships/hyperlink" Target="http://www.hmdb.ca/metabolites/HMDB01173" TargetMode="External"/><Relationship Id="rId177" Type="http://schemas.openxmlformats.org/officeDocument/2006/relationships/hyperlink" Target="http://www.hmdb.ca/metabolites/HMDB00536" TargetMode="External"/><Relationship Id="rId198" Type="http://schemas.openxmlformats.org/officeDocument/2006/relationships/hyperlink" Target="http://www.hmdb.ca/metabolites/HMDB00044" TargetMode="External"/><Relationship Id="rId321" Type="http://schemas.openxmlformats.org/officeDocument/2006/relationships/hyperlink" Target="http://www.hmdb.ca/metabolites/HMDB00132" TargetMode="External"/><Relationship Id="rId342" Type="http://schemas.openxmlformats.org/officeDocument/2006/relationships/hyperlink" Target="http://www.hmdb.ca/metabolites/HMDB00195" TargetMode="External"/><Relationship Id="rId363" Type="http://schemas.openxmlformats.org/officeDocument/2006/relationships/hyperlink" Target="http://www.hmdb.ca/metabolites/HMDB00691" TargetMode="External"/><Relationship Id="rId384" Type="http://schemas.openxmlformats.org/officeDocument/2006/relationships/hyperlink" Target="http://www.hmdb.ca/metabolites/HMDB12085" TargetMode="External"/><Relationship Id="rId419" Type="http://schemas.openxmlformats.org/officeDocument/2006/relationships/hyperlink" Target="http://www.hmdb.ca/metabolites/HMDB13287" TargetMode="External"/><Relationship Id="rId202" Type="http://schemas.openxmlformats.org/officeDocument/2006/relationships/hyperlink" Target="http://www.hmdb.ca/metabolites/HMDB12103" TargetMode="External"/><Relationship Id="rId223" Type="http://schemas.openxmlformats.org/officeDocument/2006/relationships/hyperlink" Target="http://www.hmdb.ca/metabolites/HMDB00097" TargetMode="External"/><Relationship Id="rId244" Type="http://schemas.openxmlformats.org/officeDocument/2006/relationships/hyperlink" Target="http://www.hmdb.ca/metabolites/HMDB00095" TargetMode="External"/><Relationship Id="rId430" Type="http://schemas.openxmlformats.org/officeDocument/2006/relationships/hyperlink" Target="http://www.hmdb.ca/metabolites/HMDB00772" TargetMode="External"/><Relationship Id="rId18" Type="http://schemas.openxmlformats.org/officeDocument/2006/relationships/hyperlink" Target="http://www.hmdb.ca/metabolites/HMDB11375" TargetMode="External"/><Relationship Id="rId39" Type="http://schemas.openxmlformats.org/officeDocument/2006/relationships/hyperlink" Target="http://www.hmdb.ca/metabolites/HMDB05349" TargetMode="External"/><Relationship Id="rId265" Type="http://schemas.openxmlformats.org/officeDocument/2006/relationships/hyperlink" Target="http://www.hmdb.ca/metabolites/HMDB02183" TargetMode="External"/><Relationship Id="rId286" Type="http://schemas.openxmlformats.org/officeDocument/2006/relationships/hyperlink" Target="http://www.hmdb.ca/metabolites/HMDB11737" TargetMode="External"/><Relationship Id="rId451" Type="http://schemas.openxmlformats.org/officeDocument/2006/relationships/hyperlink" Target="http://www.hmdb.ca/metabolites/HMDB05017" TargetMode="External"/><Relationship Id="rId472" Type="http://schemas.openxmlformats.org/officeDocument/2006/relationships/hyperlink" Target="http://www.hmdb.ca/metabolites/HMDB00824" TargetMode="External"/><Relationship Id="rId493" Type="http://schemas.openxmlformats.org/officeDocument/2006/relationships/hyperlink" Target="http://www.hmdb.ca/metabolites/HMDB29723" TargetMode="External"/><Relationship Id="rId507" Type="http://schemas.openxmlformats.org/officeDocument/2006/relationships/hyperlink" Target="http://www.hmdb.ca/metabolites/HMDB12101" TargetMode="External"/><Relationship Id="rId528" Type="http://schemas.openxmlformats.org/officeDocument/2006/relationships/hyperlink" Target="http://www.hmdb.ca/metabolites/HMDB00896" TargetMode="External"/><Relationship Id="rId549" Type="http://schemas.openxmlformats.org/officeDocument/2006/relationships/hyperlink" Target="http://www.hmdb.ca/metabolites/HMDB00302" TargetMode="External"/><Relationship Id="rId50" Type="http://schemas.openxmlformats.org/officeDocument/2006/relationships/hyperlink" Target="http://www.hmdb.ca/metabolites/HMDB05324" TargetMode="External"/><Relationship Id="rId104" Type="http://schemas.openxmlformats.org/officeDocument/2006/relationships/hyperlink" Target="http://www.hmdb.ca/metabolites/HMDB11530" TargetMode="External"/><Relationship Id="rId125" Type="http://schemas.openxmlformats.org/officeDocument/2006/relationships/hyperlink" Target="http://www.hmdb.ca/metabolites/HMDB01954" TargetMode="External"/><Relationship Id="rId146" Type="http://schemas.openxmlformats.org/officeDocument/2006/relationships/hyperlink" Target="http://www.hmdb.ca/metabolites/HMDB02024" TargetMode="External"/><Relationship Id="rId167" Type="http://schemas.openxmlformats.org/officeDocument/2006/relationships/hyperlink" Target="http://www.hmdb.ca/metabolites/HMDB01494" TargetMode="External"/><Relationship Id="rId188" Type="http://schemas.openxmlformats.org/officeDocument/2006/relationships/hyperlink" Target="http://www.hmdb.ca/metabolites/HMDB01893" TargetMode="External"/><Relationship Id="rId311" Type="http://schemas.openxmlformats.org/officeDocument/2006/relationships/hyperlink" Target="http://www.hmdb.ca/metabolites/HMDB00123" TargetMode="External"/><Relationship Id="rId332" Type="http://schemas.openxmlformats.org/officeDocument/2006/relationships/hyperlink" Target="http://www.hmdb.ca/metabolites/HMDB00679" TargetMode="External"/><Relationship Id="rId353" Type="http://schemas.openxmlformats.org/officeDocument/2006/relationships/hyperlink" Target="http://www.hmdb.ca/metabolites/HMDB02250" TargetMode="External"/><Relationship Id="rId374" Type="http://schemas.openxmlformats.org/officeDocument/2006/relationships/hyperlink" Target="http://www.hmdb.ca/metabolites/HMDB00696" TargetMode="External"/><Relationship Id="rId395" Type="http://schemas.openxmlformats.org/officeDocument/2006/relationships/hyperlink" Target="http://www.hmdb.ca/metabolites/HMDB01138" TargetMode="External"/><Relationship Id="rId409" Type="http://schemas.openxmlformats.org/officeDocument/2006/relationships/hyperlink" Target="http://www.hmdb.ca/metabolites/HMDB04949" TargetMode="External"/><Relationship Id="rId560" Type="http://schemas.openxmlformats.org/officeDocument/2006/relationships/hyperlink" Target="http://www.hmdb.ca/metabolites/HMDB13128" TargetMode="External"/><Relationship Id="rId71" Type="http://schemas.openxmlformats.org/officeDocument/2006/relationships/hyperlink" Target="http://www.hmdb.ca/metabolites/HMDB08993" TargetMode="External"/><Relationship Id="rId92" Type="http://schemas.openxmlformats.org/officeDocument/2006/relationships/hyperlink" Target="http://www.hmdb.ca/metabolites/HMDB00650" TargetMode="External"/><Relationship Id="rId213" Type="http://schemas.openxmlformats.org/officeDocument/2006/relationships/hyperlink" Target="http://www.hmdb.ca/metabolites/HMDB00535" TargetMode="External"/><Relationship Id="rId234" Type="http://schemas.openxmlformats.org/officeDocument/2006/relationships/hyperlink" Target="http://www.hmdb.ca/metabolites/HMDB00099" TargetMode="External"/><Relationship Id="rId420" Type="http://schemas.openxmlformats.org/officeDocument/2006/relationships/hyperlink" Target="http://www.hmdb.ca/metabolites/HMDB00206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02820" TargetMode="External"/><Relationship Id="rId255" Type="http://schemas.openxmlformats.org/officeDocument/2006/relationships/hyperlink" Target="http://www.hmdb.ca/metabolites/HMDB04231" TargetMode="External"/><Relationship Id="rId276" Type="http://schemas.openxmlformats.org/officeDocument/2006/relationships/hyperlink" Target="http://www.hmdb.ca/metabolites/HMDB00622" TargetMode="External"/><Relationship Id="rId297" Type="http://schemas.openxmlformats.org/officeDocument/2006/relationships/hyperlink" Target="http://www.hmdb.ca/metabolites/HMDB00122" TargetMode="External"/><Relationship Id="rId441" Type="http://schemas.openxmlformats.org/officeDocument/2006/relationships/hyperlink" Target="http://www.hmdb.ca/metabolites/HMDB00226" TargetMode="External"/><Relationship Id="rId462" Type="http://schemas.openxmlformats.org/officeDocument/2006/relationships/hyperlink" Target="http://www.hmdb.ca/metabolites/HMDB01429" TargetMode="External"/><Relationship Id="rId483" Type="http://schemas.openxmlformats.org/officeDocument/2006/relationships/hyperlink" Target="http://www.hmdb.ca/metabolites/HMDB03072" TargetMode="External"/><Relationship Id="rId518" Type="http://schemas.openxmlformats.org/officeDocument/2006/relationships/hyperlink" Target="http://www.hmdb.ca/metabolites/HMDB00893" TargetMode="External"/><Relationship Id="rId539" Type="http://schemas.openxmlformats.org/officeDocument/2006/relationships/hyperlink" Target="http://www.hmdb.ca/metabolites/HMDB02366" TargetMode="External"/><Relationship Id="rId40" Type="http://schemas.openxmlformats.org/officeDocument/2006/relationships/hyperlink" Target="http://www.hmdb.ca/metabolites/HMDB02815" TargetMode="External"/><Relationship Id="rId115" Type="http://schemas.openxmlformats.org/officeDocument/2006/relationships/hyperlink" Target="http://www.hmdb.ca/metabolites/HMDB03911" TargetMode="External"/><Relationship Id="rId136" Type="http://schemas.openxmlformats.org/officeDocument/2006/relationships/hyperlink" Target="http://www.hmdb.ca/metabolites/HMDB00026" TargetMode="External"/><Relationship Id="rId157" Type="http://schemas.openxmlformats.org/officeDocument/2006/relationships/hyperlink" Target="http://www.hmdb.ca/metabolites/HMDB00884" TargetMode="External"/><Relationship Id="rId178" Type="http://schemas.openxmlformats.org/officeDocument/2006/relationships/hyperlink" Target="http://www.hmdb.ca/metabolites/HMDB00448" TargetMode="External"/><Relationship Id="rId301" Type="http://schemas.openxmlformats.org/officeDocument/2006/relationships/hyperlink" Target="http://www.hmdb.ca/metabolites/HMDB00641" TargetMode="External"/><Relationship Id="rId322" Type="http://schemas.openxmlformats.org/officeDocument/2006/relationships/hyperlink" Target="http://www.hmdb.ca/metabolites/HMDB00133" TargetMode="External"/><Relationship Id="rId343" Type="http://schemas.openxmlformats.org/officeDocument/2006/relationships/hyperlink" Target="http://www.hmdb.ca/metabolites/HMDB00175" TargetMode="External"/><Relationship Id="rId364" Type="http://schemas.openxmlformats.org/officeDocument/2006/relationships/hyperlink" Target="http://www.hmdb.ca/metabolites/HMDB02095" TargetMode="External"/><Relationship Id="rId550" Type="http://schemas.openxmlformats.org/officeDocument/2006/relationships/hyperlink" Target="http://www.hmdb.ca/metabolites/HMDB00286" TargetMode="External"/><Relationship Id="rId61" Type="http://schemas.openxmlformats.org/officeDocument/2006/relationships/hyperlink" Target="http://www.hmdb.ca/metabolites/HMDB61695" TargetMode="External"/><Relationship Id="rId82" Type="http://schemas.openxmlformats.org/officeDocument/2006/relationships/hyperlink" Target="http://www.hmdb.ca/metabolites/HMDB00101" TargetMode="External"/><Relationship Id="rId199" Type="http://schemas.openxmlformats.org/officeDocument/2006/relationships/hyperlink" Target="http://www.hmdb.ca/metabolites/HMDB00168" TargetMode="External"/><Relationship Id="rId203" Type="http://schemas.openxmlformats.org/officeDocument/2006/relationships/hyperlink" Target="http://www.hmdb.ca/metabolites/HMDB01870" TargetMode="External"/><Relationship Id="rId385" Type="http://schemas.openxmlformats.org/officeDocument/2006/relationships/hyperlink" Target="http://www.hmdb.ca/metabolites/HMDB05066" TargetMode="External"/><Relationship Id="rId19" Type="http://schemas.openxmlformats.org/officeDocument/2006/relationships/hyperlink" Target="http://www.hmdb.ca/metabolites/HMDB10395" TargetMode="External"/><Relationship Id="rId224" Type="http://schemas.openxmlformats.org/officeDocument/2006/relationships/hyperlink" Target="http://www.hmdb.ca/metabolites/HMDB01565" TargetMode="External"/><Relationship Id="rId245" Type="http://schemas.openxmlformats.org/officeDocument/2006/relationships/hyperlink" Target="http://www.hmdb.ca/metabolites/HMDB01176" TargetMode="External"/><Relationship Id="rId266" Type="http://schemas.openxmlformats.org/officeDocument/2006/relationships/hyperlink" Target="http://www.hmdb.ca/metabolites/HMDB06528" TargetMode="External"/><Relationship Id="rId287" Type="http://schemas.openxmlformats.org/officeDocument/2006/relationships/hyperlink" Target="http://www.hmdb.ca/metabolites/HMDB11738" TargetMode="External"/><Relationship Id="rId410" Type="http://schemas.openxmlformats.org/officeDocument/2006/relationships/hyperlink" Target="http://www.hmdb.ca/metabolites/HMDB13034" TargetMode="External"/><Relationship Id="rId431" Type="http://schemas.openxmlformats.org/officeDocument/2006/relationships/hyperlink" Target="http://www.hmdb.ca/metabolites/HMDB61006" TargetMode="External"/><Relationship Id="rId452" Type="http://schemas.openxmlformats.org/officeDocument/2006/relationships/hyperlink" Target="http://www.hmdb.ca/metabolites/HMDB00210" TargetMode="External"/><Relationship Id="rId473" Type="http://schemas.openxmlformats.org/officeDocument/2006/relationships/hyperlink" Target="http://www.hmdb.ca/metabolites/HMDB01220" TargetMode="External"/><Relationship Id="rId494" Type="http://schemas.openxmlformats.org/officeDocument/2006/relationships/hyperlink" Target="http://www.hmdb.ca/metabolites/HMDB00279" TargetMode="External"/><Relationship Id="rId508" Type="http://schemas.openxmlformats.org/officeDocument/2006/relationships/hyperlink" Target="http://www.hmdb.ca/metabolites/HMDB12102" TargetMode="External"/><Relationship Id="rId529" Type="http://schemas.openxmlformats.org/officeDocument/2006/relationships/hyperlink" Target="http://www.hmdb.ca/metabolites/HMDB00722" TargetMode="External"/><Relationship Id="rId30" Type="http://schemas.openxmlformats.org/officeDocument/2006/relationships/hyperlink" Target="http://www.hmdb.ca/metabolites/HMDB04988" TargetMode="External"/><Relationship Id="rId105" Type="http://schemas.openxmlformats.org/officeDocument/2006/relationships/hyperlink" Target="http://www.hmdb.ca/metabolites/HMDB11537" TargetMode="External"/><Relationship Id="rId126" Type="http://schemas.openxmlformats.org/officeDocument/2006/relationships/hyperlink" Target="http://www.hmdb.ca/metabolites/HMDB01091" TargetMode="External"/><Relationship Id="rId147" Type="http://schemas.openxmlformats.org/officeDocument/2006/relationships/hyperlink" Target="http://www.hmdb.ca/metabolites/HMDB00695" TargetMode="External"/><Relationship Id="rId168" Type="http://schemas.openxmlformats.org/officeDocument/2006/relationships/hyperlink" Target="http://www.hmdb.ca/metabolites/HMDB00034" TargetMode="External"/><Relationship Id="rId312" Type="http://schemas.openxmlformats.org/officeDocument/2006/relationships/hyperlink" Target="http://www.hmdb.ca/metabolites/HMDB00637" TargetMode="External"/><Relationship Id="rId333" Type="http://schemas.openxmlformats.org/officeDocument/2006/relationships/hyperlink" Target="http://www.hmdb.ca/metabolites/HMDB33433" TargetMode="External"/><Relationship Id="rId354" Type="http://schemas.openxmlformats.org/officeDocument/2006/relationships/hyperlink" Target="http://www.hmdb.ca/metabolites/HMDB28927" TargetMode="External"/><Relationship Id="rId540" Type="http://schemas.openxmlformats.org/officeDocument/2006/relationships/hyperlink" Target="http://www.hmdb.ca/metabolites/HMDB14339" TargetMode="External"/><Relationship Id="rId51" Type="http://schemas.openxmlformats.org/officeDocument/2006/relationships/hyperlink" Target="http://www.hmdb.ca/metabolites/HMDB07974" TargetMode="External"/><Relationship Id="rId72" Type="http://schemas.openxmlformats.org/officeDocument/2006/relationships/hyperlink" Target="http://www.hmdb.ca/metabolites/HMDB10163" TargetMode="External"/><Relationship Id="rId93" Type="http://schemas.openxmlformats.org/officeDocument/2006/relationships/hyperlink" Target="http://www.hmdb.ca/metabolites/HMDB04666" TargetMode="External"/><Relationship Id="rId189" Type="http://schemas.openxmlformats.org/officeDocument/2006/relationships/hyperlink" Target="http://www.hmdb.ca/metabolites/HMDB06327" TargetMode="External"/><Relationship Id="rId375" Type="http://schemas.openxmlformats.org/officeDocument/2006/relationships/hyperlink" Target="http://www.hmdb.ca/metabolites/HMDB02005" TargetMode="External"/><Relationship Id="rId396" Type="http://schemas.openxmlformats.org/officeDocument/2006/relationships/hyperlink" Target="http://www.hmdb.ca/metabolites/HMDB06029" TargetMode="External"/><Relationship Id="rId561" Type="http://schemas.openxmlformats.org/officeDocument/2006/relationships/hyperlink" Target="http://www.hmdb.ca/metabolites/HMDB00883" TargetMode="External"/><Relationship Id="rId3" Type="http://schemas.openxmlformats.org/officeDocument/2006/relationships/hyperlink" Target="http://www.hmdb.ca/metabolites/HMDB08138" TargetMode="External"/><Relationship Id="rId214" Type="http://schemas.openxmlformats.org/officeDocument/2006/relationships/hyperlink" Target="http://www.hmdb.ca/metabolites/HMDB14704" TargetMode="External"/><Relationship Id="rId235" Type="http://schemas.openxmlformats.org/officeDocument/2006/relationships/hyperlink" Target="http://www.hmdb.ca/metabolites/HMDB00574" TargetMode="External"/><Relationship Id="rId256" Type="http://schemas.openxmlformats.org/officeDocument/2006/relationships/hyperlink" Target="http://www.hmdb.ca/metabolites/HMDB04437" TargetMode="External"/><Relationship Id="rId277" Type="http://schemas.openxmlformats.org/officeDocument/2006/relationships/hyperlink" Target="http://www.hmdb.ca/metabolites/HMDB01248" TargetMode="External"/><Relationship Id="rId298" Type="http://schemas.openxmlformats.org/officeDocument/2006/relationships/hyperlink" Target="http://www.hmdb.ca/metabolites/HMDB00127" TargetMode="External"/><Relationship Id="rId400" Type="http://schemas.openxmlformats.org/officeDocument/2006/relationships/hyperlink" Target="http://www.hmdb.ca/metabolites/HMDB00230" TargetMode="External"/><Relationship Id="rId421" Type="http://schemas.openxmlformats.org/officeDocument/2006/relationships/hyperlink" Target="http://www.hmdb.ca/metabolites/HMDB41623" TargetMode="External"/><Relationship Id="rId442" Type="http://schemas.openxmlformats.org/officeDocument/2006/relationships/hyperlink" Target="http://www.hmdb.ca/metabolites/HMDB00788" TargetMode="External"/><Relationship Id="rId463" Type="http://schemas.openxmlformats.org/officeDocument/2006/relationships/hyperlink" Target="http://www.hmdb.ca/metabolites/HMDB00263" TargetMode="External"/><Relationship Id="rId484" Type="http://schemas.openxmlformats.org/officeDocument/2006/relationships/hyperlink" Target="http://www.hmdb.ca/metabolites/HMDB00232" TargetMode="External"/><Relationship Id="rId519" Type="http://schemas.openxmlformats.org/officeDocument/2006/relationships/hyperlink" Target="http://www.hmdb.ca/metabolites/HMDB00254" TargetMode="External"/><Relationship Id="rId116" Type="http://schemas.openxmlformats.org/officeDocument/2006/relationships/hyperlink" Target="http://www.hmdb.ca/metabolites/HMDB61112" TargetMode="External"/><Relationship Id="rId137" Type="http://schemas.openxmlformats.org/officeDocument/2006/relationships/hyperlink" Target="http://www.hmdb.ca/metabolites/HMDB01859" TargetMode="External"/><Relationship Id="rId158" Type="http://schemas.openxmlformats.org/officeDocument/2006/relationships/hyperlink" Target="http://www.hmdb.ca/metabolites/HMDB00267" TargetMode="External"/><Relationship Id="rId302" Type="http://schemas.openxmlformats.org/officeDocument/2006/relationships/hyperlink" Target="http://www.hmdb.ca/metabolites/HMDB00661" TargetMode="External"/><Relationship Id="rId323" Type="http://schemas.openxmlformats.org/officeDocument/2006/relationships/hyperlink" Target="http://www.hmdb.ca/metabolites/HMDB01201" TargetMode="External"/><Relationship Id="rId344" Type="http://schemas.openxmlformats.org/officeDocument/2006/relationships/hyperlink" Target="http://www.hmdb.ca/metabolites/HMDB00213" TargetMode="External"/><Relationship Id="rId530" Type="http://schemas.openxmlformats.org/officeDocument/2006/relationships/hyperlink" Target="http://www.hmdb.ca/metabolites/HMDB02580" TargetMode="External"/><Relationship Id="rId20" Type="http://schemas.openxmlformats.org/officeDocument/2006/relationships/hyperlink" Target="http://www.hmdb.ca/metabolites/HMDB11517" TargetMode="External"/><Relationship Id="rId41" Type="http://schemas.openxmlformats.org/officeDocument/2006/relationships/hyperlink" Target="http://www.hmdb.ca/metabolites/HMDB11506" TargetMode="External"/><Relationship Id="rId62" Type="http://schemas.openxmlformats.org/officeDocument/2006/relationships/hyperlink" Target="http://www.hmdb.ca/metabolites/HMDB31074" TargetMode="External"/><Relationship Id="rId83" Type="http://schemas.openxmlformats.org/officeDocument/2006/relationships/hyperlink" Target="http://www.hmdb.ca/metabolites/HMDB00085" TargetMode="External"/><Relationship Id="rId179" Type="http://schemas.openxmlformats.org/officeDocument/2006/relationships/hyperlink" Target="http://www.hmdb.ca/metabolites/HMDB61677" TargetMode="External"/><Relationship Id="rId365" Type="http://schemas.openxmlformats.org/officeDocument/2006/relationships/hyperlink" Target="http://www.hmdb.ca/metabolites/HMDB00163" TargetMode="External"/><Relationship Id="rId386" Type="http://schemas.openxmlformats.org/officeDocument/2006/relationships/hyperlink" Target="http://www.hmdb.ca/metabolites/HMDB01186" TargetMode="External"/><Relationship Id="rId551" Type="http://schemas.openxmlformats.org/officeDocument/2006/relationships/hyperlink" Target="http://www.hmdb.ca/metabolites/HMDB00935" TargetMode="External"/><Relationship Id="rId190" Type="http://schemas.openxmlformats.org/officeDocument/2006/relationships/hyperlink" Target="http://www.hmdb.ca/metabolites/HMDB03818" TargetMode="External"/><Relationship Id="rId204" Type="http://schemas.openxmlformats.org/officeDocument/2006/relationships/hyperlink" Target="http://www.hmdb.ca/metabolites/HMDB00056" TargetMode="External"/><Relationship Id="rId225" Type="http://schemas.openxmlformats.org/officeDocument/2006/relationships/hyperlink" Target="http://www.hmdb.ca/metabolites/HMDB05028" TargetMode="External"/><Relationship Id="rId246" Type="http://schemas.openxmlformats.org/officeDocument/2006/relationships/hyperlink" Target="http://www.hmdb.ca/metabolites/HMDB01546" TargetMode="External"/><Relationship Id="rId267" Type="http://schemas.openxmlformats.org/officeDocument/2006/relationships/hyperlink" Target="http://www.hmdb.ca/metabolites/HMDB01976" TargetMode="External"/><Relationship Id="rId288" Type="http://schemas.openxmlformats.org/officeDocument/2006/relationships/hyperlink" Target="http://www.hmdb.ca/metabolites/HMDB11667" TargetMode="External"/><Relationship Id="rId411" Type="http://schemas.openxmlformats.org/officeDocument/2006/relationships/hyperlink" Target="http://www.hmdb.ca/metabolites/HMDB04950" TargetMode="External"/><Relationship Id="rId432" Type="http://schemas.openxmlformats.org/officeDocument/2006/relationships/hyperlink" Target="http://www.hmdb.ca/metabolites/HMDB06050" TargetMode="External"/><Relationship Id="rId453" Type="http://schemas.openxmlformats.org/officeDocument/2006/relationships/hyperlink" Target="http://www.hmdb.ca/metabolites/HMDB00826" TargetMode="External"/><Relationship Id="rId474" Type="http://schemas.openxmlformats.org/officeDocument/2006/relationships/hyperlink" Target="http://www.hmdb.ca/metabolites/HMDB01943" TargetMode="External"/><Relationship Id="rId509" Type="http://schemas.openxmlformats.org/officeDocument/2006/relationships/hyperlink" Target="http://www.hmdb.ca/metabolites/HMDB12104" TargetMode="External"/><Relationship Id="rId106" Type="http://schemas.openxmlformats.org/officeDocument/2006/relationships/hyperlink" Target="http://www.hmdb.ca/metabolites/HMDB10383" TargetMode="External"/><Relationship Id="rId127" Type="http://schemas.openxmlformats.org/officeDocument/2006/relationships/hyperlink" Target="http://www.hmdb.ca/metabolites/HMDB00682" TargetMode="External"/><Relationship Id="rId313" Type="http://schemas.openxmlformats.org/officeDocument/2006/relationships/hyperlink" Target="http://www.hmdb.ca/metabolites/HMDB00138" TargetMode="External"/><Relationship Id="rId495" Type="http://schemas.openxmlformats.org/officeDocument/2006/relationships/hyperlink" Target="http://www.hmdb.ca/metabolites/HMDB01895" TargetMode="External"/><Relationship Id="rId10" Type="http://schemas.openxmlformats.org/officeDocument/2006/relationships/hyperlink" Target="http://www.hmdb.ca/metabolites/HMDB11352" TargetMode="External"/><Relationship Id="rId31" Type="http://schemas.openxmlformats.org/officeDocument/2006/relationships/hyperlink" Target="http://www.hmdb.ca/metabolites/HMDB00898" TargetMode="External"/><Relationship Id="rId52" Type="http://schemas.openxmlformats.org/officeDocument/2006/relationships/hyperlink" Target="http://www.hmdb.ca/metabolites/HMDB07973" TargetMode="External"/><Relationship Id="rId73" Type="http://schemas.openxmlformats.org/officeDocument/2006/relationships/hyperlink" Target="http://www.hmdb.ca/metabolites/HMDB10384" TargetMode="External"/><Relationship Id="rId94" Type="http://schemas.openxmlformats.org/officeDocument/2006/relationships/hyperlink" Target="http://www.hmdb.ca/metabolites/HMDB00317" TargetMode="External"/><Relationship Id="rId148" Type="http://schemas.openxmlformats.org/officeDocument/2006/relationships/hyperlink" Target="http://www.hmdb.ca/metabolites/HMDB62775" TargetMode="External"/><Relationship Id="rId169" Type="http://schemas.openxmlformats.org/officeDocument/2006/relationships/hyperlink" Target="http://www.hmdb.ca/metabolites/HMDB00050" TargetMode="External"/><Relationship Id="rId334" Type="http://schemas.openxmlformats.org/officeDocument/2006/relationships/hyperlink" Target="http://www.hmdb.ca/metabolites/HMDB32332" TargetMode="External"/><Relationship Id="rId355" Type="http://schemas.openxmlformats.org/officeDocument/2006/relationships/hyperlink" Target="http://www.hmdb.ca/metabolites/HMDB28929" TargetMode="External"/><Relationship Id="rId376" Type="http://schemas.openxmlformats.org/officeDocument/2006/relationships/hyperlink" Target="http://www.hmdb.ca/metabolites/HMDB00202" TargetMode="External"/><Relationship Id="rId397" Type="http://schemas.openxmlformats.org/officeDocument/2006/relationships/hyperlink" Target="http://www.hmdb.ca/metabolites/HMDB00532" TargetMode="External"/><Relationship Id="rId520" Type="http://schemas.openxmlformats.org/officeDocument/2006/relationships/hyperlink" Target="http://www.hmdb.ca/metabolites/HMDB61717" TargetMode="External"/><Relationship Id="rId541" Type="http://schemas.openxmlformats.org/officeDocument/2006/relationships/hyperlink" Target="http://www.hmdb.ca/metabolites/HMDB00725" TargetMode="External"/><Relationship Id="rId562" Type="http://schemas.openxmlformats.org/officeDocument/2006/relationships/hyperlink" Target="http://www.hmdb.ca/metabolites/HMDB29125" TargetMode="External"/><Relationship Id="rId4" Type="http://schemas.openxmlformats.org/officeDocument/2006/relationships/hyperlink" Target="http://www.hmdb.ca/metabolites/HMDB09093" TargetMode="External"/><Relationship Id="rId180" Type="http://schemas.openxmlformats.org/officeDocument/2006/relationships/hyperlink" Target="http://www.hmdb.ca/metabolites/HMDB02226" TargetMode="External"/><Relationship Id="rId215" Type="http://schemas.openxmlformats.org/officeDocument/2006/relationships/hyperlink" Target="http://www.hmdb.ca/metabolites/HMDB60658" TargetMode="External"/><Relationship Id="rId236" Type="http://schemas.openxmlformats.org/officeDocument/2006/relationships/hyperlink" Target="http://www.hmdb.ca/metabolites/HMDB00996" TargetMode="External"/><Relationship Id="rId257" Type="http://schemas.openxmlformats.org/officeDocument/2006/relationships/hyperlink" Target="http://www.hmdb.ca/metabolites/HMDB05060" TargetMode="External"/><Relationship Id="rId278" Type="http://schemas.openxmlformats.org/officeDocument/2006/relationships/hyperlink" Target="http://www.hmdb.ca/metabolites/HMDB01520" TargetMode="External"/><Relationship Id="rId401" Type="http://schemas.openxmlformats.org/officeDocument/2006/relationships/hyperlink" Target="http://www.hmdb.ca/metabolites/HMDB02064" TargetMode="External"/><Relationship Id="rId422" Type="http://schemas.openxmlformats.org/officeDocument/2006/relationships/hyperlink" Target="http://www.hmdb.ca/metabolites/HMDB02038" TargetMode="External"/><Relationship Id="rId443" Type="http://schemas.openxmlformats.org/officeDocument/2006/relationships/hyperlink" Target="http://www.hmdb.ca/metabolites/HMDB02329" TargetMode="External"/><Relationship Id="rId464" Type="http://schemas.openxmlformats.org/officeDocument/2006/relationships/hyperlink" Target="http://www.hmdb.ca/metabolites/HMDB00224" TargetMode="External"/><Relationship Id="rId303" Type="http://schemas.openxmlformats.org/officeDocument/2006/relationships/hyperlink" Target="http://www.hmdb.ca/metabolites/HMDB13130" TargetMode="External"/><Relationship Id="rId485" Type="http://schemas.openxmlformats.org/officeDocument/2006/relationships/hyperlink" Target="http://www.hmdb.ca/metabolites/HMDB00305" TargetMode="External"/><Relationship Id="rId42" Type="http://schemas.openxmlformats.org/officeDocument/2006/relationships/hyperlink" Target="http://www.hmdb.ca/metabolites/HMDB61694" TargetMode="External"/><Relationship Id="rId84" Type="http://schemas.openxmlformats.org/officeDocument/2006/relationships/hyperlink" Target="http://www.hmdb.ca/metabolites/HMDB00071" TargetMode="External"/><Relationship Id="rId138" Type="http://schemas.openxmlformats.org/officeDocument/2006/relationships/hyperlink" Target="http://www.hmdb.ca/metabolites/HMDB10316" TargetMode="External"/><Relationship Id="rId345" Type="http://schemas.openxmlformats.org/officeDocument/2006/relationships/hyperlink" Target="http://www.hmdb.ca/metabolites/HMDB00736" TargetMode="External"/><Relationship Id="rId387" Type="http://schemas.openxmlformats.org/officeDocument/2006/relationships/hyperlink" Target="http://www.hmdb.ca/metabolites/HMDB01067" TargetMode="External"/><Relationship Id="rId510" Type="http://schemas.openxmlformats.org/officeDocument/2006/relationships/hyperlink" Target="http://www.hmdb.ca/metabolites/HMDB12107" TargetMode="External"/><Relationship Id="rId552" Type="http://schemas.openxmlformats.org/officeDocument/2006/relationships/hyperlink" Target="http://www.hmdb.ca/metabolites/HMDB00300" TargetMode="External"/><Relationship Id="rId191" Type="http://schemas.openxmlformats.org/officeDocument/2006/relationships/hyperlink" Target="http://www.hmdb.ca/metabolites/HMDB02759" TargetMode="External"/><Relationship Id="rId205" Type="http://schemas.openxmlformats.org/officeDocument/2006/relationships/hyperlink" Target="http://www.hmdb.ca/metabolites/HMDB00754" TargetMode="External"/><Relationship Id="rId247" Type="http://schemas.openxmlformats.org/officeDocument/2006/relationships/hyperlink" Target="http://www.hmdb.ca/metabolites/HMDB01564" TargetMode="External"/><Relationship Id="rId412" Type="http://schemas.openxmlformats.org/officeDocument/2006/relationships/hyperlink" Target="http://www.hmdb.ca/metabolites/HMDB02172" TargetMode="External"/><Relationship Id="rId107" Type="http://schemas.openxmlformats.org/officeDocument/2006/relationships/hyperlink" Target="http://www.hmdb.ca/metabolites/HMDB61702" TargetMode="External"/><Relationship Id="rId289" Type="http://schemas.openxmlformats.org/officeDocument/2006/relationships/hyperlink" Target="http://www.hmdb.ca/metabolites/HMDB11170" TargetMode="External"/><Relationship Id="rId454" Type="http://schemas.openxmlformats.org/officeDocument/2006/relationships/hyperlink" Target="http://www.hmdb.ca/metabolites/HMDB59586" TargetMode="External"/><Relationship Id="rId496" Type="http://schemas.openxmlformats.org/officeDocument/2006/relationships/hyperlink" Target="http://www.hmdb.ca/metabolites/HMDB00271" TargetMode="External"/><Relationship Id="rId11" Type="http://schemas.openxmlformats.org/officeDocument/2006/relationships/hyperlink" Target="http://www.hmdb.ca/metabolites/HMDB11211" TargetMode="External"/><Relationship Id="rId53" Type="http://schemas.openxmlformats.org/officeDocument/2006/relationships/hyperlink" Target="http://www.hmdb.ca/metabolites/HMDB05322" TargetMode="External"/><Relationship Id="rId149" Type="http://schemas.openxmlformats.org/officeDocument/2006/relationships/hyperlink" Target="http://www.hmdb.ca/metabolites/HMDB00079" TargetMode="External"/><Relationship Id="rId314" Type="http://schemas.openxmlformats.org/officeDocument/2006/relationships/hyperlink" Target="http://www.hmdb.ca/metabolites/HMDB00631" TargetMode="External"/><Relationship Id="rId356" Type="http://schemas.openxmlformats.org/officeDocument/2006/relationships/hyperlink" Target="http://www.hmdb.ca/metabolites/HMDB14426" TargetMode="External"/><Relationship Id="rId398" Type="http://schemas.openxmlformats.org/officeDocument/2006/relationships/hyperlink" Target="http://www.hmdb.ca/metabolites/HMDB32055" TargetMode="External"/><Relationship Id="rId521" Type="http://schemas.openxmlformats.org/officeDocument/2006/relationships/hyperlink" Target="http://www.hmdb.ca/metabolites/HMDB01448" TargetMode="External"/><Relationship Id="rId563" Type="http://schemas.openxmlformats.org/officeDocument/2006/relationships/hyperlink" Target="http://www.hmdb.ca/metabolites/HMDB29127" TargetMode="External"/><Relationship Id="rId95" Type="http://schemas.openxmlformats.org/officeDocument/2006/relationships/hyperlink" Target="http://www.hmdb.ca/metabolites/HMDB00321" TargetMode="External"/><Relationship Id="rId160" Type="http://schemas.openxmlformats.org/officeDocument/2006/relationships/hyperlink" Target="http://www.hmdb.ca/metabolites/HMDB02886" TargetMode="External"/><Relationship Id="rId216" Type="http://schemas.openxmlformats.org/officeDocument/2006/relationships/hyperlink" Target="http://www.hmdb.ca/metabolites/HMDB60564" TargetMode="External"/><Relationship Id="rId423" Type="http://schemas.openxmlformats.org/officeDocument/2006/relationships/hyperlink" Target="http://www.hmdb.ca/metabolites/HMDB00912" TargetMode="External"/><Relationship Id="rId258" Type="http://schemas.openxmlformats.org/officeDocument/2006/relationships/hyperlink" Target="http://www.hmdb.ca/metabolites/HMDB02925" TargetMode="External"/><Relationship Id="rId465" Type="http://schemas.openxmlformats.org/officeDocument/2006/relationships/hyperlink" Target="http://www.hmdb.ca/metabolites/HMDB01416" TargetMode="External"/><Relationship Id="rId22" Type="http://schemas.openxmlformats.org/officeDocument/2006/relationships/hyperlink" Target="http://www.hmdb.ca/metabolites/HMDB11549" TargetMode="External"/><Relationship Id="rId64" Type="http://schemas.openxmlformats.org/officeDocument/2006/relationships/hyperlink" Target="http://www.hmdb.ca/metabolites/HMDB08048" TargetMode="External"/><Relationship Id="rId118" Type="http://schemas.openxmlformats.org/officeDocument/2006/relationships/hyperlink" Target="http://www.hmdb.ca/metabolites/HMDB00355" TargetMode="External"/><Relationship Id="rId325" Type="http://schemas.openxmlformats.org/officeDocument/2006/relationships/hyperlink" Target="http://www.hmdb.ca/metabolites/HMDB03290" TargetMode="External"/><Relationship Id="rId367" Type="http://schemas.openxmlformats.org/officeDocument/2006/relationships/hyperlink" Target="http://www.hmdb.ca/metabolites/HMDB01262" TargetMode="External"/><Relationship Id="rId532" Type="http://schemas.openxmlformats.org/officeDocument/2006/relationships/hyperlink" Target="http://www.hmdb.ca/metabolites/HMDB00560" TargetMode="External"/><Relationship Id="rId171" Type="http://schemas.openxmlformats.org/officeDocument/2006/relationships/hyperlink" Target="http://www.hmdb.ca/metabolites/HMDB00061" TargetMode="External"/><Relationship Id="rId227" Type="http://schemas.openxmlformats.org/officeDocument/2006/relationships/hyperlink" Target="http://www.hmdb.ca/metabolites/HMDB00904" TargetMode="External"/><Relationship Id="rId269" Type="http://schemas.openxmlformats.org/officeDocument/2006/relationships/hyperlink" Target="http://www.hmdb.ca/metabolites/HMDB06275" TargetMode="External"/><Relationship Id="rId434" Type="http://schemas.openxmlformats.org/officeDocument/2006/relationships/hyperlink" Target="http://www.hmdb.ca/metabolites/HMDB01929" TargetMode="External"/><Relationship Id="rId476" Type="http://schemas.openxmlformats.org/officeDocument/2006/relationships/hyperlink" Target="http://www.hmdb.ca/metabolites/HMDB00802" TargetMode="External"/><Relationship Id="rId33" Type="http://schemas.openxmlformats.org/officeDocument/2006/relationships/hyperlink" Target="http://www.hmdb.ca/metabolites/HMDB00699" TargetMode="External"/><Relationship Id="rId129" Type="http://schemas.openxmlformats.org/officeDocument/2006/relationships/hyperlink" Target="http://www.hmdb.ca/metabolites/HMDB03736" TargetMode="External"/><Relationship Id="rId280" Type="http://schemas.openxmlformats.org/officeDocument/2006/relationships/hyperlink" Target="http://www.hmdb.ca/metabolites/HMDB00134" TargetMode="External"/><Relationship Id="rId336" Type="http://schemas.openxmlformats.org/officeDocument/2006/relationships/hyperlink" Target="http://www.hmdb.ca/metabolites/HMDB00157" TargetMode="External"/><Relationship Id="rId501" Type="http://schemas.openxmlformats.org/officeDocument/2006/relationships/hyperlink" Target="http://www.hmdb.ca/metabolites/HMDB00259" TargetMode="External"/><Relationship Id="rId543" Type="http://schemas.openxmlformats.org/officeDocument/2006/relationships/hyperlink" Target="http://www.hmdb.ca/metabolites/HMDB00875" TargetMode="External"/><Relationship Id="rId75" Type="http://schemas.openxmlformats.org/officeDocument/2006/relationships/hyperlink" Target="http://www.hmdb.ca/metabolites/HMDB61696" TargetMode="External"/><Relationship Id="rId140" Type="http://schemas.openxmlformats.org/officeDocument/2006/relationships/hyperlink" Target="http://www.hmdb.ca/metabolites/HMDB00921" TargetMode="External"/><Relationship Id="rId182" Type="http://schemas.openxmlformats.org/officeDocument/2006/relationships/hyperlink" Target="http://www.hmdb.ca/metabolites/HMDB28691" TargetMode="External"/><Relationship Id="rId378" Type="http://schemas.openxmlformats.org/officeDocument/2006/relationships/hyperlink" Target="http://www.hmdb.ca/metabolites/HMDB01844" TargetMode="External"/><Relationship Id="rId403" Type="http://schemas.openxmlformats.org/officeDocument/2006/relationships/hyperlink" Target="http://www.hmdb.ca/metabolites/HMDB62557" TargetMode="External"/><Relationship Id="rId6" Type="http://schemas.openxmlformats.org/officeDocument/2006/relationships/hyperlink" Target="http://www.hmdb.ca/metabolites/HMDB01857" TargetMode="External"/><Relationship Id="rId238" Type="http://schemas.openxmlformats.org/officeDocument/2006/relationships/hyperlink" Target="http://www.hmdb.ca/metabolites/HMDB00078" TargetMode="External"/><Relationship Id="rId445" Type="http://schemas.openxmlformats.org/officeDocument/2006/relationships/hyperlink" Target="http://www.hmdb.ca/metabolites/HMDB11686" TargetMode="External"/><Relationship Id="rId487" Type="http://schemas.openxmlformats.org/officeDocument/2006/relationships/hyperlink" Target="http://www.hmdb.ca/metabolites/HMDB00244" TargetMode="External"/><Relationship Id="rId291" Type="http://schemas.openxmlformats.org/officeDocument/2006/relationships/hyperlink" Target="http://www.hmdb.ca/metabolites/HMDB29155" TargetMode="External"/><Relationship Id="rId305" Type="http://schemas.openxmlformats.org/officeDocument/2006/relationships/hyperlink" Target="http://www.hmdb.ca/metabolites/HMDB00125" TargetMode="External"/><Relationship Id="rId347" Type="http://schemas.openxmlformats.org/officeDocument/2006/relationships/hyperlink" Target="http://www.hmdb.ca/metabolites/HMDB28907" TargetMode="External"/><Relationship Id="rId512" Type="http://schemas.openxmlformats.org/officeDocument/2006/relationships/hyperlink" Target="http://www.hmdb.ca/metabolites/HMDB04827" TargetMode="External"/><Relationship Id="rId44" Type="http://schemas.openxmlformats.org/officeDocument/2006/relationships/hyperlink" Target="http://www.hmdb.ca/metabolites/HMDB08006" TargetMode="External"/><Relationship Id="rId86" Type="http://schemas.openxmlformats.org/officeDocument/2006/relationships/hyperlink" Target="http://www.hmdb.ca/metabolites/HMDB29576" TargetMode="External"/><Relationship Id="rId151" Type="http://schemas.openxmlformats.org/officeDocument/2006/relationships/hyperlink" Target="http://www.hmdb.ca/metabolites/HMDB04400" TargetMode="External"/><Relationship Id="rId389" Type="http://schemas.openxmlformats.org/officeDocument/2006/relationships/hyperlink" Target="http://www.hmdb.ca/metabolites/HMDB00766" TargetMode="External"/><Relationship Id="rId554" Type="http://schemas.openxmlformats.org/officeDocument/2006/relationships/hyperlink" Target="http://www.hmdb.ca/metabolites/HMDB00294" TargetMode="External"/><Relationship Id="rId193" Type="http://schemas.openxmlformats.org/officeDocument/2006/relationships/hyperlink" Target="http://www.hmdb.ca/metabolites/HMDB02212" TargetMode="External"/><Relationship Id="rId207" Type="http://schemas.openxmlformats.org/officeDocument/2006/relationships/hyperlink" Target="http://www.hmdb.ca/metabolites/HMDB00054" TargetMode="External"/><Relationship Id="rId249" Type="http://schemas.openxmlformats.org/officeDocument/2006/relationships/hyperlink" Target="http://www.hmdb.ca/metabolites/HMDB00651" TargetMode="External"/><Relationship Id="rId414" Type="http://schemas.openxmlformats.org/officeDocument/2006/relationships/hyperlink" Target="http://www.hmdb.ca/metabolites/HMDB04194" TargetMode="External"/><Relationship Id="rId456" Type="http://schemas.openxmlformats.org/officeDocument/2006/relationships/hyperlink" Target="http://www.hmdb.ca/metabolites/HMDB06344" TargetMode="External"/><Relationship Id="rId498" Type="http://schemas.openxmlformats.org/officeDocument/2006/relationships/hyperlink" Target="http://www.hmdb.ca/metabolites/HMDB03219" TargetMode="External"/><Relationship Id="rId13" Type="http://schemas.openxmlformats.org/officeDocument/2006/relationships/hyperlink" Target="http://www.hmdb.ca/metabolites/HMDB11342" TargetMode="External"/><Relationship Id="rId109" Type="http://schemas.openxmlformats.org/officeDocument/2006/relationships/hyperlink" Target="http://www.hmdb.ca/metabolites/HMDB11749" TargetMode="External"/><Relationship Id="rId260" Type="http://schemas.openxmlformats.org/officeDocument/2006/relationships/hyperlink" Target="http://www.hmdb.ca/metabolites/HMDB01473" TargetMode="External"/><Relationship Id="rId316" Type="http://schemas.openxmlformats.org/officeDocument/2006/relationships/hyperlink" Target="http://www.hmdb.ca/metabolites/HMDB00708" TargetMode="External"/><Relationship Id="rId523" Type="http://schemas.openxmlformats.org/officeDocument/2006/relationships/hyperlink" Target="http://www.hmdb.ca/metabolites/HMDB00251" TargetMode="External"/><Relationship Id="rId55" Type="http://schemas.openxmlformats.org/officeDocument/2006/relationships/hyperlink" Target="http://www.hmdb.ca/metabolites/HMDB05320" TargetMode="External"/><Relationship Id="rId97" Type="http://schemas.openxmlformats.org/officeDocument/2006/relationships/hyperlink" Target="http://www.hmdb.ca/metabolites/HMDB00840" TargetMode="External"/><Relationship Id="rId120" Type="http://schemas.openxmlformats.org/officeDocument/2006/relationships/hyperlink" Target="http://www.hmdb.ca/metabolites/HMDB00357" TargetMode="External"/><Relationship Id="rId358" Type="http://schemas.openxmlformats.org/officeDocument/2006/relationships/hyperlink" Target="http://www.hmdb.ca/metabolites/HMDB03073" TargetMode="External"/><Relationship Id="rId565" Type="http://schemas.openxmlformats.org/officeDocument/2006/relationships/hyperlink" Target="http://www.hmdb.ca/metabolites/HMDB01850" TargetMode="External"/><Relationship Id="rId162" Type="http://schemas.openxmlformats.org/officeDocument/2006/relationships/hyperlink" Target="http://www.hmdb.ca/metabolites/HMDB00897" TargetMode="External"/><Relationship Id="rId218" Type="http://schemas.openxmlformats.org/officeDocument/2006/relationships/hyperlink" Target="http://www.hmdb.ca/metabolites/HMDB00033" TargetMode="External"/><Relationship Id="rId425" Type="http://schemas.openxmlformats.org/officeDocument/2006/relationships/hyperlink" Target="http://www.hmdb.ca/metabolites/HMDB00902" TargetMode="External"/><Relationship Id="rId467" Type="http://schemas.openxmlformats.org/officeDocument/2006/relationships/hyperlink" Target="http://www.hmdb.ca/metabolites/HMDB00070" TargetMode="External"/><Relationship Id="rId271" Type="http://schemas.openxmlformats.org/officeDocument/2006/relationships/hyperlink" Target="http://www.hmdb.ca/metabolites/HMDB02231" TargetMode="External"/><Relationship Id="rId24" Type="http://schemas.openxmlformats.org/officeDocument/2006/relationships/hyperlink" Target="http://www.hmdb.ca/metabolites/HMDB11569" TargetMode="External"/><Relationship Id="rId66" Type="http://schemas.openxmlformats.org/officeDocument/2006/relationships/hyperlink" Target="http://www.hmdb.ca/metabolites/HMDB09815" TargetMode="External"/><Relationship Id="rId131" Type="http://schemas.openxmlformats.org/officeDocument/2006/relationships/hyperlink" Target="http://www.hmdb.ca/metabolites/HMDB00552" TargetMode="External"/><Relationship Id="rId327" Type="http://schemas.openxmlformats.org/officeDocument/2006/relationships/hyperlink" Target="http://www.hmdb.ca/metabolites/HMDB00477" TargetMode="External"/><Relationship Id="rId369" Type="http://schemas.openxmlformats.org/officeDocument/2006/relationships/hyperlink" Target="http://www.hmdb.ca/metabolites/HMDB00169" TargetMode="External"/><Relationship Id="rId534" Type="http://schemas.openxmlformats.org/officeDocument/2006/relationships/hyperlink" Target="http://www.hmdb.ca/metabolites/HMDB01889" TargetMode="External"/><Relationship Id="rId173" Type="http://schemas.openxmlformats.org/officeDocument/2006/relationships/hyperlink" Target="http://www.hmdb.ca/metabolites/HMDB01341" TargetMode="External"/><Relationship Id="rId229" Type="http://schemas.openxmlformats.org/officeDocument/2006/relationships/hyperlink" Target="http://www.hmdb.ca/metabolites/HMDB02802" TargetMode="External"/><Relationship Id="rId380" Type="http://schemas.openxmlformats.org/officeDocument/2006/relationships/hyperlink" Target="http://www.hmdb.ca/metabolites/HMDB15052" TargetMode="External"/><Relationship Id="rId436" Type="http://schemas.openxmlformats.org/officeDocument/2006/relationships/hyperlink" Target="http://www.hmdb.ca/metabolites/HMDB07219" TargetMode="External"/><Relationship Id="rId240" Type="http://schemas.openxmlformats.org/officeDocument/2006/relationships/hyperlink" Target="http://www.hmdb.ca/metabolites/HMDB00192" TargetMode="External"/><Relationship Id="rId478" Type="http://schemas.openxmlformats.org/officeDocument/2006/relationships/hyperlink" Target="http://www.hmdb.ca/metabolites/HMDB01545" TargetMode="External"/><Relationship Id="rId35" Type="http://schemas.openxmlformats.org/officeDocument/2006/relationships/hyperlink" Target="http://www.hmdb.ca/metabolites/HMDB07869" TargetMode="External"/><Relationship Id="rId77" Type="http://schemas.openxmlformats.org/officeDocument/2006/relationships/hyperlink" Target="http://www.hmdb.ca/metabolites/HMDB13622" TargetMode="External"/><Relationship Id="rId100" Type="http://schemas.openxmlformats.org/officeDocument/2006/relationships/hyperlink" Target="http://www.hmdb.ca/metabolites/HMDB01353" TargetMode="External"/><Relationship Id="rId282" Type="http://schemas.openxmlformats.org/officeDocument/2006/relationships/hyperlink" Target="http://www.hmdb.ca/metabolites/HMDB00565" TargetMode="External"/><Relationship Id="rId338" Type="http://schemas.openxmlformats.org/officeDocument/2006/relationships/hyperlink" Target="http://www.hmdb.ca/metabolites/HMDB02320" TargetMode="External"/><Relationship Id="rId503" Type="http://schemas.openxmlformats.org/officeDocument/2006/relationships/hyperlink" Target="http://www.hmdb.ca/metabolites/HMDB01256" TargetMode="External"/><Relationship Id="rId545" Type="http://schemas.openxmlformats.org/officeDocument/2006/relationships/hyperlink" Target="http://www.hmdb.ca/metabolites/HMDB00929" TargetMode="External"/><Relationship Id="rId8" Type="http://schemas.openxmlformats.org/officeDocument/2006/relationships/hyperlink" Target="http://www.hmdb.ca/metabolites/HMDB11103" TargetMode="External"/><Relationship Id="rId142" Type="http://schemas.openxmlformats.org/officeDocument/2006/relationships/hyperlink" Target="http://www.hmdb.ca/metabolites/HMDB01344" TargetMode="External"/><Relationship Id="rId184" Type="http://schemas.openxmlformats.org/officeDocument/2006/relationships/hyperlink" Target="http://www.hmdb.ca/metabolites/HMDB00746" TargetMode="External"/><Relationship Id="rId391" Type="http://schemas.openxmlformats.org/officeDocument/2006/relationships/hyperlink" Target="http://www.hmdb.ca/metabolites/HMDB06028" TargetMode="External"/><Relationship Id="rId405" Type="http://schemas.openxmlformats.org/officeDocument/2006/relationships/hyperlink" Target="http://www.hmdb.ca/metabolites/HMDB60656" TargetMode="External"/><Relationship Id="rId447" Type="http://schemas.openxmlformats.org/officeDocument/2006/relationships/hyperlink" Target="http://www.hmdb.ca/metabolites/HMDB00220" TargetMode="External"/><Relationship Id="rId251" Type="http://schemas.openxmlformats.org/officeDocument/2006/relationships/hyperlink" Target="http://www.hmdb.ca/metabolites/HMDB01032" TargetMode="External"/><Relationship Id="rId489" Type="http://schemas.openxmlformats.org/officeDocument/2006/relationships/hyperlink" Target="http://www.hmdb.ca/metabolites/HMDB00283" TargetMode="External"/><Relationship Id="rId46" Type="http://schemas.openxmlformats.org/officeDocument/2006/relationships/hyperlink" Target="http://www.hmdb.ca/metabolites/HMDB07982" TargetMode="External"/><Relationship Id="rId293" Type="http://schemas.openxmlformats.org/officeDocument/2006/relationships/hyperlink" Target="http://www.hmdb.ca/metabolites/HMDB29160" TargetMode="External"/><Relationship Id="rId307" Type="http://schemas.openxmlformats.org/officeDocument/2006/relationships/hyperlink" Target="http://www.hmdb.ca/metabolites/HMDB00131" TargetMode="External"/><Relationship Id="rId349" Type="http://schemas.openxmlformats.org/officeDocument/2006/relationships/hyperlink" Target="http://www.hmdb.ca/metabolites/HMDB00715" TargetMode="External"/><Relationship Id="rId514" Type="http://schemas.openxmlformats.org/officeDocument/2006/relationships/hyperlink" Target="http://www.hmdb.ca/metabolites/HMDB06547" TargetMode="External"/><Relationship Id="rId556" Type="http://schemas.openxmlformats.org/officeDocument/2006/relationships/hyperlink" Target="http://www.hmdb.ca/metabolites/HMDB00295" TargetMode="External"/><Relationship Id="rId88" Type="http://schemas.openxmlformats.org/officeDocument/2006/relationships/hyperlink" Target="http://www.hmdb.ca/metabolites/HMDB01294" TargetMode="External"/><Relationship Id="rId111" Type="http://schemas.openxmlformats.org/officeDocument/2006/relationships/hyperlink" Target="http://www.hmdb.ca/metabolites/HMDB00498" TargetMode="External"/><Relationship Id="rId153" Type="http://schemas.openxmlformats.org/officeDocument/2006/relationships/hyperlink" Target="http://www.hmdb.ca/metabolites/HMDB00529" TargetMode="External"/><Relationship Id="rId195" Type="http://schemas.openxmlformats.org/officeDocument/2006/relationships/hyperlink" Target="http://www.hmdb.ca/metabolites/HMDB06460" TargetMode="External"/><Relationship Id="rId209" Type="http://schemas.openxmlformats.org/officeDocument/2006/relationships/hyperlink" Target="http://www.hmdb.ca/metabolites/HMDB00039" TargetMode="External"/><Relationship Id="rId360" Type="http://schemas.openxmlformats.org/officeDocument/2006/relationships/hyperlink" Target="http://www.hmdb.ca/metabolites/HMDB00182" TargetMode="External"/><Relationship Id="rId416" Type="http://schemas.openxmlformats.org/officeDocument/2006/relationships/hyperlink" Target="http://www.hmdb.ca/metabolites/HMDB02721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28995" TargetMode="External"/><Relationship Id="rId15" Type="http://schemas.openxmlformats.org/officeDocument/2006/relationships/hyperlink" Target="http://www.hmdb.ca/metabolites/HMDB11206" TargetMode="External"/><Relationship Id="rId57" Type="http://schemas.openxmlformats.org/officeDocument/2006/relationships/hyperlink" Target="http://www.hmdb.ca/metabolites/HMDB12357" TargetMode="External"/><Relationship Id="rId262" Type="http://schemas.openxmlformats.org/officeDocument/2006/relationships/hyperlink" Target="http://www.hmdb.ca/metabolites/HMDB00092" TargetMode="External"/><Relationship Id="rId318" Type="http://schemas.openxmlformats.org/officeDocument/2006/relationships/hyperlink" Target="http://www.hmdb.ca/metabolites/HMDB28854" TargetMode="External"/><Relationship Id="rId525" Type="http://schemas.openxmlformats.org/officeDocument/2006/relationships/hyperlink" Target="http://www.hmdb.ca/metabolites/HMDB00951" TargetMode="External"/><Relationship Id="rId567" Type="http://schemas.openxmlformats.org/officeDocument/2006/relationships/hyperlink" Target="http://www.hmdb.ca/metabolites/HMDB00299" TargetMode="External"/><Relationship Id="rId99" Type="http://schemas.openxmlformats.org/officeDocument/2006/relationships/hyperlink" Target="http://www.hmdb.ca/metabolites/HMDB31057" TargetMode="External"/><Relationship Id="rId122" Type="http://schemas.openxmlformats.org/officeDocument/2006/relationships/hyperlink" Target="http://www.hmdb.ca/metabolites/HMDB06116" TargetMode="External"/><Relationship Id="rId164" Type="http://schemas.openxmlformats.org/officeDocument/2006/relationships/hyperlink" Target="http://www.hmdb.ca/metabolites/HMDB33585" TargetMode="External"/><Relationship Id="rId371" Type="http://schemas.openxmlformats.org/officeDocument/2006/relationships/hyperlink" Target="http://www.hmdb.ca/metabolites/HMDB06210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396" TargetMode="External"/><Relationship Id="rId299" Type="http://schemas.openxmlformats.org/officeDocument/2006/relationships/hyperlink" Target="http://www.hmdb.ca/metabolites/HMDB00148" TargetMode="External"/><Relationship Id="rId21" Type="http://schemas.openxmlformats.org/officeDocument/2006/relationships/hyperlink" Target="http://www.hmdb.ca/metabolites/HMDB61690" TargetMode="External"/><Relationship Id="rId63" Type="http://schemas.openxmlformats.org/officeDocument/2006/relationships/hyperlink" Target="http://www.hmdb.ca/metabolites/HMDB02331" TargetMode="External"/><Relationship Id="rId159" Type="http://schemas.openxmlformats.org/officeDocument/2006/relationships/hyperlink" Target="http://www.hmdb.ca/metabolites/HMDB00493" TargetMode="External"/><Relationship Id="rId324" Type="http://schemas.openxmlformats.org/officeDocument/2006/relationships/hyperlink" Target="http://www.hmdb.ca/metabolites/HMDB01397" TargetMode="External"/><Relationship Id="rId366" Type="http://schemas.openxmlformats.org/officeDocument/2006/relationships/hyperlink" Target="http://www.hmdb.ca/metabolites/HMDB01296" TargetMode="External"/><Relationship Id="rId531" Type="http://schemas.openxmlformats.org/officeDocument/2006/relationships/hyperlink" Target="http://www.hmdb.ca/metabolites/HMDB00874" TargetMode="External"/><Relationship Id="rId170" Type="http://schemas.openxmlformats.org/officeDocument/2006/relationships/hyperlink" Target="http://www.hmdb.ca/metabolites/HMDB11617" TargetMode="External"/><Relationship Id="rId226" Type="http://schemas.openxmlformats.org/officeDocument/2006/relationships/hyperlink" Target="http://www.hmdb.ca/metabolites/HMDB00094" TargetMode="External"/><Relationship Id="rId433" Type="http://schemas.openxmlformats.org/officeDocument/2006/relationships/hyperlink" Target="http://www.hmdb.ca/metabolites/HMDB00791" TargetMode="External"/><Relationship Id="rId268" Type="http://schemas.openxmlformats.org/officeDocument/2006/relationships/hyperlink" Target="http://www.hmdb.ca/metabolites/HMDB02823" TargetMode="External"/><Relationship Id="rId475" Type="http://schemas.openxmlformats.org/officeDocument/2006/relationships/hyperlink" Target="http://www.hmdb.ca/metabolites/HMDB00767" TargetMode="External"/><Relationship Id="rId32" Type="http://schemas.openxmlformats.org/officeDocument/2006/relationships/hyperlink" Target="http://www.hmdb.ca/metabolites/HMDB00001" TargetMode="External"/><Relationship Id="rId74" Type="http://schemas.openxmlformats.org/officeDocument/2006/relationships/hyperlink" Target="http://www.hmdb.ca/metabolites/HMDB11130" TargetMode="External"/><Relationship Id="rId128" Type="http://schemas.openxmlformats.org/officeDocument/2006/relationships/hyperlink" Target="http://www.hmdb.ca/metabolites/HMDB00019" TargetMode="External"/><Relationship Id="rId335" Type="http://schemas.openxmlformats.org/officeDocument/2006/relationships/hyperlink" Target="http://www.hmdb.ca/metabolites/HMDB00965" TargetMode="External"/><Relationship Id="rId377" Type="http://schemas.openxmlformats.org/officeDocument/2006/relationships/hyperlink" Target="http://www.hmdb.ca/metabolites/HMDB61711" TargetMode="External"/><Relationship Id="rId500" Type="http://schemas.openxmlformats.org/officeDocument/2006/relationships/hyperlink" Target="http://www.hmdb.ca/metabolites/HMDB00187" TargetMode="External"/><Relationship Id="rId542" Type="http://schemas.openxmlformats.org/officeDocument/2006/relationships/hyperlink" Target="http://www.hmdb.ca/metabolites/HMDB12105" TargetMode="External"/><Relationship Id="rId5" Type="http://schemas.openxmlformats.org/officeDocument/2006/relationships/hyperlink" Target="http://www.hmdb.ca/metabolites/HMDB00564" TargetMode="External"/><Relationship Id="rId181" Type="http://schemas.openxmlformats.org/officeDocument/2006/relationships/hyperlink" Target="http://www.hmdb.ca/metabolites/HMDB00161" TargetMode="External"/><Relationship Id="rId237" Type="http://schemas.openxmlformats.org/officeDocument/2006/relationships/hyperlink" Target="http://www.hmdb.ca/metabolites/HMDB00656" TargetMode="External"/><Relationship Id="rId402" Type="http://schemas.openxmlformats.org/officeDocument/2006/relationships/hyperlink" Target="http://www.hmdb.ca/metabolites/HMDB02931" TargetMode="External"/><Relationship Id="rId279" Type="http://schemas.openxmlformats.org/officeDocument/2006/relationships/hyperlink" Target="http://www.hmdb.ca/metabolites/HMDB00660" TargetMode="External"/><Relationship Id="rId444" Type="http://schemas.openxmlformats.org/officeDocument/2006/relationships/hyperlink" Target="http://www.hmdb.ca/metabolites/HMDB00786" TargetMode="External"/><Relationship Id="rId486" Type="http://schemas.openxmlformats.org/officeDocument/2006/relationships/hyperlink" Target="http://www.hmdb.ca/metabolites/HMDB00508" TargetMode="External"/><Relationship Id="rId43" Type="http://schemas.openxmlformats.org/officeDocument/2006/relationships/hyperlink" Target="http://www.hmdb.ca/metabolites/HMDB11567" TargetMode="External"/><Relationship Id="rId139" Type="http://schemas.openxmlformats.org/officeDocument/2006/relationships/hyperlink" Target="http://www.hmdb.ca/metabolites/HMDB59911" TargetMode="External"/><Relationship Id="rId290" Type="http://schemas.openxmlformats.org/officeDocument/2006/relationships/hyperlink" Target="http://www.hmdb.ca/metabolites/HMDB11171" TargetMode="External"/><Relationship Id="rId304" Type="http://schemas.openxmlformats.org/officeDocument/2006/relationships/hyperlink" Target="http://www.hmdb.ca/metabolites/HMDB03337" TargetMode="External"/><Relationship Id="rId346" Type="http://schemas.openxmlformats.org/officeDocument/2006/relationships/hyperlink" Target="http://www.hmdb.ca/metabolites/HMDB00172" TargetMode="External"/><Relationship Id="rId388" Type="http://schemas.openxmlformats.org/officeDocument/2006/relationships/hyperlink" Target="http://www.hmdb.ca/metabolites/HMDB01367" TargetMode="External"/><Relationship Id="rId511" Type="http://schemas.openxmlformats.org/officeDocument/2006/relationships/hyperlink" Target="http://www.hmdb.ca/metabolites/HMDB00252" TargetMode="External"/><Relationship Id="rId553" Type="http://schemas.openxmlformats.org/officeDocument/2006/relationships/hyperlink" Target="http://www.hmdb.ca/metabolites/HMDB00289" TargetMode="External"/><Relationship Id="rId85" Type="http://schemas.openxmlformats.org/officeDocument/2006/relationships/hyperlink" Target="http://www.hmdb.ca/metabolites/HMDB00012" TargetMode="External"/><Relationship Id="rId150" Type="http://schemas.openxmlformats.org/officeDocument/2006/relationships/hyperlink" Target="http://www.hmdb.ca/metabolites/HMDB00076" TargetMode="External"/><Relationship Id="rId192" Type="http://schemas.openxmlformats.org/officeDocument/2006/relationships/hyperlink" Target="http://www.hmdb.ca/metabolites/HMDB00194" TargetMode="External"/><Relationship Id="rId206" Type="http://schemas.openxmlformats.org/officeDocument/2006/relationships/hyperlink" Target="http://www.hmdb.ca/metabolites/HMDB00043" TargetMode="External"/><Relationship Id="rId413" Type="http://schemas.openxmlformats.org/officeDocument/2006/relationships/hyperlink" Target="http://www.hmdb.ca/metabolites/HMDB04193" TargetMode="External"/><Relationship Id="rId248" Type="http://schemas.openxmlformats.org/officeDocument/2006/relationships/hyperlink" Target="http://www.hmdb.ca/metabolites/HMDB00630" TargetMode="External"/><Relationship Id="rId455" Type="http://schemas.openxmlformats.org/officeDocument/2006/relationships/hyperlink" Target="http://www.hmdb.ca/metabolites/HMDB60015" TargetMode="External"/><Relationship Id="rId497" Type="http://schemas.openxmlformats.org/officeDocument/2006/relationships/hyperlink" Target="http://www.hmdb.ca/metabolites/HMDB00792" TargetMode="External"/><Relationship Id="rId12" Type="http://schemas.openxmlformats.org/officeDocument/2006/relationships/hyperlink" Target="http://www.hmdb.ca/metabolites/HMDB11343" TargetMode="External"/><Relationship Id="rId108" Type="http://schemas.openxmlformats.org/officeDocument/2006/relationships/hyperlink" Target="http://www.hmdb.ca/metabolites/HMDB11533" TargetMode="External"/><Relationship Id="rId315" Type="http://schemas.openxmlformats.org/officeDocument/2006/relationships/hyperlink" Target="http://www.hmdb.ca/metabolites/HMDB02639" TargetMode="External"/><Relationship Id="rId357" Type="http://schemas.openxmlformats.org/officeDocument/2006/relationships/hyperlink" Target="http://www.hmdb.ca/metabolites/HMDB00673" TargetMode="External"/><Relationship Id="rId522" Type="http://schemas.openxmlformats.org/officeDocument/2006/relationships/hyperlink" Target="http://www.hmdb.ca/metabolites/HMDB35227" TargetMode="External"/><Relationship Id="rId54" Type="http://schemas.openxmlformats.org/officeDocument/2006/relationships/hyperlink" Target="http://www.hmdb.ca/metabolites/HMDB07972" TargetMode="External"/><Relationship Id="rId96" Type="http://schemas.openxmlformats.org/officeDocument/2006/relationships/hyperlink" Target="http://www.hmdb.ca/metabolites/HMDB0059655" TargetMode="External"/><Relationship Id="rId161" Type="http://schemas.openxmlformats.org/officeDocument/2006/relationships/hyperlink" Target="http://www.hmdb.ca/metabolites/HMDB12458" TargetMode="External"/><Relationship Id="rId217" Type="http://schemas.openxmlformats.org/officeDocument/2006/relationships/hyperlink" Target="http://www.hmdb.ca/metabolites/HMDB00062" TargetMode="External"/><Relationship Id="rId399" Type="http://schemas.openxmlformats.org/officeDocument/2006/relationships/hyperlink" Target="http://www.hmdb.ca/metabolites/HMDB11745" TargetMode="External"/><Relationship Id="rId564" Type="http://schemas.openxmlformats.org/officeDocument/2006/relationships/hyperlink" Target="http://www.hmdb.ca/metabolites/HMDB29131" TargetMode="External"/><Relationship Id="rId259" Type="http://schemas.openxmlformats.org/officeDocument/2006/relationships/hyperlink" Target="http://www.hmdb.ca/metabolites/HMDB03349" TargetMode="External"/><Relationship Id="rId424" Type="http://schemas.openxmlformats.org/officeDocument/2006/relationships/hyperlink" Target="http://www.hmdb.ca/metabolites/HMDB01406" TargetMode="External"/><Relationship Id="rId466" Type="http://schemas.openxmlformats.org/officeDocument/2006/relationships/hyperlink" Target="http://www.hmdb.ca/metabolites/HMDB04610" TargetMode="External"/><Relationship Id="rId23" Type="http://schemas.openxmlformats.org/officeDocument/2006/relationships/hyperlink" Target="http://www.hmdb.ca/metabolites/HMDB11587" TargetMode="External"/><Relationship Id="rId119" Type="http://schemas.openxmlformats.org/officeDocument/2006/relationships/hyperlink" Target="http://www.hmdb.ca/metabolites/HMDB00345" TargetMode="External"/><Relationship Id="rId270" Type="http://schemas.openxmlformats.org/officeDocument/2006/relationships/hyperlink" Target="http://www.hmdb.ca/metabolites/HMDB01999" TargetMode="External"/><Relationship Id="rId326" Type="http://schemas.openxmlformats.org/officeDocument/2006/relationships/hyperlink" Target="http://www.hmdb.ca/metabolites/HMDB03178" TargetMode="External"/><Relationship Id="rId533" Type="http://schemas.openxmlformats.org/officeDocument/2006/relationships/hyperlink" Target="http://www.hmdb.ca/metabolites/HMDB02825" TargetMode="External"/><Relationship Id="rId65" Type="http://schemas.openxmlformats.org/officeDocument/2006/relationships/hyperlink" Target="http://www.hmdb.ca/metabolites/HMDB09003" TargetMode="External"/><Relationship Id="rId130" Type="http://schemas.openxmlformats.org/officeDocument/2006/relationships/hyperlink" Target="http://www.hmdb.ca/metabolites/HMDB00522" TargetMode="External"/><Relationship Id="rId368" Type="http://schemas.openxmlformats.org/officeDocument/2006/relationships/hyperlink" Target="http://www.hmdb.ca/metabolites/HMDB00247" TargetMode="External"/><Relationship Id="rId172" Type="http://schemas.openxmlformats.org/officeDocument/2006/relationships/hyperlink" Target="http://www.hmdb.ca/metabolites/HMDB03540" TargetMode="External"/><Relationship Id="rId228" Type="http://schemas.openxmlformats.org/officeDocument/2006/relationships/hyperlink" Target="http://www.hmdb.ca/metabolites/HMDB00063" TargetMode="External"/><Relationship Id="rId435" Type="http://schemas.openxmlformats.org/officeDocument/2006/relationships/hyperlink" Target="http://www.hmdb.ca/metabolites/HMDB02088" TargetMode="External"/><Relationship Id="rId477" Type="http://schemas.openxmlformats.org/officeDocument/2006/relationships/hyperlink" Target="http://www.hmdb.ca/metabolites/HMDB01414" TargetMode="External"/><Relationship Id="rId281" Type="http://schemas.openxmlformats.org/officeDocument/2006/relationships/hyperlink" Target="http://www.hmdb.ca/metabolites/HMDB05015" TargetMode="External"/><Relationship Id="rId337" Type="http://schemas.openxmlformats.org/officeDocument/2006/relationships/hyperlink" Target="http://www.hmdb.ca/metabolites/HMDB01925" TargetMode="External"/><Relationship Id="rId502" Type="http://schemas.openxmlformats.org/officeDocument/2006/relationships/hyperlink" Target="http://www.hmdb.ca/metabolites/HMDB01257" TargetMode="External"/><Relationship Id="rId34" Type="http://schemas.openxmlformats.org/officeDocument/2006/relationships/hyperlink" Target="http://www.hmdb.ca/metabolites/HMDB07883" TargetMode="External"/><Relationship Id="rId76" Type="http://schemas.openxmlformats.org/officeDocument/2006/relationships/hyperlink" Target="http://www.hmdb.ca/metabolites/HMDB60038" TargetMode="External"/><Relationship Id="rId141" Type="http://schemas.openxmlformats.org/officeDocument/2006/relationships/hyperlink" Target="http://www.hmdb.ca/metabolites/HMDB03464" TargetMode="External"/><Relationship Id="rId379" Type="http://schemas.openxmlformats.org/officeDocument/2006/relationships/hyperlink" Target="http://www.hmdb.ca/metabolites/HMDB01932" TargetMode="External"/><Relationship Id="rId544" Type="http://schemas.openxmlformats.org/officeDocument/2006/relationships/hyperlink" Target="http://www.hmdb.ca/metabolites/HMDB00925" TargetMode="External"/><Relationship Id="rId7" Type="http://schemas.openxmlformats.org/officeDocument/2006/relationships/hyperlink" Target="http://www.hmdb.ca/metabolites/HMDB02712" TargetMode="External"/><Relationship Id="rId183" Type="http://schemas.openxmlformats.org/officeDocument/2006/relationships/hyperlink" Target="http://www.hmdb.ca/metabolites/HMDB00462" TargetMode="External"/><Relationship Id="rId239" Type="http://schemas.openxmlformats.org/officeDocument/2006/relationships/hyperlink" Target="http://www.hmdb.ca/metabolites/HMDB00709" TargetMode="External"/><Relationship Id="rId390" Type="http://schemas.openxmlformats.org/officeDocument/2006/relationships/hyperlink" Target="http://www.hmdb.ca/metabolites/HMDB04620" TargetMode="External"/><Relationship Id="rId404" Type="http://schemas.openxmlformats.org/officeDocument/2006/relationships/hyperlink" Target="http://www.hmdb.ca/metabolites/HMDB11757" TargetMode="External"/><Relationship Id="rId446" Type="http://schemas.openxmlformats.org/officeDocument/2006/relationships/hyperlink" Target="http://www.hmdb.ca/metabolites/HMDB11635" TargetMode="External"/><Relationship Id="rId250" Type="http://schemas.openxmlformats.org/officeDocument/2006/relationships/hyperlink" Target="http://www.hmdb.ca/metabolites/HMDB01264" TargetMode="External"/><Relationship Id="rId292" Type="http://schemas.openxmlformats.org/officeDocument/2006/relationships/hyperlink" Target="http://www.hmdb.ca/metabolites/HMDB00594" TargetMode="External"/><Relationship Id="rId306" Type="http://schemas.openxmlformats.org/officeDocument/2006/relationships/hyperlink" Target="http://www.hmdb.ca/metabolites/HMDB00139" TargetMode="External"/><Relationship Id="rId488" Type="http://schemas.openxmlformats.org/officeDocument/2006/relationships/hyperlink" Target="http://www.hmdb.ca/metabolites/HMDB00867" TargetMode="External"/><Relationship Id="rId45" Type="http://schemas.openxmlformats.org/officeDocument/2006/relationships/hyperlink" Target="http://www.hmdb.ca/metabolites/HMDB10383" TargetMode="External"/><Relationship Id="rId87" Type="http://schemas.openxmlformats.org/officeDocument/2006/relationships/hyperlink" Target="http://www.hmdb.ca/metabolites/HMDB12141" TargetMode="External"/><Relationship Id="rId110" Type="http://schemas.openxmlformats.org/officeDocument/2006/relationships/hyperlink" Target="http://www.hmdb.ca/metabolites/HMDB11129" TargetMode="External"/><Relationship Id="rId348" Type="http://schemas.openxmlformats.org/officeDocument/2006/relationships/hyperlink" Target="http://www.hmdb.ca/metabolites/HMDB28908" TargetMode="External"/><Relationship Id="rId513" Type="http://schemas.openxmlformats.org/officeDocument/2006/relationships/hyperlink" Target="http://www.hmdb.ca/metabolites/HMDB00827" TargetMode="External"/><Relationship Id="rId555" Type="http://schemas.openxmlformats.org/officeDocument/2006/relationships/hyperlink" Target="http://www.hmdb.ca/metabolites/HMDB00296" TargetMode="External"/><Relationship Id="rId152" Type="http://schemas.openxmlformats.org/officeDocument/2006/relationships/hyperlink" Target="http://www.hmdb.ca/metabolites/HMDB03355" TargetMode="External"/><Relationship Id="rId194" Type="http://schemas.openxmlformats.org/officeDocument/2006/relationships/hyperlink" Target="http://www.hmdb.ca/metabolites/HMDB01043" TargetMode="External"/><Relationship Id="rId208" Type="http://schemas.openxmlformats.org/officeDocument/2006/relationships/hyperlink" Target="http://www.hmdb.ca/metabolites/HMDB01008" TargetMode="External"/><Relationship Id="rId415" Type="http://schemas.openxmlformats.org/officeDocument/2006/relationships/hyperlink" Target="http://www.hmdb.ca/metabolites/HMDB03331" TargetMode="External"/><Relationship Id="rId457" Type="http://schemas.openxmlformats.org/officeDocument/2006/relationships/hyperlink" Target="http://www.hmdb.ca/metabolites/HMDB00159" TargetMode="External"/><Relationship Id="rId261" Type="http://schemas.openxmlformats.org/officeDocument/2006/relationships/hyperlink" Target="http://www.hmdb.ca/metabolites/HMDB01539" TargetMode="External"/><Relationship Id="rId499" Type="http://schemas.openxmlformats.org/officeDocument/2006/relationships/hyperlink" Target="http://www.hmdb.ca/metabolites/HMDB01068" TargetMode="External"/><Relationship Id="rId14" Type="http://schemas.openxmlformats.org/officeDocument/2006/relationships/hyperlink" Target="http://www.hmdb.ca/metabolites/HMDB11207" TargetMode="External"/><Relationship Id="rId56" Type="http://schemas.openxmlformats.org/officeDocument/2006/relationships/hyperlink" Target="http://www.hmdb.ca/metabolites/HMDB09783" TargetMode="External"/><Relationship Id="rId317" Type="http://schemas.openxmlformats.org/officeDocument/2006/relationships/hyperlink" Target="http://www.hmdb.ca/metabolites/HMDB00759" TargetMode="External"/><Relationship Id="rId359" Type="http://schemas.openxmlformats.org/officeDocument/2006/relationships/hyperlink" Target="http://www.hmdb.ca/metabolites/HMDB06469" TargetMode="External"/><Relationship Id="rId524" Type="http://schemas.openxmlformats.org/officeDocument/2006/relationships/hyperlink" Target="http://www.hmdb.ca/metabolites/HMDB00932" TargetMode="External"/><Relationship Id="rId566" Type="http://schemas.openxmlformats.org/officeDocument/2006/relationships/hyperlink" Target="http://www.hmdb.ca/metabolites/HMDB00292" TargetMode="External"/><Relationship Id="rId98" Type="http://schemas.openxmlformats.org/officeDocument/2006/relationships/hyperlink" Target="http://www.hmdb.ca/metabolites/HMDB39540" TargetMode="External"/><Relationship Id="rId121" Type="http://schemas.openxmlformats.org/officeDocument/2006/relationships/hyperlink" Target="http://www.hmdb.ca/metabolites/HMDB61636" TargetMode="External"/><Relationship Id="rId163" Type="http://schemas.openxmlformats.org/officeDocument/2006/relationships/hyperlink" Target="http://www.hmdb.ca/metabolites/HMDB61914" TargetMode="External"/><Relationship Id="rId219" Type="http://schemas.openxmlformats.org/officeDocument/2006/relationships/hyperlink" Target="http://www.hmdb.ca/metabolites/HMDB59724" TargetMode="External"/><Relationship Id="rId370" Type="http://schemas.openxmlformats.org/officeDocument/2006/relationships/hyperlink" Target="http://www.hmdb.ca/metabolites/HMDB02259" TargetMode="External"/><Relationship Id="rId426" Type="http://schemas.openxmlformats.org/officeDocument/2006/relationships/hyperlink" Target="http://www.hmdb.ca/metabolites/HMDB01487" TargetMode="External"/><Relationship Id="rId230" Type="http://schemas.openxmlformats.org/officeDocument/2006/relationships/hyperlink" Target="http://www.hmdb.ca/metabolites/HMDB01046" TargetMode="External"/><Relationship Id="rId468" Type="http://schemas.openxmlformats.org/officeDocument/2006/relationships/hyperlink" Target="http://www.hmdb.ca/metabolites/HMDB29377" TargetMode="External"/><Relationship Id="rId25" Type="http://schemas.openxmlformats.org/officeDocument/2006/relationships/hyperlink" Target="http://www.hmdb.ca/metabolites/HMDB08147" TargetMode="External"/><Relationship Id="rId67" Type="http://schemas.openxmlformats.org/officeDocument/2006/relationships/hyperlink" Target="http://www.hmdb.ca/metabolites/HMDB12383" TargetMode="External"/><Relationship Id="rId272" Type="http://schemas.openxmlformats.org/officeDocument/2006/relationships/hyperlink" Target="http://www.hmdb.ca/metabolites/HMDB03045" TargetMode="External"/><Relationship Id="rId328" Type="http://schemas.openxmlformats.org/officeDocument/2006/relationships/hyperlink" Target="http://www.hmdb.ca/metabolites/HMDB00705" TargetMode="External"/><Relationship Id="rId535" Type="http://schemas.openxmlformats.org/officeDocument/2006/relationships/hyperlink" Target="http://www.hmdb.ca/metabolites/HMDB01372" TargetMode="External"/><Relationship Id="rId132" Type="http://schemas.openxmlformats.org/officeDocument/2006/relationships/hyperlink" Target="http://www.hmdb.ca/metabolites/HMDB00479" TargetMode="External"/><Relationship Id="rId174" Type="http://schemas.openxmlformats.org/officeDocument/2006/relationships/hyperlink" Target="http://www.hmdb.ca/metabolites/HMDB01178" TargetMode="External"/><Relationship Id="rId381" Type="http://schemas.openxmlformats.org/officeDocument/2006/relationships/hyperlink" Target="http://www.hmdb.ca/metabolites/HMDB00211" TargetMode="External"/><Relationship Id="rId241" Type="http://schemas.openxmlformats.org/officeDocument/2006/relationships/hyperlink" Target="http://www.hmdb.ca/metabolites/HMDB00089" TargetMode="External"/><Relationship Id="rId437" Type="http://schemas.openxmlformats.org/officeDocument/2006/relationships/hyperlink" Target="http://www.hmdb.ca/metabolites/HMDB07219" TargetMode="External"/><Relationship Id="rId479" Type="http://schemas.openxmlformats.org/officeDocument/2006/relationships/hyperlink" Target="http://www.hmdb.ca/metabolites/HMDB01431" TargetMode="External"/><Relationship Id="rId36" Type="http://schemas.openxmlformats.org/officeDocument/2006/relationships/hyperlink" Target="http://www.hmdb.ca/metabolites/HMDB11561" TargetMode="External"/><Relationship Id="rId283" Type="http://schemas.openxmlformats.org/officeDocument/2006/relationships/hyperlink" Target="http://www.hmdb.ca/metabolites/HMDB03869" TargetMode="External"/><Relationship Id="rId339" Type="http://schemas.openxmlformats.org/officeDocument/2006/relationships/hyperlink" Target="http://www.hmdb.ca/metabolites/HMDB02271" TargetMode="External"/><Relationship Id="rId490" Type="http://schemas.openxmlformats.org/officeDocument/2006/relationships/hyperlink" Target="http://www.hmdb.ca/metabolites/HMDB00939" TargetMode="External"/><Relationship Id="rId504" Type="http://schemas.openxmlformats.org/officeDocument/2006/relationships/hyperlink" Target="http://www.hmdb.ca/metabolites/HMDB00269" TargetMode="External"/><Relationship Id="rId546" Type="http://schemas.openxmlformats.org/officeDocument/2006/relationships/hyperlink" Target="http://www.hmdb.ca/metabolites/HMDB61115" TargetMode="External"/><Relationship Id="rId78" Type="http://schemas.openxmlformats.org/officeDocument/2006/relationships/hyperlink" Target="http://www.hmdb.ca/metabolites/HMDB33724" TargetMode="External"/><Relationship Id="rId101" Type="http://schemas.openxmlformats.org/officeDocument/2006/relationships/hyperlink" Target="http://www.hmdb.ca/metabolites/HMDB11538" TargetMode="External"/><Relationship Id="rId143" Type="http://schemas.openxmlformats.org/officeDocument/2006/relationships/hyperlink" Target="http://www.hmdb.ca/metabolites/HMDB13678" TargetMode="External"/><Relationship Id="rId185" Type="http://schemas.openxmlformats.org/officeDocument/2006/relationships/hyperlink" Target="http://www.hmdb.ca/metabolites/HMDB00407" TargetMode="External"/><Relationship Id="rId350" Type="http://schemas.openxmlformats.org/officeDocument/2006/relationships/hyperlink" Target="http://www.hmdb.ca/metabolites/HMDB00684" TargetMode="External"/><Relationship Id="rId406" Type="http://schemas.openxmlformats.org/officeDocument/2006/relationships/hyperlink" Target="http://www.hmdb.ca/metabolites/HMDB01015" TargetMode="External"/><Relationship Id="rId9" Type="http://schemas.openxmlformats.org/officeDocument/2006/relationships/hyperlink" Target="http://www.hmdb.ca/metabolites/HMDB11220" TargetMode="External"/><Relationship Id="rId210" Type="http://schemas.openxmlformats.org/officeDocument/2006/relationships/hyperlink" Target="http://www.hmdb.ca/metabolites/HMDB02013" TargetMode="External"/><Relationship Id="rId392" Type="http://schemas.openxmlformats.org/officeDocument/2006/relationships/hyperlink" Target="http://www.hmdb.ca/metabolites/HMDB00812" TargetMode="External"/><Relationship Id="rId427" Type="http://schemas.openxmlformats.org/officeDocument/2006/relationships/hyperlink" Target="http://www.hmdb.ca/metabolites/HMDB00229" TargetMode="External"/><Relationship Id="rId448" Type="http://schemas.openxmlformats.org/officeDocument/2006/relationships/hyperlink" Target="http://www.hmdb.ca/metabolites/HMDB03229" TargetMode="External"/><Relationship Id="rId469" Type="http://schemas.openxmlformats.org/officeDocument/2006/relationships/hyperlink" Target="http://www.hmdb.ca/metabolites/HMDB06695" TargetMode="External"/><Relationship Id="rId26" Type="http://schemas.openxmlformats.org/officeDocument/2006/relationships/hyperlink" Target="http://www.hmdb.ca/metabolites/HMDB08141" TargetMode="External"/><Relationship Id="rId231" Type="http://schemas.openxmlformats.org/officeDocument/2006/relationships/hyperlink" Target="http://www.hmdb.ca/metabolites/HMDB00064" TargetMode="External"/><Relationship Id="rId252" Type="http://schemas.openxmlformats.org/officeDocument/2006/relationships/hyperlink" Target="http://www.hmdb.ca/metabolites/HMDB01161" TargetMode="External"/><Relationship Id="rId273" Type="http://schemas.openxmlformats.org/officeDocument/2006/relationships/hyperlink" Target="http://www.hmdb.ca/metabolites/HMDB02068" TargetMode="External"/><Relationship Id="rId294" Type="http://schemas.openxmlformats.org/officeDocument/2006/relationships/hyperlink" Target="http://www.hmdb.ca/metabolites/HMDB11172" TargetMode="External"/><Relationship Id="rId308" Type="http://schemas.openxmlformats.org/officeDocument/2006/relationships/hyperlink" Target="http://www.hmdb.ca/metabolites/HMDB00126" TargetMode="External"/><Relationship Id="rId329" Type="http://schemas.openxmlformats.org/officeDocument/2006/relationships/hyperlink" Target="http://www.hmdb.ca/metabolites/HMDB00714" TargetMode="External"/><Relationship Id="rId480" Type="http://schemas.openxmlformats.org/officeDocument/2006/relationships/hyperlink" Target="http://www.hmdb.ca/metabolites/HMDB01555" TargetMode="External"/><Relationship Id="rId515" Type="http://schemas.openxmlformats.org/officeDocument/2006/relationships/hyperlink" Target="http://www.hmdb.ca/metabolites/HMDB13078" TargetMode="External"/><Relationship Id="rId536" Type="http://schemas.openxmlformats.org/officeDocument/2006/relationships/hyperlink" Target="http://www.hmdb.ca/metabolites/HMDB00943" TargetMode="External"/><Relationship Id="rId47" Type="http://schemas.openxmlformats.org/officeDocument/2006/relationships/hyperlink" Target="http://www.hmdb.ca/metabolites/HMDB05323" TargetMode="External"/><Relationship Id="rId68" Type="http://schemas.openxmlformats.org/officeDocument/2006/relationships/hyperlink" Target="http://www.hmdb.ca/metabolites/HMDB08057" TargetMode="External"/><Relationship Id="rId89" Type="http://schemas.openxmlformats.org/officeDocument/2006/relationships/hyperlink" Target="http://www.hmdb.ca/metabolites/HMDB00360" TargetMode="External"/><Relationship Id="rId112" Type="http://schemas.openxmlformats.org/officeDocument/2006/relationships/hyperlink" Target="http://www.hmdb.ca/metabolites/HMDB02453" TargetMode="External"/><Relationship Id="rId133" Type="http://schemas.openxmlformats.org/officeDocument/2006/relationships/hyperlink" Target="http://www.hmdb.ca/metabolites/HMDB01886" TargetMode="External"/><Relationship Id="rId154" Type="http://schemas.openxmlformats.org/officeDocument/2006/relationships/hyperlink" Target="http://www.hmdb.ca/metabolites/HMDB13326" TargetMode="External"/><Relationship Id="rId175" Type="http://schemas.openxmlformats.org/officeDocument/2006/relationships/hyperlink" Target="http://www.hmdb.ca/metabolites/HMDB00045" TargetMode="External"/><Relationship Id="rId340" Type="http://schemas.openxmlformats.org/officeDocument/2006/relationships/hyperlink" Target="http://www.hmdb.ca/metabolites/HMDB00197" TargetMode="External"/><Relationship Id="rId361" Type="http://schemas.openxmlformats.org/officeDocument/2006/relationships/hyperlink" Target="http://www.hmdb.ca/metabolites/HMDB00156" TargetMode="External"/><Relationship Id="rId557" Type="http://schemas.openxmlformats.org/officeDocument/2006/relationships/hyperlink" Target="http://www.hmdb.ca/metabolites/HMDB00288" TargetMode="External"/><Relationship Id="rId196" Type="http://schemas.openxmlformats.org/officeDocument/2006/relationships/hyperlink" Target="http://www.hmdb.ca/metabolites/HMDB00517" TargetMode="External"/><Relationship Id="rId200" Type="http://schemas.openxmlformats.org/officeDocument/2006/relationships/hyperlink" Target="http://www.hmdb.ca/metabolites/HMDB00191" TargetMode="External"/><Relationship Id="rId382" Type="http://schemas.openxmlformats.org/officeDocument/2006/relationships/hyperlink" Target="http://www.hmdb.ca/metabolites/HMDB00806" TargetMode="External"/><Relationship Id="rId417" Type="http://schemas.openxmlformats.org/officeDocument/2006/relationships/hyperlink" Target="http://www.hmdb.ca/metabolites/HMDB04824" TargetMode="External"/><Relationship Id="rId438" Type="http://schemas.openxmlformats.org/officeDocument/2006/relationships/hyperlink" Target="http://www.hmdb.ca/metabolites/HMDB05065" TargetMode="External"/><Relationship Id="rId459" Type="http://schemas.openxmlformats.org/officeDocument/2006/relationships/hyperlink" Target="http://www.hmdb.ca/metabolites/HMDB00779" TargetMode="External"/><Relationship Id="rId16" Type="http://schemas.openxmlformats.org/officeDocument/2006/relationships/hyperlink" Target="http://www.hmdb.ca/metabolites/HMDB10407" TargetMode="External"/><Relationship Id="rId221" Type="http://schemas.openxmlformats.org/officeDocument/2006/relationships/hyperlink" Target="http://www.hmdb.ca/metabolites/HMDB00619" TargetMode="External"/><Relationship Id="rId242" Type="http://schemas.openxmlformats.org/officeDocument/2006/relationships/hyperlink" Target="http://www.hmdb.ca/metabolites/HMDB11691" TargetMode="External"/><Relationship Id="rId263" Type="http://schemas.openxmlformats.org/officeDocument/2006/relationships/hyperlink" Target="http://www.hmdb.ca/metabolites/HMDB02001" TargetMode="External"/><Relationship Id="rId284" Type="http://schemas.openxmlformats.org/officeDocument/2006/relationships/hyperlink" Target="http://www.hmdb.ca/metabolites/HMDB29142" TargetMode="External"/><Relationship Id="rId319" Type="http://schemas.openxmlformats.org/officeDocument/2006/relationships/hyperlink" Target="http://www.hmdb.ca/metabolites/HMDB60013" TargetMode="External"/><Relationship Id="rId470" Type="http://schemas.openxmlformats.org/officeDocument/2006/relationships/hyperlink" Target="http://www.hmdb.ca/metabolites/HMDB00162" TargetMode="External"/><Relationship Id="rId491" Type="http://schemas.openxmlformats.org/officeDocument/2006/relationships/hyperlink" Target="http://www.hmdb.ca/metabolites/HMDB02108" TargetMode="External"/><Relationship Id="rId505" Type="http://schemas.openxmlformats.org/officeDocument/2006/relationships/hyperlink" Target="http://www.hmdb.ca/metabolites/HMDB12087" TargetMode="External"/><Relationship Id="rId526" Type="http://schemas.openxmlformats.org/officeDocument/2006/relationships/hyperlink" Target="http://www.hmdb.ca/metabolites/HMDB02486" TargetMode="External"/><Relationship Id="rId37" Type="http://schemas.openxmlformats.org/officeDocument/2006/relationships/hyperlink" Target="http://www.hmdb.ca/metabolites/HMDB09069" TargetMode="External"/><Relationship Id="rId58" Type="http://schemas.openxmlformats.org/officeDocument/2006/relationships/hyperlink" Target="http://www.hmdb.ca/metabolites/HMDB07970" TargetMode="External"/><Relationship Id="rId79" Type="http://schemas.openxmlformats.org/officeDocument/2006/relationships/hyperlink" Target="http://www.hmdb.ca/metabolites/HMDB06111" TargetMode="External"/><Relationship Id="rId102" Type="http://schemas.openxmlformats.org/officeDocument/2006/relationships/hyperlink" Target="http://www.hmdb.ca/metabolites/HMDB00378" TargetMode="External"/><Relationship Id="rId123" Type="http://schemas.openxmlformats.org/officeDocument/2006/relationships/hyperlink" Target="http://www.hmdb.ca/metabolites/HMDB00336" TargetMode="External"/><Relationship Id="rId144" Type="http://schemas.openxmlformats.org/officeDocument/2006/relationships/hyperlink" Target="http://www.hmdb.ca/metabolites/HMDB00020" TargetMode="External"/><Relationship Id="rId330" Type="http://schemas.openxmlformats.org/officeDocument/2006/relationships/hyperlink" Target="http://www.hmdb.ca/metabolites/HMDB00870" TargetMode="External"/><Relationship Id="rId547" Type="http://schemas.openxmlformats.org/officeDocument/2006/relationships/hyperlink" Target="http://www.hmdb.ca/metabolites/HMDB00158" TargetMode="External"/><Relationship Id="rId568" Type="http://schemas.openxmlformats.org/officeDocument/2006/relationships/hyperlink" Target="http://www.hmdb.ca/metabolites/HMDB01554" TargetMode="External"/><Relationship Id="rId90" Type="http://schemas.openxmlformats.org/officeDocument/2006/relationships/hyperlink" Target="http://www.hmdb.ca/metabolites/HMDB13676" TargetMode="External"/><Relationship Id="rId165" Type="http://schemas.openxmlformats.org/officeDocument/2006/relationships/hyperlink" Target="http://www.hmdb.ca/metabolites/HMDB00201" TargetMode="External"/><Relationship Id="rId186" Type="http://schemas.openxmlformats.org/officeDocument/2006/relationships/hyperlink" Target="http://www.hmdb.ca/metabolites/HMDB60994" TargetMode="External"/><Relationship Id="rId351" Type="http://schemas.openxmlformats.org/officeDocument/2006/relationships/hyperlink" Target="http://www.hmdb.ca/metabolites/HMDB00190" TargetMode="External"/><Relationship Id="rId372" Type="http://schemas.openxmlformats.org/officeDocument/2006/relationships/hyperlink" Target="http://www.hmdb.ca/metabolites/HMDB10378" TargetMode="External"/><Relationship Id="rId393" Type="http://schemas.openxmlformats.org/officeDocument/2006/relationships/hyperlink" Target="http://www.hmdb.ca/metabolites/HMDB02817" TargetMode="External"/><Relationship Id="rId407" Type="http://schemas.openxmlformats.org/officeDocument/2006/relationships/hyperlink" Target="http://www.hmdb.ca/metabolites/HMDB01200" TargetMode="External"/><Relationship Id="rId428" Type="http://schemas.openxmlformats.org/officeDocument/2006/relationships/hyperlink" Target="http://www.hmdb.ca/metabolites/HMDB00855" TargetMode="External"/><Relationship Id="rId449" Type="http://schemas.openxmlformats.org/officeDocument/2006/relationships/hyperlink" Target="http://www.hmdb.ca/metabolites/HMDB02100" TargetMode="External"/><Relationship Id="rId211" Type="http://schemas.openxmlformats.org/officeDocument/2006/relationships/hyperlink" Target="http://www.hmdb.ca/metabolites/HMDB01847" TargetMode="External"/><Relationship Id="rId232" Type="http://schemas.openxmlformats.org/officeDocument/2006/relationships/hyperlink" Target="http://www.hmdb.ca/metabolites/HMDB01511" TargetMode="External"/><Relationship Id="rId253" Type="http://schemas.openxmlformats.org/officeDocument/2006/relationships/hyperlink" Target="http://www.hmdb.ca/metabolites/HMDB00626" TargetMode="External"/><Relationship Id="rId274" Type="http://schemas.openxmlformats.org/officeDocument/2006/relationships/hyperlink" Target="http://www.hmdb.ca/metabolites/HMDB02994" TargetMode="External"/><Relationship Id="rId295" Type="http://schemas.openxmlformats.org/officeDocument/2006/relationships/hyperlink" Target="http://www.hmdb.ca/metabolites/HMDB12958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hmdb.ca/metabolites/HMDB01942" TargetMode="External"/><Relationship Id="rId481" Type="http://schemas.openxmlformats.org/officeDocument/2006/relationships/hyperlink" Target="http://www.hmdb.ca/metabolites/HMDB00017" TargetMode="External"/><Relationship Id="rId516" Type="http://schemas.openxmlformats.org/officeDocument/2006/relationships/hyperlink" Target="http://www.hmdb.ca/metabolites/HMDB01348" TargetMode="External"/><Relationship Id="rId27" Type="http://schemas.openxmlformats.org/officeDocument/2006/relationships/hyperlink" Target="http://www.hmdb.ca/metabolites/HMDB10386" TargetMode="External"/><Relationship Id="rId48" Type="http://schemas.openxmlformats.org/officeDocument/2006/relationships/hyperlink" Target="http://www.hmdb.ca/metabolites/HMDB09789" TargetMode="External"/><Relationship Id="rId69" Type="http://schemas.openxmlformats.org/officeDocument/2006/relationships/hyperlink" Target="http://www.hmdb.ca/metabolites/HMDB09809" TargetMode="External"/><Relationship Id="rId113" Type="http://schemas.openxmlformats.org/officeDocument/2006/relationships/hyperlink" Target="http://www.hmdb.ca/metabolites/HMDB00755" TargetMode="External"/><Relationship Id="rId134" Type="http://schemas.openxmlformats.org/officeDocument/2006/relationships/hyperlink" Target="http://www.hmdb.ca/metabolites/HMDB00807" TargetMode="External"/><Relationship Id="rId320" Type="http://schemas.openxmlformats.org/officeDocument/2006/relationships/hyperlink" Target="http://www.hmdb.ca/metabolites/HMDB00128" TargetMode="External"/><Relationship Id="rId537" Type="http://schemas.openxmlformats.org/officeDocument/2006/relationships/hyperlink" Target="http://www.hmdb.ca/metabolites/HMDB00167" TargetMode="External"/><Relationship Id="rId558" Type="http://schemas.openxmlformats.org/officeDocument/2006/relationships/hyperlink" Target="http://www.hmdb.ca/metabolites/HMDB00285" TargetMode="External"/><Relationship Id="rId80" Type="http://schemas.openxmlformats.org/officeDocument/2006/relationships/hyperlink" Target="http://www.hmdb.ca/metabolites/HMDB12535" TargetMode="External"/><Relationship Id="rId155" Type="http://schemas.openxmlformats.org/officeDocument/2006/relationships/hyperlink" Target="http://www.hmdb.ca/metabolites/HMDB00450" TargetMode="External"/><Relationship Id="rId176" Type="http://schemas.openxmlformats.org/officeDocument/2006/relationships/hyperlink" Target="http://www.hmdb.ca/metabolites/HMDB11616" TargetMode="External"/><Relationship Id="rId197" Type="http://schemas.openxmlformats.org/officeDocument/2006/relationships/hyperlink" Target="http://www.hmdb.ca/metabolites/HMDB00052" TargetMode="External"/><Relationship Id="rId341" Type="http://schemas.openxmlformats.org/officeDocument/2006/relationships/hyperlink" Target="http://www.hmdb.ca/metabolites/HMDB00671" TargetMode="External"/><Relationship Id="rId362" Type="http://schemas.openxmlformats.org/officeDocument/2006/relationships/hyperlink" Target="http://www.hmdb.ca/metabolites/HMDB00176" TargetMode="External"/><Relationship Id="rId383" Type="http://schemas.openxmlformats.org/officeDocument/2006/relationships/hyperlink" Target="http://www.hmdb.ca/metabolites/HMDB02000" TargetMode="External"/><Relationship Id="rId418" Type="http://schemas.openxmlformats.org/officeDocument/2006/relationships/hyperlink" Target="http://www.hmdb.ca/metabolites/HMDB01325" TargetMode="External"/><Relationship Id="rId439" Type="http://schemas.openxmlformats.org/officeDocument/2006/relationships/hyperlink" Target="http://www.hmdb.ca/metabolites/HMDB05765" TargetMode="External"/><Relationship Id="rId201" Type="http://schemas.openxmlformats.org/officeDocument/2006/relationships/hyperlink" Target="http://www.hmdb.ca/metabolites/HMDB00784" TargetMode="External"/><Relationship Id="rId222" Type="http://schemas.openxmlformats.org/officeDocument/2006/relationships/hyperlink" Target="http://www.hmdb.ca/metabolites/HMDB00067" TargetMode="External"/><Relationship Id="rId243" Type="http://schemas.openxmlformats.org/officeDocument/2006/relationships/hyperlink" Target="http://www.hmdb.ca/metabolites/HMDB01413" TargetMode="External"/><Relationship Id="rId264" Type="http://schemas.openxmlformats.org/officeDocument/2006/relationships/hyperlink" Target="http://www.hmdb.ca/metabolites/HMDB61714" TargetMode="External"/><Relationship Id="rId285" Type="http://schemas.openxmlformats.org/officeDocument/2006/relationships/hyperlink" Target="http://www.hmdb.ca/metabolites/HMDB01049" TargetMode="External"/><Relationship Id="rId450" Type="http://schemas.openxmlformats.org/officeDocument/2006/relationships/hyperlink" Target="http://www.hmdb.ca/metabolites/HMDB00222" TargetMode="External"/><Relationship Id="rId471" Type="http://schemas.openxmlformats.org/officeDocument/2006/relationships/hyperlink" Target="http://www.hmdb.ca/metabolites/HMDB11178" TargetMode="External"/><Relationship Id="rId506" Type="http://schemas.openxmlformats.org/officeDocument/2006/relationships/hyperlink" Target="http://www.hmdb.ca/metabolites/HMDB12097" TargetMode="External"/><Relationship Id="rId17" Type="http://schemas.openxmlformats.org/officeDocument/2006/relationships/hyperlink" Target="http://www.hmdb.ca/metabolites/HMDB05779" TargetMode="External"/><Relationship Id="rId38" Type="http://schemas.openxmlformats.org/officeDocument/2006/relationships/hyperlink" Target="http://www.hmdb.ca/metabolites/HMDB08123" TargetMode="External"/><Relationship Id="rId59" Type="http://schemas.openxmlformats.org/officeDocument/2006/relationships/hyperlink" Target="http://www.hmdb.ca/metabolites/HMDB10382" TargetMode="External"/><Relationship Id="rId103" Type="http://schemas.openxmlformats.org/officeDocument/2006/relationships/hyperlink" Target="http://www.hmdb.ca/metabolites/HMDB13133" TargetMode="External"/><Relationship Id="rId124" Type="http://schemas.openxmlformats.org/officeDocument/2006/relationships/hyperlink" Target="http://www.hmdb.ca/metabolites/HMDB00387" TargetMode="External"/><Relationship Id="rId310" Type="http://schemas.openxmlformats.org/officeDocument/2006/relationships/hyperlink" Target="http://www.hmdb.ca/metabolites/HMDB00086" TargetMode="External"/><Relationship Id="rId492" Type="http://schemas.openxmlformats.org/officeDocument/2006/relationships/hyperlink" Target="http://www.hmdb.ca/metabolites/HMDB29432" TargetMode="External"/><Relationship Id="rId527" Type="http://schemas.openxmlformats.org/officeDocument/2006/relationships/hyperlink" Target="http://www.hmdb.ca/metabolites/HMDB00036" TargetMode="External"/><Relationship Id="rId548" Type="http://schemas.openxmlformats.org/officeDocument/2006/relationships/hyperlink" Target="http://www.hmdb.ca/metabolites/HMDB29105" TargetMode="External"/><Relationship Id="rId70" Type="http://schemas.openxmlformats.org/officeDocument/2006/relationships/hyperlink" Target="http://www.hmdb.ca/metabolites/HMDB08038" TargetMode="External"/><Relationship Id="rId91" Type="http://schemas.openxmlformats.org/officeDocument/2006/relationships/hyperlink" Target="http://www.hmdb.ca/metabolites/HMDB00510" TargetMode="External"/><Relationship Id="rId145" Type="http://schemas.openxmlformats.org/officeDocument/2006/relationships/hyperlink" Target="http://www.hmdb.ca/metabolites/HMDB00707" TargetMode="External"/><Relationship Id="rId166" Type="http://schemas.openxmlformats.org/officeDocument/2006/relationships/hyperlink" Target="http://www.hmdb.ca/metabolites/HMDB00895" TargetMode="External"/><Relationship Id="rId187" Type="http://schemas.openxmlformats.org/officeDocument/2006/relationships/hyperlink" Target="http://www.hmdb.ca/metabolites/HMDB00208" TargetMode="External"/><Relationship Id="rId331" Type="http://schemas.openxmlformats.org/officeDocument/2006/relationships/hyperlink" Target="http://www.hmdb.ca/metabolites/HMDB00177" TargetMode="External"/><Relationship Id="rId352" Type="http://schemas.openxmlformats.org/officeDocument/2006/relationships/hyperlink" Target="http://www.hmdb.ca/metabolites/HMDB00638" TargetMode="External"/><Relationship Id="rId373" Type="http://schemas.openxmlformats.org/officeDocument/2006/relationships/hyperlink" Target="http://www.hmdb.ca/metabolites/HMDB01921" TargetMode="External"/><Relationship Id="rId394" Type="http://schemas.openxmlformats.org/officeDocument/2006/relationships/hyperlink" Target="http://www.hmdb.ca/metabolites/HMDB00489" TargetMode="External"/><Relationship Id="rId408" Type="http://schemas.openxmlformats.org/officeDocument/2006/relationships/hyperlink" Target="http://www.hmdb.ca/metabolites/HMDB11760" TargetMode="External"/><Relationship Id="rId429" Type="http://schemas.openxmlformats.org/officeDocument/2006/relationships/hyperlink" Target="http://www.hmdb.ca/metabolites/HMDB02007" TargetMode="External"/><Relationship Id="rId1" Type="http://schemas.openxmlformats.org/officeDocument/2006/relationships/hyperlink" Target="http://www.hmdb.ca/metabolites/HMDB37397" TargetMode="External"/><Relationship Id="rId212" Type="http://schemas.openxmlformats.org/officeDocument/2006/relationships/hyperlink" Target="http://www.hmdb.ca/metabolites/HMDB00511" TargetMode="External"/><Relationship Id="rId233" Type="http://schemas.openxmlformats.org/officeDocument/2006/relationships/hyperlink" Target="http://www.hmdb.ca/metabolites/HMDB00562" TargetMode="External"/><Relationship Id="rId254" Type="http://schemas.openxmlformats.org/officeDocument/2006/relationships/hyperlink" Target="http://www.hmdb.ca/metabolites/HMDB14021,HMDB60576" TargetMode="External"/><Relationship Id="rId440" Type="http://schemas.openxmlformats.org/officeDocument/2006/relationships/hyperlink" Target="http://www.hmdb.ca/metabolites/HMDB03374" TargetMode="External"/><Relationship Id="rId28" Type="http://schemas.openxmlformats.org/officeDocument/2006/relationships/hyperlink" Target="http://www.hmdb.ca/metabolites/HMDB11507" TargetMode="External"/><Relationship Id="rId49" Type="http://schemas.openxmlformats.org/officeDocument/2006/relationships/hyperlink" Target="http://www.hmdb.ca/metabolites/HMDB07991" TargetMode="External"/><Relationship Id="rId114" Type="http://schemas.openxmlformats.org/officeDocument/2006/relationships/hyperlink" Target="http://www.hmdb.ca/metabolites/HMDB00323" TargetMode="External"/><Relationship Id="rId275" Type="http://schemas.openxmlformats.org/officeDocument/2006/relationships/hyperlink" Target="http://www.hmdb.ca/metabolites/HMDB00613" TargetMode="External"/><Relationship Id="rId296" Type="http://schemas.openxmlformats.org/officeDocument/2006/relationships/hyperlink" Target="http://www.hmdb.ca/metabolites/HMDB00625" TargetMode="External"/><Relationship Id="rId300" Type="http://schemas.openxmlformats.org/officeDocument/2006/relationships/hyperlink" Target="http://www.hmdb.ca/metabolites/HMDB61715" TargetMode="External"/><Relationship Id="rId461" Type="http://schemas.openxmlformats.org/officeDocument/2006/relationships/hyperlink" Target="http://www.hmdb.ca/metabolites/HMDB00205" TargetMode="External"/><Relationship Id="rId482" Type="http://schemas.openxmlformats.org/officeDocument/2006/relationships/hyperlink" Target="http://www.hmdb.ca/metabolites/HMDB00243" TargetMode="External"/><Relationship Id="rId517" Type="http://schemas.openxmlformats.org/officeDocument/2006/relationships/hyperlink" Target="http://www.hmdb.ca/metabolites/HMDB00848" TargetMode="External"/><Relationship Id="rId538" Type="http://schemas.openxmlformats.org/officeDocument/2006/relationships/hyperlink" Target="http://www.hmdb.ca/metabolites/HMDB00262" TargetMode="External"/><Relationship Id="rId559" Type="http://schemas.openxmlformats.org/officeDocument/2006/relationships/hyperlink" Target="http://www.hmdb.ca/metabolites/HMDB11640" TargetMode="External"/><Relationship Id="rId60" Type="http://schemas.openxmlformats.org/officeDocument/2006/relationships/hyperlink" Target="http://www.hmdb.ca/metabolites/HMDB11503" TargetMode="External"/><Relationship Id="rId81" Type="http://schemas.openxmlformats.org/officeDocument/2006/relationships/hyperlink" Target="http://www.hmdb.ca/metabolites/HMDB02110" TargetMode="External"/><Relationship Id="rId135" Type="http://schemas.openxmlformats.org/officeDocument/2006/relationships/hyperlink" Target="http://www.hmdb.ca/metabolites/HMDB02757" TargetMode="External"/><Relationship Id="rId156" Type="http://schemas.openxmlformats.org/officeDocument/2006/relationships/hyperlink" Target="http://www.hmdb.ca/metabolites/HMDB01173" TargetMode="External"/><Relationship Id="rId177" Type="http://schemas.openxmlformats.org/officeDocument/2006/relationships/hyperlink" Target="http://www.hmdb.ca/metabolites/HMDB00536" TargetMode="External"/><Relationship Id="rId198" Type="http://schemas.openxmlformats.org/officeDocument/2006/relationships/hyperlink" Target="http://www.hmdb.ca/metabolites/HMDB00044" TargetMode="External"/><Relationship Id="rId321" Type="http://schemas.openxmlformats.org/officeDocument/2006/relationships/hyperlink" Target="http://www.hmdb.ca/metabolites/HMDB00132" TargetMode="External"/><Relationship Id="rId342" Type="http://schemas.openxmlformats.org/officeDocument/2006/relationships/hyperlink" Target="http://www.hmdb.ca/metabolites/HMDB00195" TargetMode="External"/><Relationship Id="rId363" Type="http://schemas.openxmlformats.org/officeDocument/2006/relationships/hyperlink" Target="http://www.hmdb.ca/metabolites/HMDB00691" TargetMode="External"/><Relationship Id="rId384" Type="http://schemas.openxmlformats.org/officeDocument/2006/relationships/hyperlink" Target="http://www.hmdb.ca/metabolites/HMDB12085" TargetMode="External"/><Relationship Id="rId419" Type="http://schemas.openxmlformats.org/officeDocument/2006/relationships/hyperlink" Target="http://www.hmdb.ca/metabolites/HMDB13287" TargetMode="External"/><Relationship Id="rId202" Type="http://schemas.openxmlformats.org/officeDocument/2006/relationships/hyperlink" Target="http://www.hmdb.ca/metabolites/HMDB12103" TargetMode="External"/><Relationship Id="rId223" Type="http://schemas.openxmlformats.org/officeDocument/2006/relationships/hyperlink" Target="http://www.hmdb.ca/metabolites/HMDB00097" TargetMode="External"/><Relationship Id="rId244" Type="http://schemas.openxmlformats.org/officeDocument/2006/relationships/hyperlink" Target="http://www.hmdb.ca/metabolites/HMDB00095" TargetMode="External"/><Relationship Id="rId430" Type="http://schemas.openxmlformats.org/officeDocument/2006/relationships/hyperlink" Target="http://www.hmdb.ca/metabolites/HMDB00772" TargetMode="External"/><Relationship Id="rId18" Type="http://schemas.openxmlformats.org/officeDocument/2006/relationships/hyperlink" Target="http://www.hmdb.ca/metabolites/HMDB11375" TargetMode="External"/><Relationship Id="rId39" Type="http://schemas.openxmlformats.org/officeDocument/2006/relationships/hyperlink" Target="http://www.hmdb.ca/metabolites/HMDB05349" TargetMode="External"/><Relationship Id="rId265" Type="http://schemas.openxmlformats.org/officeDocument/2006/relationships/hyperlink" Target="http://www.hmdb.ca/metabolites/HMDB02183" TargetMode="External"/><Relationship Id="rId286" Type="http://schemas.openxmlformats.org/officeDocument/2006/relationships/hyperlink" Target="http://www.hmdb.ca/metabolites/HMDB11737" TargetMode="External"/><Relationship Id="rId451" Type="http://schemas.openxmlformats.org/officeDocument/2006/relationships/hyperlink" Target="http://www.hmdb.ca/metabolites/HMDB05017" TargetMode="External"/><Relationship Id="rId472" Type="http://schemas.openxmlformats.org/officeDocument/2006/relationships/hyperlink" Target="http://www.hmdb.ca/metabolites/HMDB00824" TargetMode="External"/><Relationship Id="rId493" Type="http://schemas.openxmlformats.org/officeDocument/2006/relationships/hyperlink" Target="http://www.hmdb.ca/metabolites/HMDB29723" TargetMode="External"/><Relationship Id="rId507" Type="http://schemas.openxmlformats.org/officeDocument/2006/relationships/hyperlink" Target="http://www.hmdb.ca/metabolites/HMDB12101" TargetMode="External"/><Relationship Id="rId528" Type="http://schemas.openxmlformats.org/officeDocument/2006/relationships/hyperlink" Target="http://www.hmdb.ca/metabolites/HMDB00896" TargetMode="External"/><Relationship Id="rId549" Type="http://schemas.openxmlformats.org/officeDocument/2006/relationships/hyperlink" Target="http://www.hmdb.ca/metabolites/HMDB00302" TargetMode="External"/><Relationship Id="rId50" Type="http://schemas.openxmlformats.org/officeDocument/2006/relationships/hyperlink" Target="http://www.hmdb.ca/metabolites/HMDB05324" TargetMode="External"/><Relationship Id="rId104" Type="http://schemas.openxmlformats.org/officeDocument/2006/relationships/hyperlink" Target="http://www.hmdb.ca/metabolites/HMDB11530" TargetMode="External"/><Relationship Id="rId125" Type="http://schemas.openxmlformats.org/officeDocument/2006/relationships/hyperlink" Target="http://www.hmdb.ca/metabolites/HMDB01954" TargetMode="External"/><Relationship Id="rId146" Type="http://schemas.openxmlformats.org/officeDocument/2006/relationships/hyperlink" Target="http://www.hmdb.ca/metabolites/HMDB02024" TargetMode="External"/><Relationship Id="rId167" Type="http://schemas.openxmlformats.org/officeDocument/2006/relationships/hyperlink" Target="http://www.hmdb.ca/metabolites/HMDB01494" TargetMode="External"/><Relationship Id="rId188" Type="http://schemas.openxmlformats.org/officeDocument/2006/relationships/hyperlink" Target="http://www.hmdb.ca/metabolites/HMDB01893" TargetMode="External"/><Relationship Id="rId311" Type="http://schemas.openxmlformats.org/officeDocument/2006/relationships/hyperlink" Target="http://www.hmdb.ca/metabolites/HMDB00123" TargetMode="External"/><Relationship Id="rId332" Type="http://schemas.openxmlformats.org/officeDocument/2006/relationships/hyperlink" Target="http://www.hmdb.ca/metabolites/HMDB00679" TargetMode="External"/><Relationship Id="rId353" Type="http://schemas.openxmlformats.org/officeDocument/2006/relationships/hyperlink" Target="http://www.hmdb.ca/metabolites/HMDB02250" TargetMode="External"/><Relationship Id="rId374" Type="http://schemas.openxmlformats.org/officeDocument/2006/relationships/hyperlink" Target="http://www.hmdb.ca/metabolites/HMDB00696" TargetMode="External"/><Relationship Id="rId395" Type="http://schemas.openxmlformats.org/officeDocument/2006/relationships/hyperlink" Target="http://www.hmdb.ca/metabolites/HMDB01138" TargetMode="External"/><Relationship Id="rId409" Type="http://schemas.openxmlformats.org/officeDocument/2006/relationships/hyperlink" Target="http://www.hmdb.ca/metabolites/HMDB04949" TargetMode="External"/><Relationship Id="rId560" Type="http://schemas.openxmlformats.org/officeDocument/2006/relationships/hyperlink" Target="http://www.hmdb.ca/metabolites/HMDB13128" TargetMode="External"/><Relationship Id="rId71" Type="http://schemas.openxmlformats.org/officeDocument/2006/relationships/hyperlink" Target="http://www.hmdb.ca/metabolites/HMDB08993" TargetMode="External"/><Relationship Id="rId92" Type="http://schemas.openxmlformats.org/officeDocument/2006/relationships/hyperlink" Target="http://www.hmdb.ca/metabolites/HMDB00650" TargetMode="External"/><Relationship Id="rId213" Type="http://schemas.openxmlformats.org/officeDocument/2006/relationships/hyperlink" Target="http://www.hmdb.ca/metabolites/HMDB00535" TargetMode="External"/><Relationship Id="rId234" Type="http://schemas.openxmlformats.org/officeDocument/2006/relationships/hyperlink" Target="http://www.hmdb.ca/metabolites/HMDB00099" TargetMode="External"/><Relationship Id="rId420" Type="http://schemas.openxmlformats.org/officeDocument/2006/relationships/hyperlink" Target="http://www.hmdb.ca/metabolites/HMDB00206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02820" TargetMode="External"/><Relationship Id="rId255" Type="http://schemas.openxmlformats.org/officeDocument/2006/relationships/hyperlink" Target="http://www.hmdb.ca/metabolites/HMDB04231" TargetMode="External"/><Relationship Id="rId276" Type="http://schemas.openxmlformats.org/officeDocument/2006/relationships/hyperlink" Target="http://www.hmdb.ca/metabolites/HMDB00622" TargetMode="External"/><Relationship Id="rId297" Type="http://schemas.openxmlformats.org/officeDocument/2006/relationships/hyperlink" Target="http://www.hmdb.ca/metabolites/HMDB00122" TargetMode="External"/><Relationship Id="rId441" Type="http://schemas.openxmlformats.org/officeDocument/2006/relationships/hyperlink" Target="http://www.hmdb.ca/metabolites/HMDB00226" TargetMode="External"/><Relationship Id="rId462" Type="http://schemas.openxmlformats.org/officeDocument/2006/relationships/hyperlink" Target="http://www.hmdb.ca/metabolites/HMDB01429" TargetMode="External"/><Relationship Id="rId483" Type="http://schemas.openxmlformats.org/officeDocument/2006/relationships/hyperlink" Target="http://www.hmdb.ca/metabolites/HMDB03072" TargetMode="External"/><Relationship Id="rId518" Type="http://schemas.openxmlformats.org/officeDocument/2006/relationships/hyperlink" Target="http://www.hmdb.ca/metabolites/HMDB00893" TargetMode="External"/><Relationship Id="rId539" Type="http://schemas.openxmlformats.org/officeDocument/2006/relationships/hyperlink" Target="http://www.hmdb.ca/metabolites/HMDB02366" TargetMode="External"/><Relationship Id="rId40" Type="http://schemas.openxmlformats.org/officeDocument/2006/relationships/hyperlink" Target="http://www.hmdb.ca/metabolites/HMDB02815" TargetMode="External"/><Relationship Id="rId115" Type="http://schemas.openxmlformats.org/officeDocument/2006/relationships/hyperlink" Target="http://www.hmdb.ca/metabolites/HMDB03911" TargetMode="External"/><Relationship Id="rId136" Type="http://schemas.openxmlformats.org/officeDocument/2006/relationships/hyperlink" Target="http://www.hmdb.ca/metabolites/HMDB00026" TargetMode="External"/><Relationship Id="rId157" Type="http://schemas.openxmlformats.org/officeDocument/2006/relationships/hyperlink" Target="http://www.hmdb.ca/metabolites/HMDB00884" TargetMode="External"/><Relationship Id="rId178" Type="http://schemas.openxmlformats.org/officeDocument/2006/relationships/hyperlink" Target="http://www.hmdb.ca/metabolites/HMDB00448" TargetMode="External"/><Relationship Id="rId301" Type="http://schemas.openxmlformats.org/officeDocument/2006/relationships/hyperlink" Target="http://www.hmdb.ca/metabolites/HMDB00641" TargetMode="External"/><Relationship Id="rId322" Type="http://schemas.openxmlformats.org/officeDocument/2006/relationships/hyperlink" Target="http://www.hmdb.ca/metabolites/HMDB00133" TargetMode="External"/><Relationship Id="rId343" Type="http://schemas.openxmlformats.org/officeDocument/2006/relationships/hyperlink" Target="http://www.hmdb.ca/metabolites/HMDB00175" TargetMode="External"/><Relationship Id="rId364" Type="http://schemas.openxmlformats.org/officeDocument/2006/relationships/hyperlink" Target="http://www.hmdb.ca/metabolites/HMDB02095" TargetMode="External"/><Relationship Id="rId550" Type="http://schemas.openxmlformats.org/officeDocument/2006/relationships/hyperlink" Target="http://www.hmdb.ca/metabolites/HMDB00286" TargetMode="External"/><Relationship Id="rId61" Type="http://schemas.openxmlformats.org/officeDocument/2006/relationships/hyperlink" Target="http://www.hmdb.ca/metabolites/HMDB61695" TargetMode="External"/><Relationship Id="rId82" Type="http://schemas.openxmlformats.org/officeDocument/2006/relationships/hyperlink" Target="http://www.hmdb.ca/metabolites/HMDB00101" TargetMode="External"/><Relationship Id="rId199" Type="http://schemas.openxmlformats.org/officeDocument/2006/relationships/hyperlink" Target="http://www.hmdb.ca/metabolites/HMDB00168" TargetMode="External"/><Relationship Id="rId203" Type="http://schemas.openxmlformats.org/officeDocument/2006/relationships/hyperlink" Target="http://www.hmdb.ca/metabolites/HMDB01870" TargetMode="External"/><Relationship Id="rId385" Type="http://schemas.openxmlformats.org/officeDocument/2006/relationships/hyperlink" Target="http://www.hmdb.ca/metabolites/HMDB05066" TargetMode="External"/><Relationship Id="rId19" Type="http://schemas.openxmlformats.org/officeDocument/2006/relationships/hyperlink" Target="http://www.hmdb.ca/metabolites/HMDB10395" TargetMode="External"/><Relationship Id="rId224" Type="http://schemas.openxmlformats.org/officeDocument/2006/relationships/hyperlink" Target="http://www.hmdb.ca/metabolites/HMDB01565" TargetMode="External"/><Relationship Id="rId245" Type="http://schemas.openxmlformats.org/officeDocument/2006/relationships/hyperlink" Target="http://www.hmdb.ca/metabolites/HMDB01176" TargetMode="External"/><Relationship Id="rId266" Type="http://schemas.openxmlformats.org/officeDocument/2006/relationships/hyperlink" Target="http://www.hmdb.ca/metabolites/HMDB06528" TargetMode="External"/><Relationship Id="rId287" Type="http://schemas.openxmlformats.org/officeDocument/2006/relationships/hyperlink" Target="http://www.hmdb.ca/metabolites/HMDB11738" TargetMode="External"/><Relationship Id="rId410" Type="http://schemas.openxmlformats.org/officeDocument/2006/relationships/hyperlink" Target="http://www.hmdb.ca/metabolites/HMDB13034" TargetMode="External"/><Relationship Id="rId431" Type="http://schemas.openxmlformats.org/officeDocument/2006/relationships/hyperlink" Target="http://www.hmdb.ca/metabolites/HMDB61006" TargetMode="External"/><Relationship Id="rId452" Type="http://schemas.openxmlformats.org/officeDocument/2006/relationships/hyperlink" Target="http://www.hmdb.ca/metabolites/HMDB00210" TargetMode="External"/><Relationship Id="rId473" Type="http://schemas.openxmlformats.org/officeDocument/2006/relationships/hyperlink" Target="http://www.hmdb.ca/metabolites/HMDB01220" TargetMode="External"/><Relationship Id="rId494" Type="http://schemas.openxmlformats.org/officeDocument/2006/relationships/hyperlink" Target="http://www.hmdb.ca/metabolites/HMDB00279" TargetMode="External"/><Relationship Id="rId508" Type="http://schemas.openxmlformats.org/officeDocument/2006/relationships/hyperlink" Target="http://www.hmdb.ca/metabolites/HMDB12102" TargetMode="External"/><Relationship Id="rId529" Type="http://schemas.openxmlformats.org/officeDocument/2006/relationships/hyperlink" Target="http://www.hmdb.ca/metabolites/HMDB00722" TargetMode="External"/><Relationship Id="rId30" Type="http://schemas.openxmlformats.org/officeDocument/2006/relationships/hyperlink" Target="http://www.hmdb.ca/metabolites/HMDB04988" TargetMode="External"/><Relationship Id="rId105" Type="http://schemas.openxmlformats.org/officeDocument/2006/relationships/hyperlink" Target="http://www.hmdb.ca/metabolites/HMDB11537" TargetMode="External"/><Relationship Id="rId126" Type="http://schemas.openxmlformats.org/officeDocument/2006/relationships/hyperlink" Target="http://www.hmdb.ca/metabolites/HMDB01091" TargetMode="External"/><Relationship Id="rId147" Type="http://schemas.openxmlformats.org/officeDocument/2006/relationships/hyperlink" Target="http://www.hmdb.ca/metabolites/HMDB00695" TargetMode="External"/><Relationship Id="rId168" Type="http://schemas.openxmlformats.org/officeDocument/2006/relationships/hyperlink" Target="http://www.hmdb.ca/metabolites/HMDB00034" TargetMode="External"/><Relationship Id="rId312" Type="http://schemas.openxmlformats.org/officeDocument/2006/relationships/hyperlink" Target="http://www.hmdb.ca/metabolites/HMDB00637" TargetMode="External"/><Relationship Id="rId333" Type="http://schemas.openxmlformats.org/officeDocument/2006/relationships/hyperlink" Target="http://www.hmdb.ca/metabolites/HMDB33433" TargetMode="External"/><Relationship Id="rId354" Type="http://schemas.openxmlformats.org/officeDocument/2006/relationships/hyperlink" Target="http://www.hmdb.ca/metabolites/HMDB28927" TargetMode="External"/><Relationship Id="rId540" Type="http://schemas.openxmlformats.org/officeDocument/2006/relationships/hyperlink" Target="http://www.hmdb.ca/metabolites/HMDB14339" TargetMode="External"/><Relationship Id="rId51" Type="http://schemas.openxmlformats.org/officeDocument/2006/relationships/hyperlink" Target="http://www.hmdb.ca/metabolites/HMDB07974" TargetMode="External"/><Relationship Id="rId72" Type="http://schemas.openxmlformats.org/officeDocument/2006/relationships/hyperlink" Target="http://www.hmdb.ca/metabolites/HMDB10163" TargetMode="External"/><Relationship Id="rId93" Type="http://schemas.openxmlformats.org/officeDocument/2006/relationships/hyperlink" Target="http://www.hmdb.ca/metabolites/HMDB04666" TargetMode="External"/><Relationship Id="rId189" Type="http://schemas.openxmlformats.org/officeDocument/2006/relationships/hyperlink" Target="http://www.hmdb.ca/metabolites/HMDB06327" TargetMode="External"/><Relationship Id="rId375" Type="http://schemas.openxmlformats.org/officeDocument/2006/relationships/hyperlink" Target="http://www.hmdb.ca/metabolites/HMDB02005" TargetMode="External"/><Relationship Id="rId396" Type="http://schemas.openxmlformats.org/officeDocument/2006/relationships/hyperlink" Target="http://www.hmdb.ca/metabolites/HMDB06029" TargetMode="External"/><Relationship Id="rId561" Type="http://schemas.openxmlformats.org/officeDocument/2006/relationships/hyperlink" Target="http://www.hmdb.ca/metabolites/HMDB00883" TargetMode="External"/><Relationship Id="rId3" Type="http://schemas.openxmlformats.org/officeDocument/2006/relationships/hyperlink" Target="http://www.hmdb.ca/metabolites/HMDB08138" TargetMode="External"/><Relationship Id="rId214" Type="http://schemas.openxmlformats.org/officeDocument/2006/relationships/hyperlink" Target="http://www.hmdb.ca/metabolites/HMDB14704" TargetMode="External"/><Relationship Id="rId235" Type="http://schemas.openxmlformats.org/officeDocument/2006/relationships/hyperlink" Target="http://www.hmdb.ca/metabolites/HMDB00574" TargetMode="External"/><Relationship Id="rId256" Type="http://schemas.openxmlformats.org/officeDocument/2006/relationships/hyperlink" Target="http://www.hmdb.ca/metabolites/HMDB04437" TargetMode="External"/><Relationship Id="rId277" Type="http://schemas.openxmlformats.org/officeDocument/2006/relationships/hyperlink" Target="http://www.hmdb.ca/metabolites/HMDB01248" TargetMode="External"/><Relationship Id="rId298" Type="http://schemas.openxmlformats.org/officeDocument/2006/relationships/hyperlink" Target="http://www.hmdb.ca/metabolites/HMDB00127" TargetMode="External"/><Relationship Id="rId400" Type="http://schemas.openxmlformats.org/officeDocument/2006/relationships/hyperlink" Target="http://www.hmdb.ca/metabolites/HMDB00230" TargetMode="External"/><Relationship Id="rId421" Type="http://schemas.openxmlformats.org/officeDocument/2006/relationships/hyperlink" Target="http://www.hmdb.ca/metabolites/HMDB41623" TargetMode="External"/><Relationship Id="rId442" Type="http://schemas.openxmlformats.org/officeDocument/2006/relationships/hyperlink" Target="http://www.hmdb.ca/metabolites/HMDB00788" TargetMode="External"/><Relationship Id="rId463" Type="http://schemas.openxmlformats.org/officeDocument/2006/relationships/hyperlink" Target="http://www.hmdb.ca/metabolites/HMDB00263" TargetMode="External"/><Relationship Id="rId484" Type="http://schemas.openxmlformats.org/officeDocument/2006/relationships/hyperlink" Target="http://www.hmdb.ca/metabolites/HMDB00232" TargetMode="External"/><Relationship Id="rId519" Type="http://schemas.openxmlformats.org/officeDocument/2006/relationships/hyperlink" Target="http://www.hmdb.ca/metabolites/HMDB00254" TargetMode="External"/><Relationship Id="rId116" Type="http://schemas.openxmlformats.org/officeDocument/2006/relationships/hyperlink" Target="http://www.hmdb.ca/metabolites/HMDB61112" TargetMode="External"/><Relationship Id="rId137" Type="http://schemas.openxmlformats.org/officeDocument/2006/relationships/hyperlink" Target="http://www.hmdb.ca/metabolites/HMDB01859" TargetMode="External"/><Relationship Id="rId158" Type="http://schemas.openxmlformats.org/officeDocument/2006/relationships/hyperlink" Target="http://www.hmdb.ca/metabolites/HMDB00267" TargetMode="External"/><Relationship Id="rId302" Type="http://schemas.openxmlformats.org/officeDocument/2006/relationships/hyperlink" Target="http://www.hmdb.ca/metabolites/HMDB00661" TargetMode="External"/><Relationship Id="rId323" Type="http://schemas.openxmlformats.org/officeDocument/2006/relationships/hyperlink" Target="http://www.hmdb.ca/metabolites/HMDB01201" TargetMode="External"/><Relationship Id="rId344" Type="http://schemas.openxmlformats.org/officeDocument/2006/relationships/hyperlink" Target="http://www.hmdb.ca/metabolites/HMDB00213" TargetMode="External"/><Relationship Id="rId530" Type="http://schemas.openxmlformats.org/officeDocument/2006/relationships/hyperlink" Target="http://www.hmdb.ca/metabolites/HMDB02580" TargetMode="External"/><Relationship Id="rId20" Type="http://schemas.openxmlformats.org/officeDocument/2006/relationships/hyperlink" Target="http://www.hmdb.ca/metabolites/HMDB11517" TargetMode="External"/><Relationship Id="rId41" Type="http://schemas.openxmlformats.org/officeDocument/2006/relationships/hyperlink" Target="http://www.hmdb.ca/metabolites/HMDB11506" TargetMode="External"/><Relationship Id="rId62" Type="http://schemas.openxmlformats.org/officeDocument/2006/relationships/hyperlink" Target="http://www.hmdb.ca/metabolites/HMDB31074" TargetMode="External"/><Relationship Id="rId83" Type="http://schemas.openxmlformats.org/officeDocument/2006/relationships/hyperlink" Target="http://www.hmdb.ca/metabolites/HMDB00085" TargetMode="External"/><Relationship Id="rId179" Type="http://schemas.openxmlformats.org/officeDocument/2006/relationships/hyperlink" Target="http://www.hmdb.ca/metabolites/HMDB61677" TargetMode="External"/><Relationship Id="rId365" Type="http://schemas.openxmlformats.org/officeDocument/2006/relationships/hyperlink" Target="http://www.hmdb.ca/metabolites/HMDB00163" TargetMode="External"/><Relationship Id="rId386" Type="http://schemas.openxmlformats.org/officeDocument/2006/relationships/hyperlink" Target="http://www.hmdb.ca/metabolites/HMDB01186" TargetMode="External"/><Relationship Id="rId551" Type="http://schemas.openxmlformats.org/officeDocument/2006/relationships/hyperlink" Target="http://www.hmdb.ca/metabolites/HMDB00935" TargetMode="External"/><Relationship Id="rId190" Type="http://schemas.openxmlformats.org/officeDocument/2006/relationships/hyperlink" Target="http://www.hmdb.ca/metabolites/HMDB03818" TargetMode="External"/><Relationship Id="rId204" Type="http://schemas.openxmlformats.org/officeDocument/2006/relationships/hyperlink" Target="http://www.hmdb.ca/metabolites/HMDB00056" TargetMode="External"/><Relationship Id="rId225" Type="http://schemas.openxmlformats.org/officeDocument/2006/relationships/hyperlink" Target="http://www.hmdb.ca/metabolites/HMDB05028" TargetMode="External"/><Relationship Id="rId246" Type="http://schemas.openxmlformats.org/officeDocument/2006/relationships/hyperlink" Target="http://www.hmdb.ca/metabolites/HMDB01546" TargetMode="External"/><Relationship Id="rId267" Type="http://schemas.openxmlformats.org/officeDocument/2006/relationships/hyperlink" Target="http://www.hmdb.ca/metabolites/HMDB01976" TargetMode="External"/><Relationship Id="rId288" Type="http://schemas.openxmlformats.org/officeDocument/2006/relationships/hyperlink" Target="http://www.hmdb.ca/metabolites/HMDB11667" TargetMode="External"/><Relationship Id="rId411" Type="http://schemas.openxmlformats.org/officeDocument/2006/relationships/hyperlink" Target="http://www.hmdb.ca/metabolites/HMDB04950" TargetMode="External"/><Relationship Id="rId432" Type="http://schemas.openxmlformats.org/officeDocument/2006/relationships/hyperlink" Target="http://www.hmdb.ca/metabolites/HMDB06050" TargetMode="External"/><Relationship Id="rId453" Type="http://schemas.openxmlformats.org/officeDocument/2006/relationships/hyperlink" Target="http://www.hmdb.ca/metabolites/HMDB00826" TargetMode="External"/><Relationship Id="rId474" Type="http://schemas.openxmlformats.org/officeDocument/2006/relationships/hyperlink" Target="http://www.hmdb.ca/metabolites/HMDB01943" TargetMode="External"/><Relationship Id="rId509" Type="http://schemas.openxmlformats.org/officeDocument/2006/relationships/hyperlink" Target="http://www.hmdb.ca/metabolites/HMDB12104" TargetMode="External"/><Relationship Id="rId106" Type="http://schemas.openxmlformats.org/officeDocument/2006/relationships/hyperlink" Target="http://www.hmdb.ca/metabolites/HMDB10383" TargetMode="External"/><Relationship Id="rId127" Type="http://schemas.openxmlformats.org/officeDocument/2006/relationships/hyperlink" Target="http://www.hmdb.ca/metabolites/HMDB00682" TargetMode="External"/><Relationship Id="rId313" Type="http://schemas.openxmlformats.org/officeDocument/2006/relationships/hyperlink" Target="http://www.hmdb.ca/metabolites/HMDB00138" TargetMode="External"/><Relationship Id="rId495" Type="http://schemas.openxmlformats.org/officeDocument/2006/relationships/hyperlink" Target="http://www.hmdb.ca/metabolites/HMDB01895" TargetMode="External"/><Relationship Id="rId10" Type="http://schemas.openxmlformats.org/officeDocument/2006/relationships/hyperlink" Target="http://www.hmdb.ca/metabolites/HMDB11352" TargetMode="External"/><Relationship Id="rId31" Type="http://schemas.openxmlformats.org/officeDocument/2006/relationships/hyperlink" Target="http://www.hmdb.ca/metabolites/HMDB00898" TargetMode="External"/><Relationship Id="rId52" Type="http://schemas.openxmlformats.org/officeDocument/2006/relationships/hyperlink" Target="http://www.hmdb.ca/metabolites/HMDB07973" TargetMode="External"/><Relationship Id="rId73" Type="http://schemas.openxmlformats.org/officeDocument/2006/relationships/hyperlink" Target="http://www.hmdb.ca/metabolites/HMDB10384" TargetMode="External"/><Relationship Id="rId94" Type="http://schemas.openxmlformats.org/officeDocument/2006/relationships/hyperlink" Target="http://www.hmdb.ca/metabolites/HMDB00317" TargetMode="External"/><Relationship Id="rId148" Type="http://schemas.openxmlformats.org/officeDocument/2006/relationships/hyperlink" Target="http://www.hmdb.ca/metabolites/HMDB62775" TargetMode="External"/><Relationship Id="rId169" Type="http://schemas.openxmlformats.org/officeDocument/2006/relationships/hyperlink" Target="http://www.hmdb.ca/metabolites/HMDB00050" TargetMode="External"/><Relationship Id="rId334" Type="http://schemas.openxmlformats.org/officeDocument/2006/relationships/hyperlink" Target="http://www.hmdb.ca/metabolites/HMDB32332" TargetMode="External"/><Relationship Id="rId355" Type="http://schemas.openxmlformats.org/officeDocument/2006/relationships/hyperlink" Target="http://www.hmdb.ca/metabolites/HMDB28929" TargetMode="External"/><Relationship Id="rId376" Type="http://schemas.openxmlformats.org/officeDocument/2006/relationships/hyperlink" Target="http://www.hmdb.ca/metabolites/HMDB00202" TargetMode="External"/><Relationship Id="rId397" Type="http://schemas.openxmlformats.org/officeDocument/2006/relationships/hyperlink" Target="http://www.hmdb.ca/metabolites/HMDB00532" TargetMode="External"/><Relationship Id="rId520" Type="http://schemas.openxmlformats.org/officeDocument/2006/relationships/hyperlink" Target="http://www.hmdb.ca/metabolites/HMDB61717" TargetMode="External"/><Relationship Id="rId541" Type="http://schemas.openxmlformats.org/officeDocument/2006/relationships/hyperlink" Target="http://www.hmdb.ca/metabolites/HMDB00725" TargetMode="External"/><Relationship Id="rId562" Type="http://schemas.openxmlformats.org/officeDocument/2006/relationships/hyperlink" Target="http://www.hmdb.ca/metabolites/HMDB29125" TargetMode="External"/><Relationship Id="rId4" Type="http://schemas.openxmlformats.org/officeDocument/2006/relationships/hyperlink" Target="http://www.hmdb.ca/metabolites/HMDB09093" TargetMode="External"/><Relationship Id="rId180" Type="http://schemas.openxmlformats.org/officeDocument/2006/relationships/hyperlink" Target="http://www.hmdb.ca/metabolites/HMDB02226" TargetMode="External"/><Relationship Id="rId215" Type="http://schemas.openxmlformats.org/officeDocument/2006/relationships/hyperlink" Target="http://www.hmdb.ca/metabolites/HMDB60658" TargetMode="External"/><Relationship Id="rId236" Type="http://schemas.openxmlformats.org/officeDocument/2006/relationships/hyperlink" Target="http://www.hmdb.ca/metabolites/HMDB00996" TargetMode="External"/><Relationship Id="rId257" Type="http://schemas.openxmlformats.org/officeDocument/2006/relationships/hyperlink" Target="http://www.hmdb.ca/metabolites/HMDB05060" TargetMode="External"/><Relationship Id="rId278" Type="http://schemas.openxmlformats.org/officeDocument/2006/relationships/hyperlink" Target="http://www.hmdb.ca/metabolites/HMDB01520" TargetMode="External"/><Relationship Id="rId401" Type="http://schemas.openxmlformats.org/officeDocument/2006/relationships/hyperlink" Target="http://www.hmdb.ca/metabolites/HMDB02064" TargetMode="External"/><Relationship Id="rId422" Type="http://schemas.openxmlformats.org/officeDocument/2006/relationships/hyperlink" Target="http://www.hmdb.ca/metabolites/HMDB02038" TargetMode="External"/><Relationship Id="rId443" Type="http://schemas.openxmlformats.org/officeDocument/2006/relationships/hyperlink" Target="http://www.hmdb.ca/metabolites/HMDB02329" TargetMode="External"/><Relationship Id="rId464" Type="http://schemas.openxmlformats.org/officeDocument/2006/relationships/hyperlink" Target="http://www.hmdb.ca/metabolites/HMDB00224" TargetMode="External"/><Relationship Id="rId303" Type="http://schemas.openxmlformats.org/officeDocument/2006/relationships/hyperlink" Target="http://www.hmdb.ca/metabolites/HMDB13130" TargetMode="External"/><Relationship Id="rId485" Type="http://schemas.openxmlformats.org/officeDocument/2006/relationships/hyperlink" Target="http://www.hmdb.ca/metabolites/HMDB00305" TargetMode="External"/><Relationship Id="rId42" Type="http://schemas.openxmlformats.org/officeDocument/2006/relationships/hyperlink" Target="http://www.hmdb.ca/metabolites/HMDB61694" TargetMode="External"/><Relationship Id="rId84" Type="http://schemas.openxmlformats.org/officeDocument/2006/relationships/hyperlink" Target="http://www.hmdb.ca/metabolites/HMDB00071" TargetMode="External"/><Relationship Id="rId138" Type="http://schemas.openxmlformats.org/officeDocument/2006/relationships/hyperlink" Target="http://www.hmdb.ca/metabolites/HMDB10316" TargetMode="External"/><Relationship Id="rId345" Type="http://schemas.openxmlformats.org/officeDocument/2006/relationships/hyperlink" Target="http://www.hmdb.ca/metabolites/HMDB00736" TargetMode="External"/><Relationship Id="rId387" Type="http://schemas.openxmlformats.org/officeDocument/2006/relationships/hyperlink" Target="http://www.hmdb.ca/metabolites/HMDB01067" TargetMode="External"/><Relationship Id="rId510" Type="http://schemas.openxmlformats.org/officeDocument/2006/relationships/hyperlink" Target="http://www.hmdb.ca/metabolites/HMDB12107" TargetMode="External"/><Relationship Id="rId552" Type="http://schemas.openxmlformats.org/officeDocument/2006/relationships/hyperlink" Target="http://www.hmdb.ca/metabolites/HMDB00300" TargetMode="External"/><Relationship Id="rId191" Type="http://schemas.openxmlformats.org/officeDocument/2006/relationships/hyperlink" Target="http://www.hmdb.ca/metabolites/HMDB02759" TargetMode="External"/><Relationship Id="rId205" Type="http://schemas.openxmlformats.org/officeDocument/2006/relationships/hyperlink" Target="http://www.hmdb.ca/metabolites/HMDB00754" TargetMode="External"/><Relationship Id="rId247" Type="http://schemas.openxmlformats.org/officeDocument/2006/relationships/hyperlink" Target="http://www.hmdb.ca/metabolites/HMDB01564" TargetMode="External"/><Relationship Id="rId412" Type="http://schemas.openxmlformats.org/officeDocument/2006/relationships/hyperlink" Target="http://www.hmdb.ca/metabolites/HMDB02172" TargetMode="External"/><Relationship Id="rId107" Type="http://schemas.openxmlformats.org/officeDocument/2006/relationships/hyperlink" Target="http://www.hmdb.ca/metabolites/HMDB61702" TargetMode="External"/><Relationship Id="rId289" Type="http://schemas.openxmlformats.org/officeDocument/2006/relationships/hyperlink" Target="http://www.hmdb.ca/metabolites/HMDB11170" TargetMode="External"/><Relationship Id="rId454" Type="http://schemas.openxmlformats.org/officeDocument/2006/relationships/hyperlink" Target="http://www.hmdb.ca/metabolites/HMDB59586" TargetMode="External"/><Relationship Id="rId496" Type="http://schemas.openxmlformats.org/officeDocument/2006/relationships/hyperlink" Target="http://www.hmdb.ca/metabolites/HMDB00271" TargetMode="External"/><Relationship Id="rId11" Type="http://schemas.openxmlformats.org/officeDocument/2006/relationships/hyperlink" Target="http://www.hmdb.ca/metabolites/HMDB11211" TargetMode="External"/><Relationship Id="rId53" Type="http://schemas.openxmlformats.org/officeDocument/2006/relationships/hyperlink" Target="http://www.hmdb.ca/metabolites/HMDB05322" TargetMode="External"/><Relationship Id="rId149" Type="http://schemas.openxmlformats.org/officeDocument/2006/relationships/hyperlink" Target="http://www.hmdb.ca/metabolites/HMDB00079" TargetMode="External"/><Relationship Id="rId314" Type="http://schemas.openxmlformats.org/officeDocument/2006/relationships/hyperlink" Target="http://www.hmdb.ca/metabolites/HMDB00631" TargetMode="External"/><Relationship Id="rId356" Type="http://schemas.openxmlformats.org/officeDocument/2006/relationships/hyperlink" Target="http://www.hmdb.ca/metabolites/HMDB14426" TargetMode="External"/><Relationship Id="rId398" Type="http://schemas.openxmlformats.org/officeDocument/2006/relationships/hyperlink" Target="http://www.hmdb.ca/metabolites/HMDB32055" TargetMode="External"/><Relationship Id="rId521" Type="http://schemas.openxmlformats.org/officeDocument/2006/relationships/hyperlink" Target="http://www.hmdb.ca/metabolites/HMDB01448" TargetMode="External"/><Relationship Id="rId563" Type="http://schemas.openxmlformats.org/officeDocument/2006/relationships/hyperlink" Target="http://www.hmdb.ca/metabolites/HMDB29127" TargetMode="External"/><Relationship Id="rId95" Type="http://schemas.openxmlformats.org/officeDocument/2006/relationships/hyperlink" Target="http://www.hmdb.ca/metabolites/HMDB00321" TargetMode="External"/><Relationship Id="rId160" Type="http://schemas.openxmlformats.org/officeDocument/2006/relationships/hyperlink" Target="http://www.hmdb.ca/metabolites/HMDB02886" TargetMode="External"/><Relationship Id="rId216" Type="http://schemas.openxmlformats.org/officeDocument/2006/relationships/hyperlink" Target="http://www.hmdb.ca/metabolites/HMDB60564" TargetMode="External"/><Relationship Id="rId423" Type="http://schemas.openxmlformats.org/officeDocument/2006/relationships/hyperlink" Target="http://www.hmdb.ca/metabolites/HMDB00912" TargetMode="External"/><Relationship Id="rId258" Type="http://schemas.openxmlformats.org/officeDocument/2006/relationships/hyperlink" Target="http://www.hmdb.ca/metabolites/HMDB02925" TargetMode="External"/><Relationship Id="rId465" Type="http://schemas.openxmlformats.org/officeDocument/2006/relationships/hyperlink" Target="http://www.hmdb.ca/metabolites/HMDB01416" TargetMode="External"/><Relationship Id="rId22" Type="http://schemas.openxmlformats.org/officeDocument/2006/relationships/hyperlink" Target="http://www.hmdb.ca/metabolites/HMDB11549" TargetMode="External"/><Relationship Id="rId64" Type="http://schemas.openxmlformats.org/officeDocument/2006/relationships/hyperlink" Target="http://www.hmdb.ca/metabolites/HMDB08048" TargetMode="External"/><Relationship Id="rId118" Type="http://schemas.openxmlformats.org/officeDocument/2006/relationships/hyperlink" Target="http://www.hmdb.ca/metabolites/HMDB00355" TargetMode="External"/><Relationship Id="rId325" Type="http://schemas.openxmlformats.org/officeDocument/2006/relationships/hyperlink" Target="http://www.hmdb.ca/metabolites/HMDB03290" TargetMode="External"/><Relationship Id="rId367" Type="http://schemas.openxmlformats.org/officeDocument/2006/relationships/hyperlink" Target="http://www.hmdb.ca/metabolites/HMDB01262" TargetMode="External"/><Relationship Id="rId532" Type="http://schemas.openxmlformats.org/officeDocument/2006/relationships/hyperlink" Target="http://www.hmdb.ca/metabolites/HMDB00560" TargetMode="External"/><Relationship Id="rId171" Type="http://schemas.openxmlformats.org/officeDocument/2006/relationships/hyperlink" Target="http://www.hmdb.ca/metabolites/HMDB00061" TargetMode="External"/><Relationship Id="rId227" Type="http://schemas.openxmlformats.org/officeDocument/2006/relationships/hyperlink" Target="http://www.hmdb.ca/metabolites/HMDB00904" TargetMode="External"/><Relationship Id="rId269" Type="http://schemas.openxmlformats.org/officeDocument/2006/relationships/hyperlink" Target="http://www.hmdb.ca/metabolites/HMDB06275" TargetMode="External"/><Relationship Id="rId434" Type="http://schemas.openxmlformats.org/officeDocument/2006/relationships/hyperlink" Target="http://www.hmdb.ca/metabolites/HMDB01929" TargetMode="External"/><Relationship Id="rId476" Type="http://schemas.openxmlformats.org/officeDocument/2006/relationships/hyperlink" Target="http://www.hmdb.ca/metabolites/HMDB00802" TargetMode="External"/><Relationship Id="rId33" Type="http://schemas.openxmlformats.org/officeDocument/2006/relationships/hyperlink" Target="http://www.hmdb.ca/metabolites/HMDB00699" TargetMode="External"/><Relationship Id="rId129" Type="http://schemas.openxmlformats.org/officeDocument/2006/relationships/hyperlink" Target="http://www.hmdb.ca/metabolites/HMDB03736" TargetMode="External"/><Relationship Id="rId280" Type="http://schemas.openxmlformats.org/officeDocument/2006/relationships/hyperlink" Target="http://www.hmdb.ca/metabolites/HMDB00134" TargetMode="External"/><Relationship Id="rId336" Type="http://schemas.openxmlformats.org/officeDocument/2006/relationships/hyperlink" Target="http://www.hmdb.ca/metabolites/HMDB00157" TargetMode="External"/><Relationship Id="rId501" Type="http://schemas.openxmlformats.org/officeDocument/2006/relationships/hyperlink" Target="http://www.hmdb.ca/metabolites/HMDB00259" TargetMode="External"/><Relationship Id="rId543" Type="http://schemas.openxmlformats.org/officeDocument/2006/relationships/hyperlink" Target="http://www.hmdb.ca/metabolites/HMDB00875" TargetMode="External"/><Relationship Id="rId75" Type="http://schemas.openxmlformats.org/officeDocument/2006/relationships/hyperlink" Target="http://www.hmdb.ca/metabolites/HMDB61696" TargetMode="External"/><Relationship Id="rId140" Type="http://schemas.openxmlformats.org/officeDocument/2006/relationships/hyperlink" Target="http://www.hmdb.ca/metabolites/HMDB00921" TargetMode="External"/><Relationship Id="rId182" Type="http://schemas.openxmlformats.org/officeDocument/2006/relationships/hyperlink" Target="http://www.hmdb.ca/metabolites/HMDB28691" TargetMode="External"/><Relationship Id="rId378" Type="http://schemas.openxmlformats.org/officeDocument/2006/relationships/hyperlink" Target="http://www.hmdb.ca/metabolites/HMDB01844" TargetMode="External"/><Relationship Id="rId403" Type="http://schemas.openxmlformats.org/officeDocument/2006/relationships/hyperlink" Target="http://www.hmdb.ca/metabolites/HMDB62557" TargetMode="External"/><Relationship Id="rId6" Type="http://schemas.openxmlformats.org/officeDocument/2006/relationships/hyperlink" Target="http://www.hmdb.ca/metabolites/HMDB01857" TargetMode="External"/><Relationship Id="rId238" Type="http://schemas.openxmlformats.org/officeDocument/2006/relationships/hyperlink" Target="http://www.hmdb.ca/metabolites/HMDB00078" TargetMode="External"/><Relationship Id="rId445" Type="http://schemas.openxmlformats.org/officeDocument/2006/relationships/hyperlink" Target="http://www.hmdb.ca/metabolites/HMDB11686" TargetMode="External"/><Relationship Id="rId487" Type="http://schemas.openxmlformats.org/officeDocument/2006/relationships/hyperlink" Target="http://www.hmdb.ca/metabolites/HMDB00244" TargetMode="External"/><Relationship Id="rId291" Type="http://schemas.openxmlformats.org/officeDocument/2006/relationships/hyperlink" Target="http://www.hmdb.ca/metabolites/HMDB29155" TargetMode="External"/><Relationship Id="rId305" Type="http://schemas.openxmlformats.org/officeDocument/2006/relationships/hyperlink" Target="http://www.hmdb.ca/metabolites/HMDB00125" TargetMode="External"/><Relationship Id="rId347" Type="http://schemas.openxmlformats.org/officeDocument/2006/relationships/hyperlink" Target="http://www.hmdb.ca/metabolites/HMDB28907" TargetMode="External"/><Relationship Id="rId512" Type="http://schemas.openxmlformats.org/officeDocument/2006/relationships/hyperlink" Target="http://www.hmdb.ca/metabolites/HMDB04827" TargetMode="External"/><Relationship Id="rId44" Type="http://schemas.openxmlformats.org/officeDocument/2006/relationships/hyperlink" Target="http://www.hmdb.ca/metabolites/HMDB08006" TargetMode="External"/><Relationship Id="rId86" Type="http://schemas.openxmlformats.org/officeDocument/2006/relationships/hyperlink" Target="http://www.hmdb.ca/metabolites/HMDB29576" TargetMode="External"/><Relationship Id="rId151" Type="http://schemas.openxmlformats.org/officeDocument/2006/relationships/hyperlink" Target="http://www.hmdb.ca/metabolites/HMDB04400" TargetMode="External"/><Relationship Id="rId389" Type="http://schemas.openxmlformats.org/officeDocument/2006/relationships/hyperlink" Target="http://www.hmdb.ca/metabolites/HMDB00766" TargetMode="External"/><Relationship Id="rId554" Type="http://schemas.openxmlformats.org/officeDocument/2006/relationships/hyperlink" Target="http://www.hmdb.ca/metabolites/HMDB00294" TargetMode="External"/><Relationship Id="rId193" Type="http://schemas.openxmlformats.org/officeDocument/2006/relationships/hyperlink" Target="http://www.hmdb.ca/metabolites/HMDB02212" TargetMode="External"/><Relationship Id="rId207" Type="http://schemas.openxmlformats.org/officeDocument/2006/relationships/hyperlink" Target="http://www.hmdb.ca/metabolites/HMDB00054" TargetMode="External"/><Relationship Id="rId249" Type="http://schemas.openxmlformats.org/officeDocument/2006/relationships/hyperlink" Target="http://www.hmdb.ca/metabolites/HMDB00651" TargetMode="External"/><Relationship Id="rId414" Type="http://schemas.openxmlformats.org/officeDocument/2006/relationships/hyperlink" Target="http://www.hmdb.ca/metabolites/HMDB04194" TargetMode="External"/><Relationship Id="rId456" Type="http://schemas.openxmlformats.org/officeDocument/2006/relationships/hyperlink" Target="http://www.hmdb.ca/metabolites/HMDB06344" TargetMode="External"/><Relationship Id="rId498" Type="http://schemas.openxmlformats.org/officeDocument/2006/relationships/hyperlink" Target="http://www.hmdb.ca/metabolites/HMDB03219" TargetMode="External"/><Relationship Id="rId13" Type="http://schemas.openxmlformats.org/officeDocument/2006/relationships/hyperlink" Target="http://www.hmdb.ca/metabolites/HMDB11342" TargetMode="External"/><Relationship Id="rId109" Type="http://schemas.openxmlformats.org/officeDocument/2006/relationships/hyperlink" Target="http://www.hmdb.ca/metabolites/HMDB11749" TargetMode="External"/><Relationship Id="rId260" Type="http://schemas.openxmlformats.org/officeDocument/2006/relationships/hyperlink" Target="http://www.hmdb.ca/metabolites/HMDB01473" TargetMode="External"/><Relationship Id="rId316" Type="http://schemas.openxmlformats.org/officeDocument/2006/relationships/hyperlink" Target="http://www.hmdb.ca/metabolites/HMDB00708" TargetMode="External"/><Relationship Id="rId523" Type="http://schemas.openxmlformats.org/officeDocument/2006/relationships/hyperlink" Target="http://www.hmdb.ca/metabolites/HMDB00251" TargetMode="External"/><Relationship Id="rId55" Type="http://schemas.openxmlformats.org/officeDocument/2006/relationships/hyperlink" Target="http://www.hmdb.ca/metabolites/HMDB05320" TargetMode="External"/><Relationship Id="rId97" Type="http://schemas.openxmlformats.org/officeDocument/2006/relationships/hyperlink" Target="http://www.hmdb.ca/metabolites/HMDB00840" TargetMode="External"/><Relationship Id="rId120" Type="http://schemas.openxmlformats.org/officeDocument/2006/relationships/hyperlink" Target="http://www.hmdb.ca/metabolites/HMDB00357" TargetMode="External"/><Relationship Id="rId358" Type="http://schemas.openxmlformats.org/officeDocument/2006/relationships/hyperlink" Target="http://www.hmdb.ca/metabolites/HMDB03073" TargetMode="External"/><Relationship Id="rId565" Type="http://schemas.openxmlformats.org/officeDocument/2006/relationships/hyperlink" Target="http://www.hmdb.ca/metabolites/HMDB01850" TargetMode="External"/><Relationship Id="rId162" Type="http://schemas.openxmlformats.org/officeDocument/2006/relationships/hyperlink" Target="http://www.hmdb.ca/metabolites/HMDB00897" TargetMode="External"/><Relationship Id="rId218" Type="http://schemas.openxmlformats.org/officeDocument/2006/relationships/hyperlink" Target="http://www.hmdb.ca/metabolites/HMDB00033" TargetMode="External"/><Relationship Id="rId425" Type="http://schemas.openxmlformats.org/officeDocument/2006/relationships/hyperlink" Target="http://www.hmdb.ca/metabolites/HMDB00902" TargetMode="External"/><Relationship Id="rId467" Type="http://schemas.openxmlformats.org/officeDocument/2006/relationships/hyperlink" Target="http://www.hmdb.ca/metabolites/HMDB00070" TargetMode="External"/><Relationship Id="rId271" Type="http://schemas.openxmlformats.org/officeDocument/2006/relationships/hyperlink" Target="http://www.hmdb.ca/metabolites/HMDB02231" TargetMode="External"/><Relationship Id="rId24" Type="http://schemas.openxmlformats.org/officeDocument/2006/relationships/hyperlink" Target="http://www.hmdb.ca/metabolites/HMDB11569" TargetMode="External"/><Relationship Id="rId66" Type="http://schemas.openxmlformats.org/officeDocument/2006/relationships/hyperlink" Target="http://www.hmdb.ca/metabolites/HMDB09815" TargetMode="External"/><Relationship Id="rId131" Type="http://schemas.openxmlformats.org/officeDocument/2006/relationships/hyperlink" Target="http://www.hmdb.ca/metabolites/HMDB00552" TargetMode="External"/><Relationship Id="rId327" Type="http://schemas.openxmlformats.org/officeDocument/2006/relationships/hyperlink" Target="http://www.hmdb.ca/metabolites/HMDB00477" TargetMode="External"/><Relationship Id="rId369" Type="http://schemas.openxmlformats.org/officeDocument/2006/relationships/hyperlink" Target="http://www.hmdb.ca/metabolites/HMDB00169" TargetMode="External"/><Relationship Id="rId534" Type="http://schemas.openxmlformats.org/officeDocument/2006/relationships/hyperlink" Target="http://www.hmdb.ca/metabolites/HMDB01889" TargetMode="External"/><Relationship Id="rId173" Type="http://schemas.openxmlformats.org/officeDocument/2006/relationships/hyperlink" Target="http://www.hmdb.ca/metabolites/HMDB01341" TargetMode="External"/><Relationship Id="rId229" Type="http://schemas.openxmlformats.org/officeDocument/2006/relationships/hyperlink" Target="http://www.hmdb.ca/metabolites/HMDB02802" TargetMode="External"/><Relationship Id="rId380" Type="http://schemas.openxmlformats.org/officeDocument/2006/relationships/hyperlink" Target="http://www.hmdb.ca/metabolites/HMDB15052" TargetMode="External"/><Relationship Id="rId436" Type="http://schemas.openxmlformats.org/officeDocument/2006/relationships/hyperlink" Target="http://www.hmdb.ca/metabolites/HMDB07219" TargetMode="External"/><Relationship Id="rId240" Type="http://schemas.openxmlformats.org/officeDocument/2006/relationships/hyperlink" Target="http://www.hmdb.ca/metabolites/HMDB00192" TargetMode="External"/><Relationship Id="rId478" Type="http://schemas.openxmlformats.org/officeDocument/2006/relationships/hyperlink" Target="http://www.hmdb.ca/metabolites/HMDB01545" TargetMode="External"/><Relationship Id="rId35" Type="http://schemas.openxmlformats.org/officeDocument/2006/relationships/hyperlink" Target="http://www.hmdb.ca/metabolites/HMDB07869" TargetMode="External"/><Relationship Id="rId77" Type="http://schemas.openxmlformats.org/officeDocument/2006/relationships/hyperlink" Target="http://www.hmdb.ca/metabolites/HMDB13622" TargetMode="External"/><Relationship Id="rId100" Type="http://schemas.openxmlformats.org/officeDocument/2006/relationships/hyperlink" Target="http://www.hmdb.ca/metabolites/HMDB01353" TargetMode="External"/><Relationship Id="rId282" Type="http://schemas.openxmlformats.org/officeDocument/2006/relationships/hyperlink" Target="http://www.hmdb.ca/metabolites/HMDB00565" TargetMode="External"/><Relationship Id="rId338" Type="http://schemas.openxmlformats.org/officeDocument/2006/relationships/hyperlink" Target="http://www.hmdb.ca/metabolites/HMDB02320" TargetMode="External"/><Relationship Id="rId503" Type="http://schemas.openxmlformats.org/officeDocument/2006/relationships/hyperlink" Target="http://www.hmdb.ca/metabolites/HMDB01256" TargetMode="External"/><Relationship Id="rId545" Type="http://schemas.openxmlformats.org/officeDocument/2006/relationships/hyperlink" Target="http://www.hmdb.ca/metabolites/HMDB00929" TargetMode="External"/><Relationship Id="rId8" Type="http://schemas.openxmlformats.org/officeDocument/2006/relationships/hyperlink" Target="http://www.hmdb.ca/metabolites/HMDB11103" TargetMode="External"/><Relationship Id="rId142" Type="http://schemas.openxmlformats.org/officeDocument/2006/relationships/hyperlink" Target="http://www.hmdb.ca/metabolites/HMDB01344" TargetMode="External"/><Relationship Id="rId184" Type="http://schemas.openxmlformats.org/officeDocument/2006/relationships/hyperlink" Target="http://www.hmdb.ca/metabolites/HMDB00746" TargetMode="External"/><Relationship Id="rId391" Type="http://schemas.openxmlformats.org/officeDocument/2006/relationships/hyperlink" Target="http://www.hmdb.ca/metabolites/HMDB06028" TargetMode="External"/><Relationship Id="rId405" Type="http://schemas.openxmlformats.org/officeDocument/2006/relationships/hyperlink" Target="http://www.hmdb.ca/metabolites/HMDB60656" TargetMode="External"/><Relationship Id="rId447" Type="http://schemas.openxmlformats.org/officeDocument/2006/relationships/hyperlink" Target="http://www.hmdb.ca/metabolites/HMDB00220" TargetMode="External"/><Relationship Id="rId251" Type="http://schemas.openxmlformats.org/officeDocument/2006/relationships/hyperlink" Target="http://www.hmdb.ca/metabolites/HMDB01032" TargetMode="External"/><Relationship Id="rId489" Type="http://schemas.openxmlformats.org/officeDocument/2006/relationships/hyperlink" Target="http://www.hmdb.ca/metabolites/HMDB00283" TargetMode="External"/><Relationship Id="rId46" Type="http://schemas.openxmlformats.org/officeDocument/2006/relationships/hyperlink" Target="http://www.hmdb.ca/metabolites/HMDB07982" TargetMode="External"/><Relationship Id="rId293" Type="http://schemas.openxmlformats.org/officeDocument/2006/relationships/hyperlink" Target="http://www.hmdb.ca/metabolites/HMDB29160" TargetMode="External"/><Relationship Id="rId307" Type="http://schemas.openxmlformats.org/officeDocument/2006/relationships/hyperlink" Target="http://www.hmdb.ca/metabolites/HMDB00131" TargetMode="External"/><Relationship Id="rId349" Type="http://schemas.openxmlformats.org/officeDocument/2006/relationships/hyperlink" Target="http://www.hmdb.ca/metabolites/HMDB00715" TargetMode="External"/><Relationship Id="rId514" Type="http://schemas.openxmlformats.org/officeDocument/2006/relationships/hyperlink" Target="http://www.hmdb.ca/metabolites/HMDB06547" TargetMode="External"/><Relationship Id="rId556" Type="http://schemas.openxmlformats.org/officeDocument/2006/relationships/hyperlink" Target="http://www.hmdb.ca/metabolites/HMDB00295" TargetMode="External"/><Relationship Id="rId88" Type="http://schemas.openxmlformats.org/officeDocument/2006/relationships/hyperlink" Target="http://www.hmdb.ca/metabolites/HMDB01294" TargetMode="External"/><Relationship Id="rId111" Type="http://schemas.openxmlformats.org/officeDocument/2006/relationships/hyperlink" Target="http://www.hmdb.ca/metabolites/HMDB00498" TargetMode="External"/><Relationship Id="rId153" Type="http://schemas.openxmlformats.org/officeDocument/2006/relationships/hyperlink" Target="http://www.hmdb.ca/metabolites/HMDB00529" TargetMode="External"/><Relationship Id="rId195" Type="http://schemas.openxmlformats.org/officeDocument/2006/relationships/hyperlink" Target="http://www.hmdb.ca/metabolites/HMDB06460" TargetMode="External"/><Relationship Id="rId209" Type="http://schemas.openxmlformats.org/officeDocument/2006/relationships/hyperlink" Target="http://www.hmdb.ca/metabolites/HMDB00039" TargetMode="External"/><Relationship Id="rId360" Type="http://schemas.openxmlformats.org/officeDocument/2006/relationships/hyperlink" Target="http://www.hmdb.ca/metabolites/HMDB00182" TargetMode="External"/><Relationship Id="rId416" Type="http://schemas.openxmlformats.org/officeDocument/2006/relationships/hyperlink" Target="http://www.hmdb.ca/metabolites/HMDB02721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28995" TargetMode="External"/><Relationship Id="rId15" Type="http://schemas.openxmlformats.org/officeDocument/2006/relationships/hyperlink" Target="http://www.hmdb.ca/metabolites/HMDB11206" TargetMode="External"/><Relationship Id="rId57" Type="http://schemas.openxmlformats.org/officeDocument/2006/relationships/hyperlink" Target="http://www.hmdb.ca/metabolites/HMDB12357" TargetMode="External"/><Relationship Id="rId262" Type="http://schemas.openxmlformats.org/officeDocument/2006/relationships/hyperlink" Target="http://www.hmdb.ca/metabolites/HMDB00092" TargetMode="External"/><Relationship Id="rId318" Type="http://schemas.openxmlformats.org/officeDocument/2006/relationships/hyperlink" Target="http://www.hmdb.ca/metabolites/HMDB28854" TargetMode="External"/><Relationship Id="rId525" Type="http://schemas.openxmlformats.org/officeDocument/2006/relationships/hyperlink" Target="http://www.hmdb.ca/metabolites/HMDB00951" TargetMode="External"/><Relationship Id="rId567" Type="http://schemas.openxmlformats.org/officeDocument/2006/relationships/hyperlink" Target="http://www.hmdb.ca/metabolites/HMDB00299" TargetMode="External"/><Relationship Id="rId99" Type="http://schemas.openxmlformats.org/officeDocument/2006/relationships/hyperlink" Target="http://www.hmdb.ca/metabolites/HMDB31057" TargetMode="External"/><Relationship Id="rId122" Type="http://schemas.openxmlformats.org/officeDocument/2006/relationships/hyperlink" Target="http://www.hmdb.ca/metabolites/HMDB06116" TargetMode="External"/><Relationship Id="rId164" Type="http://schemas.openxmlformats.org/officeDocument/2006/relationships/hyperlink" Target="http://www.hmdb.ca/metabolites/HMDB33585" TargetMode="External"/><Relationship Id="rId371" Type="http://schemas.openxmlformats.org/officeDocument/2006/relationships/hyperlink" Target="http://www.hmdb.ca/metabolites/HMDB062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C7D4-B9D6-445A-B91D-9FF65AA7C783}">
  <sheetPr filterMode="1"/>
  <dimension ref="A1:F801"/>
  <sheetViews>
    <sheetView tabSelected="1" zoomScale="85" zoomScaleNormal="85" workbookViewId="0"/>
  </sheetViews>
  <sheetFormatPr defaultRowHeight="14.4" x14ac:dyDescent="0.3"/>
  <cols>
    <col min="1" max="1" width="38.109375" customWidth="1"/>
    <col min="3" max="3" width="8.88671875" customWidth="1"/>
    <col min="4" max="4" width="8.88671875" style="3"/>
    <col min="6" max="6" width="8.88671875" style="1"/>
  </cols>
  <sheetData>
    <row r="1" spans="1:6" ht="14.4" customHeight="1" x14ac:dyDescent="0.3">
      <c r="A1" s="5" t="s">
        <v>1554</v>
      </c>
    </row>
    <row r="2" spans="1:6" ht="14.4" customHeight="1" x14ac:dyDescent="0.3">
      <c r="A2" t="s">
        <v>0</v>
      </c>
      <c r="B2" t="s">
        <v>801</v>
      </c>
      <c r="C2" t="s">
        <v>802</v>
      </c>
      <c r="D2" t="s">
        <v>1495</v>
      </c>
      <c r="E2" t="s">
        <v>1496</v>
      </c>
      <c r="F2" s="1" t="s">
        <v>1552</v>
      </c>
    </row>
    <row r="3" spans="1:6" ht="14.4" customHeight="1" x14ac:dyDescent="0.3">
      <c r="A3" t="s">
        <v>79</v>
      </c>
      <c r="B3" t="s">
        <v>803</v>
      </c>
      <c r="C3" t="s">
        <v>858</v>
      </c>
      <c r="E3" s="6">
        <v>16.133199999999999</v>
      </c>
      <c r="F3" s="1">
        <v>5.5824100000000003E-3</v>
      </c>
    </row>
    <row r="4" spans="1:6" ht="14.4" customHeight="1" x14ac:dyDescent="0.3">
      <c r="A4" t="s">
        <v>62</v>
      </c>
      <c r="B4" t="s">
        <v>803</v>
      </c>
      <c r="C4" t="s">
        <v>858</v>
      </c>
      <c r="E4" s="6">
        <v>15.921200000000001</v>
      </c>
      <c r="F4" s="1">
        <v>2.6829699999999998E-3</v>
      </c>
    </row>
    <row r="5" spans="1:6" x14ac:dyDescent="0.3">
      <c r="A5" t="s">
        <v>65</v>
      </c>
      <c r="B5" t="s">
        <v>803</v>
      </c>
      <c r="C5" t="s">
        <v>858</v>
      </c>
      <c r="D5" s="4" t="s">
        <v>882</v>
      </c>
      <c r="E5" s="6">
        <v>13.893000000000001</v>
      </c>
      <c r="F5" s="1">
        <v>9.7029400000000002E-3</v>
      </c>
    </row>
    <row r="6" spans="1:6" x14ac:dyDescent="0.3">
      <c r="A6" t="s">
        <v>169</v>
      </c>
      <c r="B6" t="s">
        <v>803</v>
      </c>
      <c r="C6" t="s">
        <v>858</v>
      </c>
      <c r="E6" s="6">
        <v>12.8332</v>
      </c>
      <c r="F6" s="1">
        <v>1.9867000000000001E-3</v>
      </c>
    </row>
    <row r="7" spans="1:6" x14ac:dyDescent="0.3">
      <c r="A7" t="s">
        <v>45</v>
      </c>
      <c r="B7" t="s">
        <v>803</v>
      </c>
      <c r="C7" t="s">
        <v>858</v>
      </c>
      <c r="E7" s="6">
        <v>12.287699999999999</v>
      </c>
      <c r="F7" s="1">
        <v>1.1132100000000001E-2</v>
      </c>
    </row>
    <row r="8" spans="1:6" x14ac:dyDescent="0.3">
      <c r="A8" t="s">
        <v>76</v>
      </c>
      <c r="B8" t="s">
        <v>803</v>
      </c>
      <c r="C8" t="s">
        <v>858</v>
      </c>
      <c r="D8" s="4" t="s">
        <v>887</v>
      </c>
      <c r="E8" s="6">
        <v>12.1273</v>
      </c>
      <c r="F8" s="1">
        <v>4.0465299999999996E-3</v>
      </c>
    </row>
    <row r="9" spans="1:6" x14ac:dyDescent="0.3">
      <c r="A9" t="s">
        <v>46</v>
      </c>
      <c r="B9" t="s">
        <v>803</v>
      </c>
      <c r="C9" t="s">
        <v>858</v>
      </c>
      <c r="D9" s="4" t="s">
        <v>866</v>
      </c>
      <c r="E9" s="6">
        <v>12.012</v>
      </c>
      <c r="F9" s="1">
        <v>2.7186999999999999E-2</v>
      </c>
    </row>
    <row r="10" spans="1:6" x14ac:dyDescent="0.3">
      <c r="A10" t="s">
        <v>165</v>
      </c>
      <c r="B10" t="s">
        <v>803</v>
      </c>
      <c r="C10" t="s">
        <v>858</v>
      </c>
      <c r="D10" s="4" t="s">
        <v>960</v>
      </c>
      <c r="E10" s="6">
        <v>10.901300000000001</v>
      </c>
      <c r="F10" s="1">
        <v>2.8228099999999998E-3</v>
      </c>
    </row>
    <row r="11" spans="1:6" hidden="1" x14ac:dyDescent="0.3">
      <c r="A11" t="s">
        <v>766</v>
      </c>
      <c r="B11" t="s">
        <v>806</v>
      </c>
      <c r="C11" t="s">
        <v>1066</v>
      </c>
      <c r="E11" s="6">
        <v>10.559100000000001</v>
      </c>
      <c r="F11" s="1">
        <v>0.29687999999999998</v>
      </c>
    </row>
    <row r="12" spans="1:6" x14ac:dyDescent="0.3">
      <c r="A12" t="s">
        <v>167</v>
      </c>
      <c r="B12" t="s">
        <v>803</v>
      </c>
      <c r="C12" t="s">
        <v>858</v>
      </c>
      <c r="D12" s="4" t="s">
        <v>961</v>
      </c>
      <c r="E12" s="6">
        <v>10.188599999999999</v>
      </c>
      <c r="F12" s="1">
        <v>1.7286999999999999E-3</v>
      </c>
    </row>
    <row r="13" spans="1:6" x14ac:dyDescent="0.3">
      <c r="A13" t="s">
        <v>54</v>
      </c>
      <c r="B13" t="s">
        <v>803</v>
      </c>
      <c r="C13" t="s">
        <v>858</v>
      </c>
      <c r="E13" s="6">
        <v>9.8589800000000007</v>
      </c>
      <c r="F13" s="1">
        <v>1.36568E-2</v>
      </c>
    </row>
    <row r="14" spans="1:6" x14ac:dyDescent="0.3">
      <c r="A14" t="s">
        <v>100</v>
      </c>
      <c r="B14" t="s">
        <v>803</v>
      </c>
      <c r="C14" t="s">
        <v>854</v>
      </c>
      <c r="E14" s="6">
        <v>9.2996599999999994</v>
      </c>
      <c r="F14" s="1">
        <v>3.7963499999999997E-2</v>
      </c>
    </row>
    <row r="15" spans="1:6" x14ac:dyDescent="0.3">
      <c r="A15" t="s">
        <v>144</v>
      </c>
      <c r="B15" t="s">
        <v>803</v>
      </c>
      <c r="C15" t="s">
        <v>858</v>
      </c>
      <c r="E15" s="6">
        <v>7.9401700000000002</v>
      </c>
      <c r="F15" s="1">
        <v>3.8216600000000002E-3</v>
      </c>
    </row>
    <row r="16" spans="1:6" hidden="1" x14ac:dyDescent="0.3">
      <c r="A16" t="s">
        <v>759</v>
      </c>
      <c r="B16" t="s">
        <v>806</v>
      </c>
      <c r="C16" t="s">
        <v>838</v>
      </c>
      <c r="D16" s="4" t="s">
        <v>1459</v>
      </c>
      <c r="E16" s="6">
        <v>7.9130900000000004</v>
      </c>
      <c r="F16" s="1">
        <v>0.55149099999999995</v>
      </c>
    </row>
    <row r="17" spans="1:6" x14ac:dyDescent="0.3">
      <c r="A17" t="s">
        <v>20</v>
      </c>
      <c r="B17" t="s">
        <v>803</v>
      </c>
      <c r="C17" t="s">
        <v>815</v>
      </c>
      <c r="E17" s="6">
        <v>7.7962499999999997</v>
      </c>
      <c r="F17" s="1">
        <v>1.06185E-3</v>
      </c>
    </row>
    <row r="18" spans="1:6" x14ac:dyDescent="0.3">
      <c r="A18" s="2" t="s">
        <v>55</v>
      </c>
      <c r="B18" t="s">
        <v>803</v>
      </c>
      <c r="C18" t="s">
        <v>858</v>
      </c>
      <c r="E18" s="6">
        <v>7.7806899999999999</v>
      </c>
      <c r="F18" s="1">
        <v>4.7904499999999999E-3</v>
      </c>
    </row>
    <row r="19" spans="1:6" x14ac:dyDescent="0.3">
      <c r="A19" t="s">
        <v>30</v>
      </c>
      <c r="B19" t="s">
        <v>803</v>
      </c>
      <c r="C19" t="s">
        <v>815</v>
      </c>
      <c r="E19" s="6">
        <v>7.7586300000000001</v>
      </c>
      <c r="F19" s="1">
        <v>7.1246599999999997E-3</v>
      </c>
    </row>
    <row r="20" spans="1:6" x14ac:dyDescent="0.3">
      <c r="A20" t="s">
        <v>159</v>
      </c>
      <c r="B20" t="s">
        <v>803</v>
      </c>
      <c r="C20" t="s">
        <v>858</v>
      </c>
      <c r="D20" s="4" t="s">
        <v>954</v>
      </c>
      <c r="E20" s="6">
        <v>7.5371800000000002</v>
      </c>
      <c r="F20" s="1">
        <v>4.3943400000000001E-3</v>
      </c>
    </row>
    <row r="21" spans="1:6" x14ac:dyDescent="0.3">
      <c r="A21" t="s">
        <v>102</v>
      </c>
      <c r="B21" t="s">
        <v>803</v>
      </c>
      <c r="C21" t="s">
        <v>858</v>
      </c>
      <c r="E21" s="6">
        <v>7.4413299999999998</v>
      </c>
      <c r="F21" s="1">
        <v>1.6072099999999999E-2</v>
      </c>
    </row>
    <row r="22" spans="1:6" x14ac:dyDescent="0.3">
      <c r="A22" t="s">
        <v>72</v>
      </c>
      <c r="B22" t="s">
        <v>803</v>
      </c>
      <c r="C22" t="s">
        <v>854</v>
      </c>
      <c r="D22" s="4" t="s">
        <v>889</v>
      </c>
      <c r="E22" s="6">
        <v>7.1508500000000002</v>
      </c>
      <c r="F22" s="1">
        <v>3.4554299999999998E-3</v>
      </c>
    </row>
    <row r="23" spans="1:6" x14ac:dyDescent="0.3">
      <c r="A23" t="s">
        <v>101</v>
      </c>
      <c r="B23" t="s">
        <v>803</v>
      </c>
      <c r="C23" t="s">
        <v>858</v>
      </c>
      <c r="D23" s="4" t="s">
        <v>906</v>
      </c>
      <c r="E23" s="6">
        <v>7.1177400000000004</v>
      </c>
      <c r="F23" s="1">
        <v>9.7383899999999995E-3</v>
      </c>
    </row>
    <row r="24" spans="1:6" x14ac:dyDescent="0.3">
      <c r="A24" t="s">
        <v>97</v>
      </c>
      <c r="B24" t="s">
        <v>803</v>
      </c>
      <c r="C24" t="s">
        <v>854</v>
      </c>
      <c r="D24" s="4" t="s">
        <v>908</v>
      </c>
      <c r="E24" s="6">
        <v>6.2761800000000001</v>
      </c>
      <c r="F24" s="1">
        <v>2.0694300000000001E-3</v>
      </c>
    </row>
    <row r="25" spans="1:6" x14ac:dyDescent="0.3">
      <c r="A25" t="s">
        <v>44</v>
      </c>
      <c r="B25" t="s">
        <v>803</v>
      </c>
      <c r="C25" t="s">
        <v>858</v>
      </c>
      <c r="D25" s="4" t="s">
        <v>865</v>
      </c>
      <c r="E25" s="6">
        <v>6.13598</v>
      </c>
      <c r="F25" s="1">
        <v>2.0623599999999999E-2</v>
      </c>
    </row>
    <row r="26" spans="1:6" x14ac:dyDescent="0.3">
      <c r="A26" t="s">
        <v>116</v>
      </c>
      <c r="B26" t="s">
        <v>803</v>
      </c>
      <c r="C26" t="s">
        <v>854</v>
      </c>
      <c r="D26" s="4" t="s">
        <v>1487</v>
      </c>
      <c r="E26" s="6">
        <v>6.1149399999999998</v>
      </c>
      <c r="F26" s="1">
        <v>1.0485900000000001E-3</v>
      </c>
    </row>
    <row r="27" spans="1:6" hidden="1" x14ac:dyDescent="0.3">
      <c r="A27" t="s">
        <v>751</v>
      </c>
      <c r="B27" t="s">
        <v>803</v>
      </c>
      <c r="C27" t="s">
        <v>1150</v>
      </c>
      <c r="D27" s="4" t="s">
        <v>1453</v>
      </c>
      <c r="E27" s="6">
        <v>5.9874599999999996</v>
      </c>
      <c r="F27" s="1">
        <v>0.33003300000000002</v>
      </c>
    </row>
    <row r="28" spans="1:6" x14ac:dyDescent="0.3">
      <c r="A28" t="s">
        <v>171</v>
      </c>
      <c r="B28" t="s">
        <v>803</v>
      </c>
      <c r="C28" t="s">
        <v>858</v>
      </c>
      <c r="D28" s="4" t="s">
        <v>964</v>
      </c>
      <c r="E28" s="6">
        <v>5.8745399999999997</v>
      </c>
      <c r="F28" s="1">
        <v>3.8555799999999999E-3</v>
      </c>
    </row>
    <row r="29" spans="1:6" x14ac:dyDescent="0.3">
      <c r="A29" t="s">
        <v>519</v>
      </c>
      <c r="B29" t="s">
        <v>803</v>
      </c>
      <c r="C29" t="s">
        <v>1053</v>
      </c>
      <c r="D29" s="4" t="s">
        <v>1269</v>
      </c>
      <c r="E29" s="6">
        <v>5.8640600000000003</v>
      </c>
      <c r="F29" s="1">
        <v>2.0892300000000001E-3</v>
      </c>
    </row>
    <row r="30" spans="1:6" x14ac:dyDescent="0.3">
      <c r="A30" t="s">
        <v>43</v>
      </c>
      <c r="B30" t="s">
        <v>803</v>
      </c>
      <c r="C30" t="s">
        <v>858</v>
      </c>
      <c r="E30" s="6">
        <v>5.8201299999999998</v>
      </c>
      <c r="F30" s="1">
        <v>8.3470599999999999E-3</v>
      </c>
    </row>
    <row r="31" spans="1:6" x14ac:dyDescent="0.3">
      <c r="A31" t="s">
        <v>520</v>
      </c>
      <c r="B31" t="s">
        <v>803</v>
      </c>
      <c r="C31" t="s">
        <v>1053</v>
      </c>
      <c r="D31" s="4" t="s">
        <v>1270</v>
      </c>
      <c r="E31" s="6">
        <v>5.7988</v>
      </c>
      <c r="F31" s="1">
        <v>2.5861999999999999E-3</v>
      </c>
    </row>
    <row r="32" spans="1:6" x14ac:dyDescent="0.3">
      <c r="A32" t="s">
        <v>466</v>
      </c>
      <c r="B32" t="s">
        <v>811</v>
      </c>
      <c r="C32" t="s">
        <v>1130</v>
      </c>
      <c r="D32" s="4" t="s">
        <v>1229</v>
      </c>
      <c r="E32" s="6">
        <v>5.6913999999999998</v>
      </c>
      <c r="F32" s="1">
        <v>1.49158E-2</v>
      </c>
    </row>
    <row r="33" spans="1:6" x14ac:dyDescent="0.3">
      <c r="A33" t="s">
        <v>33</v>
      </c>
      <c r="B33" t="s">
        <v>803</v>
      </c>
      <c r="C33" t="s">
        <v>815</v>
      </c>
      <c r="E33" s="6">
        <v>5.6697300000000004</v>
      </c>
      <c r="F33" s="1">
        <v>4.2773100000000003E-3</v>
      </c>
    </row>
    <row r="34" spans="1:6" x14ac:dyDescent="0.3">
      <c r="A34" t="s">
        <v>173</v>
      </c>
      <c r="B34" t="s">
        <v>803</v>
      </c>
      <c r="C34" t="s">
        <v>854</v>
      </c>
      <c r="D34" s="4" t="s">
        <v>1484</v>
      </c>
      <c r="E34" s="6">
        <v>5.6251499999999997</v>
      </c>
      <c r="F34" s="1">
        <v>7.5716100000000001E-4</v>
      </c>
    </row>
    <row r="35" spans="1:6" x14ac:dyDescent="0.3">
      <c r="A35" t="s">
        <v>381</v>
      </c>
      <c r="B35" t="s">
        <v>803</v>
      </c>
      <c r="C35" t="s">
        <v>1053</v>
      </c>
      <c r="D35" s="4" t="s">
        <v>1167</v>
      </c>
      <c r="E35" s="6">
        <v>5.6227400000000003</v>
      </c>
      <c r="F35" s="1">
        <v>1.7356199999999999E-2</v>
      </c>
    </row>
    <row r="36" spans="1:6" x14ac:dyDescent="0.3">
      <c r="A36" t="s">
        <v>383</v>
      </c>
      <c r="B36" t="s">
        <v>803</v>
      </c>
      <c r="C36" t="s">
        <v>1053</v>
      </c>
      <c r="D36" s="4" t="s">
        <v>1170</v>
      </c>
      <c r="E36" s="6">
        <v>5.6089599999999997</v>
      </c>
      <c r="F36" s="1">
        <v>2.4817700000000002E-2</v>
      </c>
    </row>
    <row r="37" spans="1:6" x14ac:dyDescent="0.3">
      <c r="A37" t="s">
        <v>37</v>
      </c>
      <c r="B37" t="s">
        <v>803</v>
      </c>
      <c r="C37" t="s">
        <v>858</v>
      </c>
      <c r="D37" s="4" t="s">
        <v>859</v>
      </c>
      <c r="E37" s="6">
        <v>5.5330399999999997</v>
      </c>
      <c r="F37" s="1">
        <v>6.3973500000000004E-3</v>
      </c>
    </row>
    <row r="38" spans="1:6" x14ac:dyDescent="0.3">
      <c r="A38" t="s">
        <v>287</v>
      </c>
      <c r="B38" t="s">
        <v>803</v>
      </c>
      <c r="C38" t="s">
        <v>1053</v>
      </c>
      <c r="D38" s="4" t="s">
        <v>1078</v>
      </c>
      <c r="E38" s="6">
        <v>5.4618399999999996</v>
      </c>
      <c r="F38" s="1">
        <v>6.0112000000000004E-3</v>
      </c>
    </row>
    <row r="39" spans="1:6" x14ac:dyDescent="0.3">
      <c r="A39" t="s">
        <v>640</v>
      </c>
      <c r="B39" t="s">
        <v>803</v>
      </c>
      <c r="C39" t="s">
        <v>843</v>
      </c>
      <c r="D39" s="4" t="s">
        <v>1362</v>
      </c>
      <c r="E39" s="6">
        <v>5.3363800000000001</v>
      </c>
      <c r="F39" s="1">
        <v>1.4451500000000001E-3</v>
      </c>
    </row>
    <row r="40" spans="1:6" x14ac:dyDescent="0.3">
      <c r="A40" t="s">
        <v>392</v>
      </c>
      <c r="B40" t="s">
        <v>803</v>
      </c>
      <c r="C40" t="s">
        <v>1053</v>
      </c>
      <c r="D40" s="4" t="s">
        <v>1175</v>
      </c>
      <c r="E40" s="6">
        <v>5.2727899999999996</v>
      </c>
      <c r="F40" s="1">
        <v>1.6055699999999999E-2</v>
      </c>
    </row>
    <row r="41" spans="1:6" x14ac:dyDescent="0.3">
      <c r="A41" t="s">
        <v>735</v>
      </c>
      <c r="B41" t="s">
        <v>803</v>
      </c>
      <c r="C41" t="s">
        <v>1053</v>
      </c>
      <c r="D41" s="4" t="s">
        <v>1439</v>
      </c>
      <c r="E41" s="6">
        <v>5.0293999999999999</v>
      </c>
      <c r="F41" s="1">
        <v>4.9429000000000001E-3</v>
      </c>
    </row>
    <row r="42" spans="1:6" x14ac:dyDescent="0.3">
      <c r="A42" t="s">
        <v>625</v>
      </c>
      <c r="B42" t="s">
        <v>803</v>
      </c>
      <c r="C42" t="s">
        <v>843</v>
      </c>
      <c r="E42" s="6">
        <v>4.9402699999999999</v>
      </c>
      <c r="F42" s="1">
        <v>1.93805E-3</v>
      </c>
    </row>
    <row r="43" spans="1:6" hidden="1" x14ac:dyDescent="0.3">
      <c r="A43" t="s">
        <v>711</v>
      </c>
      <c r="B43" t="s">
        <v>811</v>
      </c>
      <c r="C43" t="s">
        <v>812</v>
      </c>
      <c r="D43" s="4" t="s">
        <v>1429</v>
      </c>
      <c r="E43" s="6">
        <v>4.8758299999999997</v>
      </c>
      <c r="F43" s="1">
        <v>0.148646</v>
      </c>
    </row>
    <row r="44" spans="1:6" hidden="1" x14ac:dyDescent="0.3">
      <c r="A44" t="s">
        <v>455</v>
      </c>
      <c r="B44" t="s">
        <v>803</v>
      </c>
      <c r="C44" t="s">
        <v>1150</v>
      </c>
      <c r="D44" s="4" t="s">
        <v>1222</v>
      </c>
      <c r="E44" s="6">
        <v>4.8362800000000004</v>
      </c>
      <c r="F44" s="1">
        <v>0.20097400000000001</v>
      </c>
    </row>
    <row r="45" spans="1:6" x14ac:dyDescent="0.3">
      <c r="A45" t="s">
        <v>119</v>
      </c>
      <c r="B45" t="s">
        <v>803</v>
      </c>
      <c r="C45" t="s">
        <v>854</v>
      </c>
      <c r="E45" s="6">
        <v>4.8031899999999998</v>
      </c>
      <c r="F45" s="1">
        <v>6.7027700000000003E-3</v>
      </c>
    </row>
    <row r="46" spans="1:6" x14ac:dyDescent="0.3">
      <c r="A46" t="s">
        <v>384</v>
      </c>
      <c r="B46" t="s">
        <v>803</v>
      </c>
      <c r="C46" t="s">
        <v>1053</v>
      </c>
      <c r="D46" s="4" t="s">
        <v>1171</v>
      </c>
      <c r="E46" s="6">
        <v>4.7305299999999999</v>
      </c>
      <c r="F46" s="1">
        <v>2.4234800000000001E-2</v>
      </c>
    </row>
    <row r="47" spans="1:6" x14ac:dyDescent="0.3">
      <c r="A47" t="s">
        <v>143</v>
      </c>
      <c r="B47" t="s">
        <v>803</v>
      </c>
      <c r="C47" t="s">
        <v>858</v>
      </c>
      <c r="D47" s="4" t="s">
        <v>937</v>
      </c>
      <c r="E47" s="6">
        <v>4.5119499999999997</v>
      </c>
      <c r="F47" s="1">
        <v>4.1356500000000003E-3</v>
      </c>
    </row>
    <row r="48" spans="1:6" x14ac:dyDescent="0.3">
      <c r="A48" t="s">
        <v>120</v>
      </c>
      <c r="B48" t="s">
        <v>803</v>
      </c>
      <c r="C48" t="s">
        <v>843</v>
      </c>
      <c r="D48" s="4" t="s">
        <v>844</v>
      </c>
      <c r="E48" s="6">
        <v>4.4901299999999997</v>
      </c>
      <c r="F48" s="1">
        <v>3.9797799999999996E-3</v>
      </c>
    </row>
    <row r="49" spans="1:6" x14ac:dyDescent="0.3">
      <c r="A49" t="s">
        <v>628</v>
      </c>
      <c r="B49" t="s">
        <v>803</v>
      </c>
      <c r="C49" t="s">
        <v>1271</v>
      </c>
      <c r="D49" s="4" t="s">
        <v>1353</v>
      </c>
      <c r="E49" s="6">
        <v>4.43248</v>
      </c>
      <c r="F49" s="1">
        <v>2.66717E-2</v>
      </c>
    </row>
    <row r="50" spans="1:6" hidden="1" x14ac:dyDescent="0.3">
      <c r="A50" t="s">
        <v>703</v>
      </c>
      <c r="B50" t="s">
        <v>806</v>
      </c>
      <c r="C50" t="s">
        <v>932</v>
      </c>
      <c r="D50" s="4" t="s">
        <v>1418</v>
      </c>
      <c r="E50" s="6">
        <v>4.2986700000000004</v>
      </c>
      <c r="F50" s="1">
        <v>0.67999900000000002</v>
      </c>
    </row>
    <row r="51" spans="1:6" x14ac:dyDescent="0.3">
      <c r="A51" t="s">
        <v>537</v>
      </c>
      <c r="B51" t="s">
        <v>803</v>
      </c>
      <c r="C51" t="s">
        <v>1053</v>
      </c>
      <c r="D51" s="4" t="s">
        <v>1287</v>
      </c>
      <c r="E51" s="6">
        <v>4.1634399999999996</v>
      </c>
      <c r="F51" s="1">
        <v>1.0772500000000001E-2</v>
      </c>
    </row>
    <row r="52" spans="1:6" x14ac:dyDescent="0.3">
      <c r="A52" t="s">
        <v>87</v>
      </c>
      <c r="B52" t="s">
        <v>803</v>
      </c>
      <c r="C52" t="s">
        <v>833</v>
      </c>
      <c r="D52" s="4" t="s">
        <v>898</v>
      </c>
      <c r="E52" s="6">
        <v>4.0900699999999999</v>
      </c>
      <c r="F52" s="1">
        <v>1.6461900000000002E-2</v>
      </c>
    </row>
    <row r="53" spans="1:6" x14ac:dyDescent="0.3">
      <c r="A53" t="s">
        <v>113</v>
      </c>
      <c r="B53" t="s">
        <v>803</v>
      </c>
      <c r="C53" t="s">
        <v>884</v>
      </c>
      <c r="E53" s="6">
        <v>4.0664999999999996</v>
      </c>
      <c r="F53" s="1">
        <v>2.21452E-2</v>
      </c>
    </row>
    <row r="54" spans="1:6" hidden="1" x14ac:dyDescent="0.3">
      <c r="A54" t="s">
        <v>350</v>
      </c>
      <c r="B54" t="s">
        <v>811</v>
      </c>
      <c r="C54" t="s">
        <v>925</v>
      </c>
      <c r="D54" s="4" t="s">
        <v>1140</v>
      </c>
      <c r="E54" s="6">
        <v>4.02752</v>
      </c>
      <c r="F54" s="1">
        <v>9.1466000000000006E-2</v>
      </c>
    </row>
    <row r="55" spans="1:6" x14ac:dyDescent="0.3">
      <c r="A55" t="s">
        <v>551</v>
      </c>
      <c r="B55" t="s">
        <v>803</v>
      </c>
      <c r="C55" t="s">
        <v>1076</v>
      </c>
      <c r="D55" s="4" t="s">
        <v>1298</v>
      </c>
      <c r="E55" s="6">
        <v>3.9205700000000001</v>
      </c>
      <c r="F55" s="1">
        <v>1.4000600000000001E-3</v>
      </c>
    </row>
    <row r="56" spans="1:6" x14ac:dyDescent="0.3">
      <c r="A56" t="s">
        <v>56</v>
      </c>
      <c r="B56" t="s">
        <v>803</v>
      </c>
      <c r="C56" t="s">
        <v>858</v>
      </c>
      <c r="E56" s="6">
        <v>3.9052199999999999</v>
      </c>
      <c r="F56" s="1">
        <v>1.01358E-2</v>
      </c>
    </row>
    <row r="57" spans="1:6" x14ac:dyDescent="0.3">
      <c r="A57" t="s">
        <v>393</v>
      </c>
      <c r="B57" t="s">
        <v>803</v>
      </c>
      <c r="C57" t="s">
        <v>843</v>
      </c>
      <c r="D57" s="4" t="s">
        <v>1176</v>
      </c>
      <c r="E57" s="6">
        <v>3.8495200000000001</v>
      </c>
      <c r="F57" s="1">
        <v>7.3153999999999997E-3</v>
      </c>
    </row>
    <row r="58" spans="1:6" x14ac:dyDescent="0.3">
      <c r="A58" t="s">
        <v>121</v>
      </c>
      <c r="B58" t="s">
        <v>803</v>
      </c>
      <c r="C58" t="s">
        <v>843</v>
      </c>
      <c r="D58" s="4" t="s">
        <v>845</v>
      </c>
      <c r="E58" s="6">
        <v>3.8361900000000002</v>
      </c>
      <c r="F58" s="1">
        <v>6.1212300000000001E-3</v>
      </c>
    </row>
    <row r="59" spans="1:6" x14ac:dyDescent="0.3">
      <c r="A59" t="s">
        <v>96</v>
      </c>
      <c r="B59" t="s">
        <v>803</v>
      </c>
      <c r="C59" t="s">
        <v>854</v>
      </c>
      <c r="D59" s="4" t="s">
        <v>907</v>
      </c>
      <c r="E59" s="6">
        <v>3.79189</v>
      </c>
      <c r="F59" s="1">
        <v>7.3366000000000004E-3</v>
      </c>
    </row>
    <row r="60" spans="1:6" hidden="1" x14ac:dyDescent="0.3">
      <c r="A60" t="s">
        <v>548</v>
      </c>
      <c r="B60" t="s">
        <v>806</v>
      </c>
      <c r="C60" t="s">
        <v>1066</v>
      </c>
      <c r="E60" s="6">
        <v>3.3010600000000001</v>
      </c>
      <c r="F60" s="1">
        <v>0.45070900000000003</v>
      </c>
    </row>
    <row r="61" spans="1:6" hidden="1" x14ac:dyDescent="0.3">
      <c r="A61" t="s">
        <v>196</v>
      </c>
      <c r="B61" t="s">
        <v>806</v>
      </c>
      <c r="C61" t="s">
        <v>949</v>
      </c>
      <c r="D61" s="4" t="s">
        <v>983</v>
      </c>
      <c r="E61" s="6">
        <v>3.2971300000000001</v>
      </c>
      <c r="F61" s="1">
        <v>0.276478</v>
      </c>
    </row>
    <row r="62" spans="1:6" x14ac:dyDescent="0.3">
      <c r="A62" t="s">
        <v>412</v>
      </c>
      <c r="B62" t="s">
        <v>946</v>
      </c>
      <c r="C62" t="s">
        <v>947</v>
      </c>
      <c r="E62" s="6">
        <v>3.2960500000000001</v>
      </c>
      <c r="F62" s="1">
        <v>2.80321E-3</v>
      </c>
    </row>
    <row r="63" spans="1:6" x14ac:dyDescent="0.3">
      <c r="A63" t="s">
        <v>371</v>
      </c>
      <c r="B63" t="s">
        <v>803</v>
      </c>
      <c r="C63" t="s">
        <v>1053</v>
      </c>
      <c r="D63" s="4" t="s">
        <v>1157</v>
      </c>
      <c r="E63" s="6">
        <v>3.2264200000000001</v>
      </c>
      <c r="F63" s="1">
        <v>1.33755E-2</v>
      </c>
    </row>
    <row r="64" spans="1:6" hidden="1" x14ac:dyDescent="0.3">
      <c r="A64" t="s">
        <v>245</v>
      </c>
      <c r="B64" t="s">
        <v>803</v>
      </c>
      <c r="C64" t="s">
        <v>1024</v>
      </c>
      <c r="E64" s="6">
        <v>3.2188699999999999</v>
      </c>
      <c r="F64" s="1">
        <v>0.69671400000000006</v>
      </c>
    </row>
    <row r="65" spans="1:6" x14ac:dyDescent="0.3">
      <c r="A65" t="s">
        <v>510</v>
      </c>
      <c r="B65" t="s">
        <v>803</v>
      </c>
      <c r="C65" t="s">
        <v>846</v>
      </c>
      <c r="D65" s="4" t="s">
        <v>1264</v>
      </c>
      <c r="E65" s="6">
        <v>3.1540300000000001</v>
      </c>
      <c r="F65" s="1">
        <v>2.9694500000000001E-4</v>
      </c>
    </row>
    <row r="66" spans="1:6" x14ac:dyDescent="0.3">
      <c r="A66" t="s">
        <v>479</v>
      </c>
      <c r="B66" t="s">
        <v>803</v>
      </c>
      <c r="C66" t="s">
        <v>1053</v>
      </c>
      <c r="E66" s="6">
        <v>3.1253500000000001</v>
      </c>
      <c r="F66" s="1">
        <v>2.2740900000000001E-2</v>
      </c>
    </row>
    <row r="67" spans="1:6" x14ac:dyDescent="0.3">
      <c r="A67" t="s">
        <v>639</v>
      </c>
      <c r="B67" t="s">
        <v>803</v>
      </c>
      <c r="C67" t="s">
        <v>1076</v>
      </c>
      <c r="D67" s="4" t="s">
        <v>1361</v>
      </c>
      <c r="E67" s="6">
        <v>3.0678200000000002</v>
      </c>
      <c r="F67" s="1">
        <v>1.1310000000000001E-3</v>
      </c>
    </row>
    <row r="68" spans="1:6" x14ac:dyDescent="0.3">
      <c r="A68" t="s">
        <v>387</v>
      </c>
      <c r="B68" t="s">
        <v>803</v>
      </c>
      <c r="C68" t="s">
        <v>1053</v>
      </c>
      <c r="E68" s="6">
        <v>3.0414300000000001</v>
      </c>
      <c r="F68" s="1">
        <v>1.56419E-2</v>
      </c>
    </row>
    <row r="69" spans="1:6" x14ac:dyDescent="0.3">
      <c r="A69" t="s">
        <v>552</v>
      </c>
      <c r="B69" t="s">
        <v>803</v>
      </c>
      <c r="C69" t="s">
        <v>843</v>
      </c>
      <c r="D69" s="4" t="s">
        <v>1299</v>
      </c>
      <c r="E69" s="6">
        <v>2.9788299999999999</v>
      </c>
      <c r="F69" s="1">
        <v>1.93439E-3</v>
      </c>
    </row>
    <row r="70" spans="1:6" x14ac:dyDescent="0.3">
      <c r="A70" t="s">
        <v>125</v>
      </c>
      <c r="B70" t="s">
        <v>803</v>
      </c>
      <c r="C70" t="s">
        <v>851</v>
      </c>
      <c r="E70" s="6">
        <v>2.9164300000000001</v>
      </c>
      <c r="F70" s="1">
        <v>7.67404E-3</v>
      </c>
    </row>
    <row r="71" spans="1:6" x14ac:dyDescent="0.3">
      <c r="A71" t="s">
        <v>50</v>
      </c>
      <c r="B71" t="s">
        <v>803</v>
      </c>
      <c r="C71" t="s">
        <v>854</v>
      </c>
      <c r="D71" s="4" t="s">
        <v>870</v>
      </c>
      <c r="E71" s="6">
        <v>2.9146800000000002</v>
      </c>
      <c r="F71" s="1">
        <v>9.2202099999999995E-3</v>
      </c>
    </row>
    <row r="72" spans="1:6" x14ac:dyDescent="0.3">
      <c r="A72" t="s">
        <v>170</v>
      </c>
      <c r="B72" t="s">
        <v>803</v>
      </c>
      <c r="C72" t="s">
        <v>854</v>
      </c>
      <c r="D72" s="4" t="s">
        <v>965</v>
      </c>
      <c r="E72" s="6">
        <v>2.9108399999999999</v>
      </c>
      <c r="F72" s="1">
        <v>1.56379E-2</v>
      </c>
    </row>
    <row r="73" spans="1:6" hidden="1" x14ac:dyDescent="0.3">
      <c r="A73" t="s">
        <v>506</v>
      </c>
      <c r="B73" t="s">
        <v>811</v>
      </c>
      <c r="C73" t="s">
        <v>860</v>
      </c>
      <c r="D73" s="4" t="s">
        <v>1261</v>
      </c>
      <c r="E73" s="6">
        <v>2.8959899999999998</v>
      </c>
      <c r="F73" s="1">
        <v>0.17804600000000001</v>
      </c>
    </row>
    <row r="74" spans="1:6" x14ac:dyDescent="0.3">
      <c r="A74" t="s">
        <v>115</v>
      </c>
      <c r="B74" t="s">
        <v>803</v>
      </c>
      <c r="C74" t="s">
        <v>854</v>
      </c>
      <c r="D74" s="4" t="s">
        <v>1477</v>
      </c>
      <c r="E74" s="6">
        <v>2.8860199999999998</v>
      </c>
      <c r="F74" s="1">
        <v>9.2691900000000001E-3</v>
      </c>
    </row>
    <row r="75" spans="1:6" hidden="1" x14ac:dyDescent="0.3">
      <c r="A75" t="s">
        <v>326</v>
      </c>
      <c r="B75" t="s">
        <v>803</v>
      </c>
      <c r="C75" t="s">
        <v>1115</v>
      </c>
      <c r="D75" s="4" t="s">
        <v>1117</v>
      </c>
      <c r="E75" s="6">
        <v>2.8765100000000001</v>
      </c>
      <c r="F75" s="1">
        <v>0.40892099999999998</v>
      </c>
    </row>
    <row r="76" spans="1:6" x14ac:dyDescent="0.3">
      <c r="A76" t="s">
        <v>720</v>
      </c>
      <c r="B76" t="s">
        <v>803</v>
      </c>
      <c r="C76" t="s">
        <v>1085</v>
      </c>
      <c r="E76" s="6">
        <v>2.8714400000000002</v>
      </c>
      <c r="F76" s="1">
        <v>1.01917E-3</v>
      </c>
    </row>
    <row r="77" spans="1:6" hidden="1" x14ac:dyDescent="0.3">
      <c r="A77" t="s">
        <v>434</v>
      </c>
      <c r="B77" t="s">
        <v>1094</v>
      </c>
      <c r="C77" t="s">
        <v>1094</v>
      </c>
      <c r="E77" s="6">
        <v>2.8693499999999998</v>
      </c>
      <c r="F77" s="1">
        <v>0.27028600000000003</v>
      </c>
    </row>
    <row r="78" spans="1:6" x14ac:dyDescent="0.3">
      <c r="A78" t="s">
        <v>268</v>
      </c>
      <c r="B78" t="s">
        <v>803</v>
      </c>
      <c r="C78" t="s">
        <v>1053</v>
      </c>
      <c r="D78" s="4" t="s">
        <v>1054</v>
      </c>
      <c r="E78" s="6">
        <v>2.8559299999999999</v>
      </c>
      <c r="F78" s="1">
        <v>3.3270300000000003E-2</v>
      </c>
    </row>
    <row r="79" spans="1:6" x14ac:dyDescent="0.3">
      <c r="A79" t="s">
        <v>3</v>
      </c>
      <c r="B79" t="s">
        <v>803</v>
      </c>
      <c r="C79" t="s">
        <v>804</v>
      </c>
      <c r="E79" s="6">
        <v>2.67082</v>
      </c>
      <c r="F79" s="1">
        <v>4.2257199999999997E-3</v>
      </c>
    </row>
    <row r="80" spans="1:6" x14ac:dyDescent="0.3">
      <c r="A80" t="s">
        <v>370</v>
      </c>
      <c r="B80" t="s">
        <v>803</v>
      </c>
      <c r="C80" t="s">
        <v>1053</v>
      </c>
      <c r="D80" s="4" t="s">
        <v>1156</v>
      </c>
      <c r="E80" s="6">
        <v>2.6424699999999999</v>
      </c>
      <c r="F80" s="1">
        <v>2.1963400000000001E-2</v>
      </c>
    </row>
    <row r="81" spans="1:6" hidden="1" x14ac:dyDescent="0.3">
      <c r="A81" t="s">
        <v>666</v>
      </c>
      <c r="B81" t="s">
        <v>806</v>
      </c>
      <c r="C81" t="s">
        <v>926</v>
      </c>
      <c r="D81" s="4" t="s">
        <v>1390</v>
      </c>
      <c r="E81" s="6">
        <v>2.55972</v>
      </c>
      <c r="F81" s="1">
        <v>0.25581999999999999</v>
      </c>
    </row>
    <row r="82" spans="1:6" hidden="1" x14ac:dyDescent="0.3">
      <c r="A82" t="s">
        <v>617</v>
      </c>
      <c r="B82" t="s">
        <v>806</v>
      </c>
      <c r="C82" t="s">
        <v>807</v>
      </c>
      <c r="D82" s="4" t="s">
        <v>1342</v>
      </c>
      <c r="E82" s="6">
        <v>2.5303599999999999</v>
      </c>
      <c r="F82" s="1">
        <v>0.17413799999999999</v>
      </c>
    </row>
    <row r="83" spans="1:6" x14ac:dyDescent="0.3">
      <c r="A83" t="s">
        <v>477</v>
      </c>
      <c r="B83" t="s">
        <v>803</v>
      </c>
      <c r="C83" t="s">
        <v>1053</v>
      </c>
      <c r="D83" s="4" t="s">
        <v>1236</v>
      </c>
      <c r="E83" s="6">
        <v>2.4979499999999999</v>
      </c>
      <c r="F83" s="1">
        <v>1.87487E-2</v>
      </c>
    </row>
    <row r="84" spans="1:6" x14ac:dyDescent="0.3">
      <c r="A84" t="s">
        <v>223</v>
      </c>
      <c r="B84" t="s">
        <v>811</v>
      </c>
      <c r="C84" t="s">
        <v>1008</v>
      </c>
      <c r="D84" s="4" t="s">
        <v>1009</v>
      </c>
      <c r="E84" s="6">
        <v>2.4873400000000001</v>
      </c>
      <c r="F84" s="1">
        <v>4.7668200000000001E-2</v>
      </c>
    </row>
    <row r="85" spans="1:6" x14ac:dyDescent="0.3">
      <c r="A85" t="s">
        <v>722</v>
      </c>
      <c r="B85" t="s">
        <v>803</v>
      </c>
      <c r="C85" t="s">
        <v>1085</v>
      </c>
      <c r="E85" s="6">
        <v>2.46306</v>
      </c>
      <c r="F85" s="1">
        <v>4.81101E-4</v>
      </c>
    </row>
    <row r="86" spans="1:6" x14ac:dyDescent="0.3">
      <c r="A86" t="s">
        <v>742</v>
      </c>
      <c r="B86" t="s">
        <v>956</v>
      </c>
      <c r="C86" t="s">
        <v>957</v>
      </c>
      <c r="D86" s="4" t="s">
        <v>1445</v>
      </c>
      <c r="E86" s="6">
        <v>2.4388899999999998</v>
      </c>
      <c r="F86" s="1">
        <v>4.9627699999999997E-2</v>
      </c>
    </row>
    <row r="87" spans="1:6" x14ac:dyDescent="0.3">
      <c r="A87" t="s">
        <v>560</v>
      </c>
      <c r="B87" t="s">
        <v>811</v>
      </c>
      <c r="C87" t="s">
        <v>1008</v>
      </c>
      <c r="D87" s="4" t="s">
        <v>1318</v>
      </c>
      <c r="E87" s="6">
        <v>2.4027500000000002</v>
      </c>
      <c r="F87" s="1">
        <v>3.5283399999999999E-2</v>
      </c>
    </row>
    <row r="88" spans="1:6" x14ac:dyDescent="0.3">
      <c r="A88" t="s">
        <v>460</v>
      </c>
      <c r="B88" t="s">
        <v>803</v>
      </c>
      <c r="C88" t="s">
        <v>1224</v>
      </c>
      <c r="E88" s="6">
        <v>2.3641200000000002</v>
      </c>
      <c r="F88" s="1">
        <v>4.1243700000000001E-2</v>
      </c>
    </row>
    <row r="89" spans="1:6" hidden="1" x14ac:dyDescent="0.3">
      <c r="A89" t="s">
        <v>414</v>
      </c>
      <c r="B89" t="s">
        <v>946</v>
      </c>
      <c r="C89" t="s">
        <v>947</v>
      </c>
      <c r="D89" s="4" t="s">
        <v>1191</v>
      </c>
      <c r="E89" s="6">
        <v>2.30905</v>
      </c>
      <c r="F89" s="1">
        <v>9.7541299999999997E-2</v>
      </c>
    </row>
    <row r="90" spans="1:6" hidden="1" x14ac:dyDescent="0.3">
      <c r="A90" t="s">
        <v>17</v>
      </c>
      <c r="B90" t="s">
        <v>806</v>
      </c>
      <c r="C90" t="s">
        <v>838</v>
      </c>
      <c r="D90" s="4" t="s">
        <v>839</v>
      </c>
      <c r="E90" s="6">
        <v>2.2969900000000001</v>
      </c>
      <c r="F90" s="1">
        <v>0.570017</v>
      </c>
    </row>
    <row r="91" spans="1:6" hidden="1" x14ac:dyDescent="0.3">
      <c r="A91" t="s">
        <v>19</v>
      </c>
      <c r="B91" t="s">
        <v>806</v>
      </c>
      <c r="C91" t="s">
        <v>838</v>
      </c>
      <c r="D91" s="4" t="s">
        <v>842</v>
      </c>
      <c r="E91" s="6">
        <v>2.2548699999999999</v>
      </c>
      <c r="F91" s="1">
        <v>0.12767600000000001</v>
      </c>
    </row>
    <row r="92" spans="1:6" x14ac:dyDescent="0.3">
      <c r="A92" t="s">
        <v>533</v>
      </c>
      <c r="B92" t="s">
        <v>806</v>
      </c>
      <c r="C92" t="s">
        <v>926</v>
      </c>
      <c r="E92" s="6">
        <v>2.2410800000000002</v>
      </c>
      <c r="F92" s="1">
        <v>2.3283000000000002E-2</v>
      </c>
    </row>
    <row r="93" spans="1:6" x14ac:dyDescent="0.3">
      <c r="A93" t="s">
        <v>71</v>
      </c>
      <c r="B93" t="s">
        <v>803</v>
      </c>
      <c r="C93" t="s">
        <v>854</v>
      </c>
      <c r="D93" s="4" t="s">
        <v>888</v>
      </c>
      <c r="E93" s="6">
        <v>2.2254100000000001</v>
      </c>
      <c r="F93" s="1">
        <v>3.8494399999999998E-2</v>
      </c>
    </row>
    <row r="94" spans="1:6" x14ac:dyDescent="0.3">
      <c r="A94" t="s">
        <v>49</v>
      </c>
      <c r="B94" t="s">
        <v>803</v>
      </c>
      <c r="C94" t="s">
        <v>854</v>
      </c>
      <c r="D94" s="4" t="s">
        <v>869</v>
      </c>
      <c r="E94" s="6">
        <v>2.2088999999999999</v>
      </c>
      <c r="F94" s="1">
        <v>2.6354099999999998E-2</v>
      </c>
    </row>
    <row r="95" spans="1:6" hidden="1" x14ac:dyDescent="0.3">
      <c r="A95" t="s">
        <v>109</v>
      </c>
      <c r="B95" t="s">
        <v>803</v>
      </c>
      <c r="C95" t="s">
        <v>884</v>
      </c>
      <c r="D95" s="4" t="s">
        <v>916</v>
      </c>
      <c r="E95" s="6">
        <v>2.2014300000000002</v>
      </c>
      <c r="F95" s="1">
        <v>6.7287700000000006E-2</v>
      </c>
    </row>
    <row r="96" spans="1:6" hidden="1" x14ac:dyDescent="0.3">
      <c r="A96" t="s">
        <v>344</v>
      </c>
      <c r="B96" t="s">
        <v>811</v>
      </c>
      <c r="C96" t="s">
        <v>925</v>
      </c>
      <c r="D96" s="4" t="s">
        <v>1134</v>
      </c>
      <c r="E96" s="6">
        <v>2.1880000000000002</v>
      </c>
      <c r="F96" s="1">
        <v>0.27459699999999998</v>
      </c>
    </row>
    <row r="97" spans="1:6" hidden="1" x14ac:dyDescent="0.3">
      <c r="A97" t="s">
        <v>756</v>
      </c>
      <c r="B97" t="s">
        <v>803</v>
      </c>
      <c r="C97" t="s">
        <v>1150</v>
      </c>
      <c r="D97" s="4" t="s">
        <v>1456</v>
      </c>
      <c r="E97" s="6">
        <v>2.14114</v>
      </c>
      <c r="F97" s="1">
        <v>0.57490699999999995</v>
      </c>
    </row>
    <row r="98" spans="1:6" x14ac:dyDescent="0.3">
      <c r="A98" t="s">
        <v>721</v>
      </c>
      <c r="B98" t="s">
        <v>803</v>
      </c>
      <c r="C98" t="s">
        <v>1085</v>
      </c>
      <c r="D98" s="4" t="s">
        <v>1433</v>
      </c>
      <c r="E98" s="6">
        <v>2.1368999999999998</v>
      </c>
      <c r="F98" s="1">
        <v>2.7198499999999998E-4</v>
      </c>
    </row>
    <row r="99" spans="1:6" x14ac:dyDescent="0.3">
      <c r="A99" t="s">
        <v>594</v>
      </c>
      <c r="B99" t="s">
        <v>803</v>
      </c>
      <c r="C99" t="s">
        <v>1114</v>
      </c>
      <c r="D99" s="4" t="s">
        <v>1347</v>
      </c>
      <c r="E99" s="6">
        <v>2.1004499999999999</v>
      </c>
      <c r="F99" s="1">
        <v>3.4294100000000001E-2</v>
      </c>
    </row>
    <row r="100" spans="1:6" hidden="1" x14ac:dyDescent="0.3">
      <c r="A100" t="s">
        <v>236</v>
      </c>
      <c r="B100" t="s">
        <v>806</v>
      </c>
      <c r="C100" t="s">
        <v>838</v>
      </c>
      <c r="D100" s="4" t="s">
        <v>1022</v>
      </c>
      <c r="E100" s="6">
        <v>2.085</v>
      </c>
      <c r="F100" s="1">
        <v>0.259598</v>
      </c>
    </row>
    <row r="101" spans="1:6" hidden="1" x14ac:dyDescent="0.3">
      <c r="A101" t="s">
        <v>475</v>
      </c>
      <c r="B101" t="s">
        <v>803</v>
      </c>
      <c r="C101" t="s">
        <v>1053</v>
      </c>
      <c r="E101" s="6">
        <v>2.0783999999999998</v>
      </c>
      <c r="F101" s="1">
        <v>0.103562</v>
      </c>
    </row>
    <row r="102" spans="1:6" hidden="1" x14ac:dyDescent="0.3">
      <c r="A102" t="s">
        <v>250</v>
      </c>
      <c r="B102" t="s">
        <v>806</v>
      </c>
      <c r="C102" t="s">
        <v>926</v>
      </c>
      <c r="D102" s="4" t="s">
        <v>1036</v>
      </c>
      <c r="E102" s="6">
        <v>2.0732400000000002</v>
      </c>
      <c r="F102" s="1">
        <v>0.68182799999999999</v>
      </c>
    </row>
    <row r="103" spans="1:6" hidden="1" x14ac:dyDescent="0.3">
      <c r="A103" t="s">
        <v>99</v>
      </c>
      <c r="B103" t="s">
        <v>803</v>
      </c>
      <c r="C103" t="s">
        <v>854</v>
      </c>
      <c r="D103" s="4" t="s">
        <v>909</v>
      </c>
      <c r="E103" s="6">
        <v>2.0602499999999999</v>
      </c>
      <c r="F103" s="1">
        <v>0.117559</v>
      </c>
    </row>
    <row r="104" spans="1:6" hidden="1" x14ac:dyDescent="0.3">
      <c r="A104" t="s">
        <v>325</v>
      </c>
      <c r="B104" t="s">
        <v>803</v>
      </c>
      <c r="C104" t="s">
        <v>1115</v>
      </c>
      <c r="D104" s="4" t="s">
        <v>1116</v>
      </c>
      <c r="E104" s="6">
        <v>2.0591200000000001</v>
      </c>
      <c r="F104" s="1">
        <v>0.48219699999999999</v>
      </c>
    </row>
    <row r="105" spans="1:6" hidden="1" x14ac:dyDescent="0.3">
      <c r="A105" t="s">
        <v>647</v>
      </c>
      <c r="B105" t="s">
        <v>806</v>
      </c>
      <c r="C105" t="s">
        <v>1366</v>
      </c>
      <c r="D105" s="4" t="s">
        <v>1367</v>
      </c>
      <c r="E105" s="6">
        <v>2.0468600000000001</v>
      </c>
      <c r="F105" s="1">
        <v>0.36831000000000003</v>
      </c>
    </row>
    <row r="106" spans="1:6" hidden="1" x14ac:dyDescent="0.3">
      <c r="A106" t="s">
        <v>646</v>
      </c>
      <c r="B106" t="s">
        <v>803</v>
      </c>
      <c r="C106" t="s">
        <v>1352</v>
      </c>
      <c r="E106" s="6">
        <v>2.0419100000000001</v>
      </c>
      <c r="F106" s="1">
        <v>0.71838599999999997</v>
      </c>
    </row>
    <row r="107" spans="1:6" hidden="1" x14ac:dyDescent="0.3">
      <c r="A107" t="s">
        <v>117</v>
      </c>
      <c r="B107" t="s">
        <v>803</v>
      </c>
      <c r="C107" t="s">
        <v>854</v>
      </c>
      <c r="E107" s="6">
        <v>2.0297900000000002</v>
      </c>
      <c r="F107" s="1">
        <v>0.12994700000000001</v>
      </c>
    </row>
    <row r="108" spans="1:6" hidden="1" x14ac:dyDescent="0.3">
      <c r="A108" t="s">
        <v>98</v>
      </c>
      <c r="B108" t="s">
        <v>803</v>
      </c>
      <c r="C108" t="s">
        <v>854</v>
      </c>
      <c r="E108" s="6">
        <v>2.02312</v>
      </c>
      <c r="F108" s="1">
        <v>8.4109699999999996E-2</v>
      </c>
    </row>
    <row r="109" spans="1:6" hidden="1" x14ac:dyDescent="0.3">
      <c r="A109" t="s">
        <v>705</v>
      </c>
      <c r="B109" t="s">
        <v>803</v>
      </c>
      <c r="C109" t="s">
        <v>942</v>
      </c>
      <c r="D109" s="4" t="s">
        <v>1420</v>
      </c>
      <c r="E109" s="6">
        <v>2.0119199999999999</v>
      </c>
      <c r="F109" s="1">
        <v>0.25527100000000003</v>
      </c>
    </row>
    <row r="110" spans="1:6" x14ac:dyDescent="0.3">
      <c r="A110" t="s">
        <v>566</v>
      </c>
      <c r="B110" t="s">
        <v>811</v>
      </c>
      <c r="C110" t="s">
        <v>1057</v>
      </c>
      <c r="D110" s="4" t="s">
        <v>1317</v>
      </c>
      <c r="E110" s="6">
        <v>1.9950699999999999</v>
      </c>
      <c r="F110" s="1">
        <v>3.8391799999999997E-2</v>
      </c>
    </row>
    <row r="111" spans="1:6" hidden="1" x14ac:dyDescent="0.3">
      <c r="A111" t="s">
        <v>701</v>
      </c>
      <c r="B111" t="s">
        <v>806</v>
      </c>
      <c r="C111" t="s">
        <v>926</v>
      </c>
      <c r="D111" s="4" t="s">
        <v>1472</v>
      </c>
      <c r="E111" s="6">
        <v>1.9944</v>
      </c>
      <c r="F111" s="1">
        <v>0.10353900000000001</v>
      </c>
    </row>
    <row r="112" spans="1:6" hidden="1" x14ac:dyDescent="0.3">
      <c r="A112" t="s">
        <v>785</v>
      </c>
      <c r="B112" t="s">
        <v>809</v>
      </c>
      <c r="C112" t="s">
        <v>939</v>
      </c>
      <c r="E112" s="6">
        <v>1.9937499999999999</v>
      </c>
      <c r="F112" s="1">
        <v>0.13585800000000001</v>
      </c>
    </row>
    <row r="113" spans="1:6" hidden="1" x14ac:dyDescent="0.3">
      <c r="A113" t="s">
        <v>92</v>
      </c>
      <c r="B113" t="s">
        <v>803</v>
      </c>
      <c r="C113" t="s">
        <v>884</v>
      </c>
      <c r="D113" s="4" t="s">
        <v>903</v>
      </c>
      <c r="E113" s="6">
        <v>1.9895499999999999</v>
      </c>
      <c r="F113" s="1">
        <v>7.1491100000000002E-2</v>
      </c>
    </row>
    <row r="114" spans="1:6" hidden="1" x14ac:dyDescent="0.3">
      <c r="A114" t="s">
        <v>417</v>
      </c>
      <c r="B114" t="s">
        <v>946</v>
      </c>
      <c r="C114" t="s">
        <v>947</v>
      </c>
      <c r="D114" s="4" t="s">
        <v>1195</v>
      </c>
      <c r="E114" s="6">
        <v>1.96838</v>
      </c>
      <c r="F114" s="1">
        <v>5.70921E-2</v>
      </c>
    </row>
    <row r="115" spans="1:6" hidden="1" x14ac:dyDescent="0.3">
      <c r="A115" t="s">
        <v>323</v>
      </c>
      <c r="B115" t="s">
        <v>806</v>
      </c>
      <c r="C115" t="s">
        <v>949</v>
      </c>
      <c r="D115" s="4" t="s">
        <v>1110</v>
      </c>
      <c r="E115" s="6">
        <v>1.96713</v>
      </c>
      <c r="F115" s="1">
        <v>0.219835</v>
      </c>
    </row>
    <row r="116" spans="1:6" x14ac:dyDescent="0.3">
      <c r="A116" t="s">
        <v>535</v>
      </c>
      <c r="B116" t="s">
        <v>803</v>
      </c>
      <c r="C116" t="s">
        <v>1076</v>
      </c>
      <c r="D116" s="4" t="s">
        <v>1285</v>
      </c>
      <c r="E116" s="6">
        <v>1.9496100000000001</v>
      </c>
      <c r="F116" s="1">
        <v>7.7563700000000003E-3</v>
      </c>
    </row>
    <row r="117" spans="1:6" hidden="1" x14ac:dyDescent="0.3">
      <c r="A117" t="s">
        <v>29</v>
      </c>
      <c r="B117" t="s">
        <v>803</v>
      </c>
      <c r="C117" t="s">
        <v>815</v>
      </c>
      <c r="D117" s="4" t="s">
        <v>830</v>
      </c>
      <c r="E117" s="6">
        <v>1.9388099999999999</v>
      </c>
      <c r="F117" s="1">
        <v>0.100185</v>
      </c>
    </row>
    <row r="118" spans="1:6" hidden="1" x14ac:dyDescent="0.3">
      <c r="A118" t="s">
        <v>52</v>
      </c>
      <c r="B118" t="s">
        <v>803</v>
      </c>
      <c r="C118" t="s">
        <v>854</v>
      </c>
      <c r="E118" s="6">
        <v>1.9350799999999999</v>
      </c>
      <c r="F118" s="1">
        <v>0.12750900000000001</v>
      </c>
    </row>
    <row r="119" spans="1:6" hidden="1" x14ac:dyDescent="0.3">
      <c r="A119" t="s">
        <v>78</v>
      </c>
      <c r="B119" t="s">
        <v>803</v>
      </c>
      <c r="C119" t="s">
        <v>854</v>
      </c>
      <c r="D119" s="4" t="s">
        <v>892</v>
      </c>
      <c r="E119" s="6">
        <v>1.9296</v>
      </c>
      <c r="F119" s="1">
        <v>0.103769</v>
      </c>
    </row>
    <row r="120" spans="1:6" x14ac:dyDescent="0.3">
      <c r="A120" t="s">
        <v>416</v>
      </c>
      <c r="B120" t="s">
        <v>946</v>
      </c>
      <c r="C120" t="s">
        <v>947</v>
      </c>
      <c r="D120" s="4" t="s">
        <v>1194</v>
      </c>
      <c r="E120" s="6">
        <v>1.9277</v>
      </c>
      <c r="F120" s="1">
        <v>4.4383899999999997E-2</v>
      </c>
    </row>
    <row r="121" spans="1:6" x14ac:dyDescent="0.3">
      <c r="A121" t="s">
        <v>723</v>
      </c>
      <c r="B121" t="s">
        <v>803</v>
      </c>
      <c r="C121" t="s">
        <v>1085</v>
      </c>
      <c r="E121" s="6">
        <v>1.89114</v>
      </c>
      <c r="F121" s="1">
        <v>6.4819600000000002E-3</v>
      </c>
    </row>
    <row r="122" spans="1:6" hidden="1" x14ac:dyDescent="0.3">
      <c r="A122" t="s">
        <v>322</v>
      </c>
      <c r="B122" t="s">
        <v>816</v>
      </c>
      <c r="C122" t="s">
        <v>1109</v>
      </c>
      <c r="E122" s="6">
        <v>1.8859399999999999</v>
      </c>
      <c r="F122" s="1">
        <v>0.24846699999999999</v>
      </c>
    </row>
    <row r="123" spans="1:6" hidden="1" x14ac:dyDescent="0.3">
      <c r="A123" t="s">
        <v>340</v>
      </c>
      <c r="B123" t="s">
        <v>806</v>
      </c>
      <c r="C123" t="s">
        <v>1128</v>
      </c>
      <c r="D123" s="4" t="s">
        <v>1129</v>
      </c>
      <c r="E123" s="6">
        <v>1.8782000000000001</v>
      </c>
      <c r="F123" s="1">
        <v>0.53627800000000003</v>
      </c>
    </row>
    <row r="124" spans="1:6" hidden="1" x14ac:dyDescent="0.3">
      <c r="A124" t="s">
        <v>74</v>
      </c>
      <c r="B124" t="s">
        <v>803</v>
      </c>
      <c r="C124" t="s">
        <v>854</v>
      </c>
      <c r="E124" s="6">
        <v>1.87307</v>
      </c>
      <c r="F124" s="1">
        <v>6.73647E-2</v>
      </c>
    </row>
    <row r="125" spans="1:6" x14ac:dyDescent="0.3">
      <c r="A125" t="s">
        <v>649</v>
      </c>
      <c r="B125" t="s">
        <v>803</v>
      </c>
      <c r="C125" t="s">
        <v>1076</v>
      </c>
      <c r="D125" s="4" t="s">
        <v>1372</v>
      </c>
      <c r="E125" s="6">
        <v>1.8717299999999999</v>
      </c>
      <c r="F125" s="1">
        <v>5.0001500000000001E-3</v>
      </c>
    </row>
    <row r="126" spans="1:6" x14ac:dyDescent="0.3">
      <c r="A126" t="s">
        <v>4</v>
      </c>
      <c r="B126" t="s">
        <v>803</v>
      </c>
      <c r="C126" t="s">
        <v>804</v>
      </c>
      <c r="D126" s="4" t="s">
        <v>805</v>
      </c>
      <c r="E126" s="6">
        <v>1.8591899999999999</v>
      </c>
      <c r="F126" s="1">
        <v>6.7083000000000004E-3</v>
      </c>
    </row>
    <row r="127" spans="1:6" hidden="1" x14ac:dyDescent="0.3">
      <c r="A127" t="s">
        <v>770</v>
      </c>
      <c r="B127" t="s">
        <v>816</v>
      </c>
      <c r="C127" t="s">
        <v>817</v>
      </c>
      <c r="D127" s="4" t="s">
        <v>1468</v>
      </c>
      <c r="E127" s="6">
        <v>1.82392</v>
      </c>
      <c r="F127" s="1">
        <v>0.23729900000000001</v>
      </c>
    </row>
    <row r="128" spans="1:6" x14ac:dyDescent="0.3">
      <c r="A128" t="s">
        <v>2</v>
      </c>
      <c r="B128" t="s">
        <v>803</v>
      </c>
      <c r="C128" t="s">
        <v>804</v>
      </c>
      <c r="E128" s="6">
        <v>1.8237399999999999</v>
      </c>
      <c r="F128" s="1">
        <v>2.9249000000000001E-2</v>
      </c>
    </row>
    <row r="129" spans="1:6" hidden="1" x14ac:dyDescent="0.3">
      <c r="A129" t="s">
        <v>443</v>
      </c>
      <c r="B129" t="s">
        <v>803</v>
      </c>
      <c r="C129" t="s">
        <v>1111</v>
      </c>
      <c r="D129" s="4" t="s">
        <v>1217</v>
      </c>
      <c r="E129" s="6">
        <v>1.8136699999999999</v>
      </c>
      <c r="F129" s="1">
        <v>6.7815799999999996E-2</v>
      </c>
    </row>
    <row r="130" spans="1:6" hidden="1" x14ac:dyDescent="0.3">
      <c r="A130" t="s">
        <v>8</v>
      </c>
      <c r="B130" t="s">
        <v>809</v>
      </c>
      <c r="C130" t="s">
        <v>810</v>
      </c>
      <c r="E130" s="6">
        <v>1.7941199999999999</v>
      </c>
      <c r="F130" s="1">
        <v>0.17476800000000001</v>
      </c>
    </row>
    <row r="131" spans="1:6" hidden="1" x14ac:dyDescent="0.3">
      <c r="A131" t="s">
        <v>465</v>
      </c>
      <c r="B131" t="s">
        <v>806</v>
      </c>
      <c r="C131" t="s">
        <v>949</v>
      </c>
      <c r="D131" s="4" t="s">
        <v>1228</v>
      </c>
      <c r="E131" s="6">
        <v>1.7921499999999999</v>
      </c>
      <c r="F131" s="1">
        <v>0.27336300000000002</v>
      </c>
    </row>
    <row r="132" spans="1:6" x14ac:dyDescent="0.3">
      <c r="A132" t="s">
        <v>737</v>
      </c>
      <c r="B132" t="s">
        <v>803</v>
      </c>
      <c r="C132" t="s">
        <v>1085</v>
      </c>
      <c r="D132" s="4" t="s">
        <v>1470</v>
      </c>
      <c r="E132" s="6">
        <v>1.78067</v>
      </c>
      <c r="F132" s="1">
        <v>1.52547E-4</v>
      </c>
    </row>
    <row r="133" spans="1:6" x14ac:dyDescent="0.3">
      <c r="A133" t="s">
        <v>238</v>
      </c>
      <c r="B133" t="s">
        <v>803</v>
      </c>
      <c r="C133" t="s">
        <v>846</v>
      </c>
      <c r="D133" s="4" t="s">
        <v>1026</v>
      </c>
      <c r="E133" s="6">
        <v>1.7784599999999999</v>
      </c>
      <c r="F133" s="1">
        <v>1.1869299999999999E-2</v>
      </c>
    </row>
    <row r="134" spans="1:6" hidden="1" x14ac:dyDescent="0.3">
      <c r="A134" t="s">
        <v>390</v>
      </c>
      <c r="B134" t="s">
        <v>803</v>
      </c>
      <c r="C134" t="s">
        <v>942</v>
      </c>
      <c r="E134" s="6">
        <v>1.7592399999999999</v>
      </c>
      <c r="F134" s="1">
        <v>0.140928</v>
      </c>
    </row>
    <row r="135" spans="1:6" hidden="1" x14ac:dyDescent="0.3">
      <c r="A135" t="s">
        <v>397</v>
      </c>
      <c r="B135" t="s">
        <v>803</v>
      </c>
      <c r="C135" t="s">
        <v>843</v>
      </c>
      <c r="D135" s="4" t="s">
        <v>1179</v>
      </c>
      <c r="E135" s="6">
        <v>1.7460100000000001</v>
      </c>
      <c r="F135" s="1">
        <v>8.17721E-2</v>
      </c>
    </row>
    <row r="136" spans="1:6" hidden="1" x14ac:dyDescent="0.3">
      <c r="A136" t="s">
        <v>222</v>
      </c>
      <c r="B136" t="s">
        <v>811</v>
      </c>
      <c r="C136" t="s">
        <v>1006</v>
      </c>
      <c r="D136" s="4" t="s">
        <v>1007</v>
      </c>
      <c r="E136" s="6">
        <v>1.7342500000000001</v>
      </c>
      <c r="F136" s="1">
        <v>0.34457500000000002</v>
      </c>
    </row>
    <row r="137" spans="1:6" hidden="1" x14ac:dyDescent="0.3">
      <c r="A137" t="s">
        <v>534</v>
      </c>
      <c r="B137" t="s">
        <v>827</v>
      </c>
      <c r="C137" t="s">
        <v>1186</v>
      </c>
      <c r="D137" s="4" t="s">
        <v>1284</v>
      </c>
      <c r="E137" s="6">
        <v>1.7214799999999999</v>
      </c>
      <c r="F137" s="1">
        <v>6.0314300000000001E-2</v>
      </c>
    </row>
    <row r="138" spans="1:6" x14ac:dyDescent="0.3">
      <c r="A138" t="s">
        <v>446</v>
      </c>
      <c r="B138" t="s">
        <v>803</v>
      </c>
      <c r="C138" t="s">
        <v>1111</v>
      </c>
      <c r="D138" s="4" t="s">
        <v>1218</v>
      </c>
      <c r="E138" s="6">
        <v>1.71035</v>
      </c>
      <c r="F138" s="1">
        <v>2.1559999999999999E-2</v>
      </c>
    </row>
    <row r="139" spans="1:6" hidden="1" x14ac:dyDescent="0.3">
      <c r="A139" t="s">
        <v>123</v>
      </c>
      <c r="B139" t="s">
        <v>803</v>
      </c>
      <c r="C139" t="s">
        <v>848</v>
      </c>
      <c r="D139" s="4" t="s">
        <v>849</v>
      </c>
      <c r="E139" s="6">
        <v>1.70075</v>
      </c>
      <c r="F139" s="1">
        <v>0.254332</v>
      </c>
    </row>
    <row r="140" spans="1:6" hidden="1" x14ac:dyDescent="0.3">
      <c r="A140" t="s">
        <v>215</v>
      </c>
      <c r="B140" t="s">
        <v>811</v>
      </c>
      <c r="C140" t="s">
        <v>925</v>
      </c>
      <c r="D140" s="4" t="s">
        <v>999</v>
      </c>
      <c r="E140" s="6">
        <v>1.69526</v>
      </c>
      <c r="F140" s="1">
        <v>0.45741799999999999</v>
      </c>
    </row>
    <row r="141" spans="1:6" x14ac:dyDescent="0.3">
      <c r="A141" t="s">
        <v>75</v>
      </c>
      <c r="B141" t="s">
        <v>803</v>
      </c>
      <c r="C141" t="s">
        <v>854</v>
      </c>
      <c r="D141" s="4" t="s">
        <v>890</v>
      </c>
      <c r="E141" s="6">
        <v>1.6851</v>
      </c>
      <c r="F141" s="1">
        <v>4.2702799999999999E-2</v>
      </c>
    </row>
    <row r="142" spans="1:6" hidden="1" x14ac:dyDescent="0.3">
      <c r="A142" t="s">
        <v>213</v>
      </c>
      <c r="B142" t="s">
        <v>806</v>
      </c>
      <c r="C142" t="s">
        <v>838</v>
      </c>
      <c r="D142" s="4" t="s">
        <v>997</v>
      </c>
      <c r="E142" s="6">
        <v>1.6779999999999999</v>
      </c>
      <c r="F142" s="1">
        <v>0.57118000000000002</v>
      </c>
    </row>
    <row r="143" spans="1:6" hidden="1" x14ac:dyDescent="0.3">
      <c r="A143" t="s">
        <v>435</v>
      </c>
      <c r="B143" t="s">
        <v>1094</v>
      </c>
      <c r="C143" t="s">
        <v>1094</v>
      </c>
      <c r="E143" s="6">
        <v>1.67754</v>
      </c>
      <c r="F143" s="1">
        <v>0.45633600000000002</v>
      </c>
    </row>
    <row r="144" spans="1:6" x14ac:dyDescent="0.3">
      <c r="A144" t="s">
        <v>285</v>
      </c>
      <c r="B144" t="s">
        <v>827</v>
      </c>
      <c r="C144" t="s">
        <v>977</v>
      </c>
      <c r="E144" s="6">
        <v>1.6732499999999999</v>
      </c>
      <c r="F144" s="1">
        <v>3.8443400000000003E-2</v>
      </c>
    </row>
    <row r="145" spans="1:6" hidden="1" x14ac:dyDescent="0.3">
      <c r="A145" t="s">
        <v>627</v>
      </c>
      <c r="B145" t="s">
        <v>803</v>
      </c>
      <c r="C145" t="s">
        <v>1271</v>
      </c>
      <c r="D145" s="4" t="s">
        <v>1353</v>
      </c>
      <c r="E145" s="6">
        <v>1.66964</v>
      </c>
      <c r="F145" s="1">
        <v>0.15553400000000001</v>
      </c>
    </row>
    <row r="146" spans="1:6" hidden="1" x14ac:dyDescent="0.3">
      <c r="A146" t="s">
        <v>429</v>
      </c>
      <c r="B146" t="s">
        <v>827</v>
      </c>
      <c r="C146" t="s">
        <v>840</v>
      </c>
      <c r="D146" s="4" t="s">
        <v>1205</v>
      </c>
      <c r="E146" s="6">
        <v>1.66909</v>
      </c>
      <c r="F146" s="1">
        <v>7.5573299999999996E-2</v>
      </c>
    </row>
    <row r="147" spans="1:6" x14ac:dyDescent="0.3">
      <c r="A147" t="s">
        <v>88</v>
      </c>
      <c r="B147" t="s">
        <v>803</v>
      </c>
      <c r="C147" t="s">
        <v>833</v>
      </c>
      <c r="D147" s="4" t="s">
        <v>899</v>
      </c>
      <c r="E147" s="6">
        <v>1.6624000000000001</v>
      </c>
      <c r="F147" s="1">
        <v>1.43237E-2</v>
      </c>
    </row>
    <row r="148" spans="1:6" hidden="1" x14ac:dyDescent="0.3">
      <c r="A148" t="s">
        <v>164</v>
      </c>
      <c r="B148" t="s">
        <v>803</v>
      </c>
      <c r="C148" t="s">
        <v>958</v>
      </c>
      <c r="D148" s="4" t="s">
        <v>959</v>
      </c>
      <c r="E148" s="6">
        <v>1.6529799999999999</v>
      </c>
      <c r="F148" s="1">
        <v>0.126996</v>
      </c>
    </row>
    <row r="149" spans="1:6" hidden="1" x14ac:dyDescent="0.3">
      <c r="A149" t="s">
        <v>221</v>
      </c>
      <c r="B149" t="s">
        <v>803</v>
      </c>
      <c r="C149" t="s">
        <v>1004</v>
      </c>
      <c r="D149" s="4" t="s">
        <v>1005</v>
      </c>
      <c r="E149" s="6">
        <v>1.63683</v>
      </c>
      <c r="F149" s="1">
        <v>0.16783600000000001</v>
      </c>
    </row>
    <row r="150" spans="1:6" hidden="1" x14ac:dyDescent="0.3">
      <c r="A150" t="s">
        <v>658</v>
      </c>
      <c r="B150" t="s">
        <v>806</v>
      </c>
      <c r="C150" t="s">
        <v>1380</v>
      </c>
      <c r="D150" s="4" t="s">
        <v>1381</v>
      </c>
      <c r="E150" s="6">
        <v>1.6273599999999999</v>
      </c>
      <c r="F150" s="1">
        <v>0.56888799999999995</v>
      </c>
    </row>
    <row r="151" spans="1:6" hidden="1" x14ac:dyDescent="0.3">
      <c r="A151" t="s">
        <v>225</v>
      </c>
      <c r="B151" t="s">
        <v>811</v>
      </c>
      <c r="C151" t="s">
        <v>1011</v>
      </c>
      <c r="D151" s="4" t="s">
        <v>1012</v>
      </c>
      <c r="E151" s="6">
        <v>1.61778</v>
      </c>
      <c r="F151" s="1">
        <v>0.18865399999999999</v>
      </c>
    </row>
    <row r="152" spans="1:6" hidden="1" x14ac:dyDescent="0.3">
      <c r="A152" t="s">
        <v>637</v>
      </c>
      <c r="B152" t="s">
        <v>811</v>
      </c>
      <c r="C152" t="s">
        <v>968</v>
      </c>
      <c r="D152" s="4" t="s">
        <v>1370</v>
      </c>
      <c r="E152" s="6">
        <v>1.61571</v>
      </c>
      <c r="F152" s="1">
        <v>0.40969699999999998</v>
      </c>
    </row>
    <row r="153" spans="1:6" hidden="1" x14ac:dyDescent="0.3">
      <c r="A153" t="s">
        <v>702</v>
      </c>
      <c r="B153" t="s">
        <v>811</v>
      </c>
      <c r="C153" t="s">
        <v>934</v>
      </c>
      <c r="D153" s="4" t="s">
        <v>1416</v>
      </c>
      <c r="E153" s="6">
        <v>1.60331</v>
      </c>
      <c r="F153" s="1">
        <v>0.34851700000000002</v>
      </c>
    </row>
    <row r="154" spans="1:6" hidden="1" x14ac:dyDescent="0.3">
      <c r="A154" t="s">
        <v>53</v>
      </c>
      <c r="B154" t="s">
        <v>803</v>
      </c>
      <c r="C154" t="s">
        <v>854</v>
      </c>
      <c r="E154" s="6">
        <v>1.5932599999999999</v>
      </c>
      <c r="F154" s="1">
        <v>0.219804</v>
      </c>
    </row>
    <row r="155" spans="1:6" x14ac:dyDescent="0.3">
      <c r="A155" t="s">
        <v>719</v>
      </c>
      <c r="B155" t="s">
        <v>803</v>
      </c>
      <c r="C155" t="s">
        <v>1085</v>
      </c>
      <c r="D155" s="4" t="s">
        <v>1432</v>
      </c>
      <c r="E155" s="6">
        <v>1.5840000000000001</v>
      </c>
      <c r="F155" s="1">
        <v>1.8377999999999999E-3</v>
      </c>
    </row>
    <row r="156" spans="1:6" hidden="1" x14ac:dyDescent="0.3">
      <c r="A156" t="s">
        <v>352</v>
      </c>
      <c r="B156" t="s">
        <v>809</v>
      </c>
      <c r="C156" t="s">
        <v>963</v>
      </c>
      <c r="E156" s="6">
        <v>1.5825</v>
      </c>
      <c r="F156" s="1">
        <v>0.21791099999999999</v>
      </c>
    </row>
    <row r="157" spans="1:6" hidden="1" x14ac:dyDescent="0.3">
      <c r="A157" t="s">
        <v>522</v>
      </c>
      <c r="B157" t="s">
        <v>803</v>
      </c>
      <c r="C157" t="s">
        <v>1271</v>
      </c>
      <c r="E157" s="6">
        <v>1.5644499999999999</v>
      </c>
      <c r="F157" s="1">
        <v>0.22265599999999999</v>
      </c>
    </row>
    <row r="158" spans="1:6" hidden="1" x14ac:dyDescent="0.3">
      <c r="A158" t="s">
        <v>228</v>
      </c>
      <c r="B158" t="s">
        <v>811</v>
      </c>
      <c r="C158" t="s">
        <v>871</v>
      </c>
      <c r="D158" s="4" t="s">
        <v>1015</v>
      </c>
      <c r="E158" s="6">
        <v>1.5586800000000001</v>
      </c>
      <c r="F158" s="1">
        <v>0.26985900000000002</v>
      </c>
    </row>
    <row r="159" spans="1:6" hidden="1" x14ac:dyDescent="0.3">
      <c r="A159" t="s">
        <v>408</v>
      </c>
      <c r="B159" t="s">
        <v>811</v>
      </c>
      <c r="C159" t="s">
        <v>934</v>
      </c>
      <c r="E159" s="6">
        <v>1.5570900000000001</v>
      </c>
      <c r="F159" s="1">
        <v>0.19009899999999999</v>
      </c>
    </row>
    <row r="160" spans="1:6" x14ac:dyDescent="0.3">
      <c r="A160" t="s">
        <v>298</v>
      </c>
      <c r="B160" t="s">
        <v>803</v>
      </c>
      <c r="C160" t="s">
        <v>1085</v>
      </c>
      <c r="D160" s="4" t="s">
        <v>1086</v>
      </c>
      <c r="E160" s="6">
        <v>1.5564800000000001</v>
      </c>
      <c r="F160" s="1">
        <v>3.3146600000000001E-3</v>
      </c>
    </row>
    <row r="161" spans="1:6" hidden="1" x14ac:dyDescent="0.3">
      <c r="A161" t="s">
        <v>427</v>
      </c>
      <c r="B161" t="s">
        <v>816</v>
      </c>
      <c r="C161" t="s">
        <v>1069</v>
      </c>
      <c r="D161" s="4" t="s">
        <v>1203</v>
      </c>
      <c r="E161" s="6">
        <v>1.55189</v>
      </c>
      <c r="F161" s="1">
        <v>0.30799599999999999</v>
      </c>
    </row>
    <row r="162" spans="1:6" hidden="1" x14ac:dyDescent="0.3">
      <c r="A162" t="s">
        <v>747</v>
      </c>
      <c r="B162" t="s">
        <v>803</v>
      </c>
      <c r="C162" t="s">
        <v>1115</v>
      </c>
      <c r="D162" s="4" t="s">
        <v>1450</v>
      </c>
      <c r="E162" s="6">
        <v>1.54928</v>
      </c>
      <c r="F162" s="1">
        <v>0.56346700000000005</v>
      </c>
    </row>
    <row r="163" spans="1:6" x14ac:dyDescent="0.3">
      <c r="A163" t="s">
        <v>616</v>
      </c>
      <c r="B163" t="s">
        <v>803</v>
      </c>
      <c r="C163" t="s">
        <v>1076</v>
      </c>
      <c r="D163" s="4" t="s">
        <v>1341</v>
      </c>
      <c r="E163" s="6">
        <v>1.5481400000000001</v>
      </c>
      <c r="F163" s="1">
        <v>1.25186E-2</v>
      </c>
    </row>
    <row r="164" spans="1:6" hidden="1" x14ac:dyDescent="0.3">
      <c r="A164" t="s">
        <v>588</v>
      </c>
      <c r="B164" t="s">
        <v>803</v>
      </c>
      <c r="C164" t="s">
        <v>1340</v>
      </c>
      <c r="E164" s="6">
        <v>1.5480700000000001</v>
      </c>
      <c r="F164" s="1">
        <v>0.19469400000000001</v>
      </c>
    </row>
    <row r="165" spans="1:6" x14ac:dyDescent="0.3">
      <c r="A165" t="s">
        <v>682</v>
      </c>
      <c r="B165" t="s">
        <v>816</v>
      </c>
      <c r="C165" t="s">
        <v>1063</v>
      </c>
      <c r="D165" s="4" t="s">
        <v>1403</v>
      </c>
      <c r="E165" s="6">
        <v>1.51979</v>
      </c>
      <c r="F165" s="1">
        <v>4.9786799999999999E-2</v>
      </c>
    </row>
    <row r="166" spans="1:6" hidden="1" x14ac:dyDescent="0.3">
      <c r="A166" t="s">
        <v>172</v>
      </c>
      <c r="B166" t="s">
        <v>806</v>
      </c>
      <c r="C166" t="s">
        <v>926</v>
      </c>
      <c r="D166" s="4" t="s">
        <v>966</v>
      </c>
      <c r="E166" s="6">
        <v>1.5172300000000001</v>
      </c>
      <c r="F166" s="1">
        <v>0.54357900000000003</v>
      </c>
    </row>
    <row r="167" spans="1:6" hidden="1" x14ac:dyDescent="0.3">
      <c r="A167" t="s">
        <v>442</v>
      </c>
      <c r="B167" t="s">
        <v>803</v>
      </c>
      <c r="C167" t="s">
        <v>1214</v>
      </c>
      <c r="D167" s="4" t="s">
        <v>1216</v>
      </c>
      <c r="E167" s="6">
        <v>1.5047299999999999</v>
      </c>
      <c r="F167" s="1">
        <v>9.1478000000000004E-2</v>
      </c>
    </row>
    <row r="168" spans="1:6" hidden="1" x14ac:dyDescent="0.3">
      <c r="A168" t="s">
        <v>758</v>
      </c>
      <c r="B168" t="s">
        <v>806</v>
      </c>
      <c r="C168" t="s">
        <v>838</v>
      </c>
      <c r="D168" s="4" t="s">
        <v>1458</v>
      </c>
      <c r="E168" s="6">
        <v>1.4922800000000001</v>
      </c>
      <c r="F168" s="1">
        <v>0.32479400000000003</v>
      </c>
    </row>
    <row r="169" spans="1:6" hidden="1" x14ac:dyDescent="0.3">
      <c r="A169" t="s">
        <v>265</v>
      </c>
      <c r="B169" t="s">
        <v>809</v>
      </c>
      <c r="C169" t="s">
        <v>874</v>
      </c>
      <c r="D169" s="4" t="s">
        <v>1048</v>
      </c>
      <c r="E169" s="6">
        <v>1.48691</v>
      </c>
      <c r="F169" s="1">
        <v>0.39840599999999998</v>
      </c>
    </row>
    <row r="170" spans="1:6" x14ac:dyDescent="0.3">
      <c r="A170" t="s">
        <v>286</v>
      </c>
      <c r="B170" t="s">
        <v>803</v>
      </c>
      <c r="C170" t="s">
        <v>1076</v>
      </c>
      <c r="D170" s="4" t="s">
        <v>1077</v>
      </c>
      <c r="E170" s="6">
        <v>1.4835499999999999</v>
      </c>
      <c r="F170" s="1">
        <v>1.67537E-2</v>
      </c>
    </row>
    <row r="171" spans="1:6" hidden="1" x14ac:dyDescent="0.3">
      <c r="A171" t="s">
        <v>243</v>
      </c>
      <c r="B171" t="s">
        <v>811</v>
      </c>
      <c r="C171" t="s">
        <v>921</v>
      </c>
      <c r="D171" s="4" t="s">
        <v>1031</v>
      </c>
      <c r="E171" s="6">
        <v>1.48238</v>
      </c>
      <c r="F171" s="1">
        <v>0.104467</v>
      </c>
    </row>
    <row r="172" spans="1:6" hidden="1" x14ac:dyDescent="0.3">
      <c r="A172" t="s">
        <v>83</v>
      </c>
      <c r="B172" t="s">
        <v>803</v>
      </c>
      <c r="C172" t="s">
        <v>895</v>
      </c>
      <c r="E172" s="6">
        <v>1.47706</v>
      </c>
      <c r="F172" s="1">
        <v>0.14105899999999999</v>
      </c>
    </row>
    <row r="173" spans="1:6" hidden="1" x14ac:dyDescent="0.3">
      <c r="A173" t="s">
        <v>559</v>
      </c>
      <c r="B173" t="s">
        <v>811</v>
      </c>
      <c r="C173" t="s">
        <v>1057</v>
      </c>
      <c r="E173" s="6">
        <v>1.4618800000000001</v>
      </c>
      <c r="F173" s="1">
        <v>0.139874</v>
      </c>
    </row>
    <row r="174" spans="1:6" x14ac:dyDescent="0.3">
      <c r="A174" t="s">
        <v>550</v>
      </c>
      <c r="B174" t="s">
        <v>803</v>
      </c>
      <c r="C174" t="s">
        <v>1254</v>
      </c>
      <c r="D174" s="4" t="s">
        <v>1297</v>
      </c>
      <c r="E174" s="6">
        <v>1.44889</v>
      </c>
      <c r="F174" s="1">
        <v>3.52991E-2</v>
      </c>
    </row>
    <row r="175" spans="1:6" hidden="1" x14ac:dyDescent="0.3">
      <c r="A175" t="s">
        <v>137</v>
      </c>
      <c r="B175" t="s">
        <v>827</v>
      </c>
      <c r="C175" t="s">
        <v>840</v>
      </c>
      <c r="D175" s="4" t="s">
        <v>928</v>
      </c>
      <c r="E175" s="6">
        <v>1.4453800000000001</v>
      </c>
      <c r="F175" s="1">
        <v>0.36388500000000001</v>
      </c>
    </row>
    <row r="176" spans="1:6" hidden="1" x14ac:dyDescent="0.3">
      <c r="A176" t="s">
        <v>259</v>
      </c>
      <c r="B176" t="s">
        <v>809</v>
      </c>
      <c r="C176" t="s">
        <v>874</v>
      </c>
      <c r="D176" s="4" t="s">
        <v>1045</v>
      </c>
      <c r="E176" s="6">
        <v>1.4354800000000001</v>
      </c>
      <c r="F176" s="1">
        <v>0.28826299999999999</v>
      </c>
    </row>
    <row r="177" spans="1:6" hidden="1" x14ac:dyDescent="0.3">
      <c r="A177" t="s">
        <v>529</v>
      </c>
      <c r="B177" t="s">
        <v>827</v>
      </c>
      <c r="C177" t="s">
        <v>1279</v>
      </c>
      <c r="D177" s="4" t="s">
        <v>1280</v>
      </c>
      <c r="E177" s="6">
        <v>1.43025</v>
      </c>
      <c r="F177" s="1">
        <v>0.46348800000000001</v>
      </c>
    </row>
    <row r="178" spans="1:6" hidden="1" x14ac:dyDescent="0.3">
      <c r="A178" t="s">
        <v>312</v>
      </c>
      <c r="B178" t="s">
        <v>806</v>
      </c>
      <c r="C178" t="s">
        <v>838</v>
      </c>
      <c r="D178" s="4" t="s">
        <v>1098</v>
      </c>
      <c r="E178" s="6">
        <v>1.4275899999999999</v>
      </c>
      <c r="F178" s="1">
        <v>0.49461300000000002</v>
      </c>
    </row>
    <row r="179" spans="1:6" hidden="1" x14ac:dyDescent="0.3">
      <c r="A179" t="s">
        <v>635</v>
      </c>
      <c r="B179" t="s">
        <v>816</v>
      </c>
      <c r="C179" t="s">
        <v>962</v>
      </c>
      <c r="D179" s="4" t="s">
        <v>1359</v>
      </c>
      <c r="E179" s="6">
        <v>1.4250700000000001</v>
      </c>
      <c r="F179" s="1">
        <v>0.14941299999999999</v>
      </c>
    </row>
    <row r="180" spans="1:6" hidden="1" x14ac:dyDescent="0.3">
      <c r="A180" t="s">
        <v>297</v>
      </c>
      <c r="B180" t="s">
        <v>803</v>
      </c>
      <c r="C180" t="s">
        <v>942</v>
      </c>
      <c r="D180" s="4" t="s">
        <v>1084</v>
      </c>
      <c r="E180" s="6">
        <v>1.42489</v>
      </c>
      <c r="F180" s="1">
        <v>0.405053</v>
      </c>
    </row>
    <row r="181" spans="1:6" x14ac:dyDescent="0.3">
      <c r="A181" t="s">
        <v>734</v>
      </c>
      <c r="B181" t="s">
        <v>803</v>
      </c>
      <c r="C181" t="s">
        <v>1076</v>
      </c>
      <c r="D181" s="4" t="s">
        <v>1438</v>
      </c>
      <c r="E181" s="6">
        <v>1.42303</v>
      </c>
      <c r="F181" s="1">
        <v>6.1159999999999999E-3</v>
      </c>
    </row>
    <row r="182" spans="1:6" hidden="1" x14ac:dyDescent="0.3">
      <c r="A182" t="s">
        <v>689</v>
      </c>
      <c r="B182" t="s">
        <v>816</v>
      </c>
      <c r="C182" t="s">
        <v>1109</v>
      </c>
      <c r="D182" s="4" t="s">
        <v>1408</v>
      </c>
      <c r="E182" s="6">
        <v>1.41638</v>
      </c>
      <c r="F182" s="1">
        <v>0.131248</v>
      </c>
    </row>
    <row r="183" spans="1:6" hidden="1" x14ac:dyDescent="0.3">
      <c r="A183" t="s">
        <v>449</v>
      </c>
      <c r="B183" t="s">
        <v>803</v>
      </c>
      <c r="C183" t="s">
        <v>1115</v>
      </c>
      <c r="E183" s="6">
        <v>1.4158200000000001</v>
      </c>
      <c r="F183" s="1">
        <v>9.3553999999999998E-2</v>
      </c>
    </row>
    <row r="184" spans="1:6" hidden="1" x14ac:dyDescent="0.3">
      <c r="A184" t="s">
        <v>349</v>
      </c>
      <c r="B184" t="s">
        <v>811</v>
      </c>
      <c r="C184" t="s">
        <v>921</v>
      </c>
      <c r="D184" s="4" t="s">
        <v>1139</v>
      </c>
      <c r="E184" s="6">
        <v>1.4092499999999999</v>
      </c>
      <c r="F184" s="1">
        <v>0.52960099999999999</v>
      </c>
    </row>
    <row r="185" spans="1:6" hidden="1" x14ac:dyDescent="0.3">
      <c r="A185" t="s">
        <v>367</v>
      </c>
      <c r="B185" t="s">
        <v>806</v>
      </c>
      <c r="C185" t="s">
        <v>931</v>
      </c>
      <c r="D185" s="4" t="s">
        <v>1153</v>
      </c>
      <c r="E185" s="6">
        <v>1.4085700000000001</v>
      </c>
      <c r="F185" s="1">
        <v>0.73748599999999997</v>
      </c>
    </row>
    <row r="186" spans="1:6" hidden="1" x14ac:dyDescent="0.3">
      <c r="A186" t="s">
        <v>347</v>
      </c>
      <c r="B186" t="s">
        <v>811</v>
      </c>
      <c r="C186" t="s">
        <v>921</v>
      </c>
      <c r="D186" s="4" t="s">
        <v>1137</v>
      </c>
      <c r="E186" s="6">
        <v>1.4018699999999999</v>
      </c>
      <c r="F186" s="1">
        <v>0.22501099999999999</v>
      </c>
    </row>
    <row r="187" spans="1:6" x14ac:dyDescent="0.3">
      <c r="A187" t="s">
        <v>84</v>
      </c>
      <c r="B187" t="s">
        <v>803</v>
      </c>
      <c r="C187" t="s">
        <v>833</v>
      </c>
      <c r="E187" s="6">
        <v>1.3914</v>
      </c>
      <c r="F187" s="1">
        <v>2.6938500000000001E-2</v>
      </c>
    </row>
    <row r="188" spans="1:6" hidden="1" x14ac:dyDescent="0.3">
      <c r="A188" t="s">
        <v>419</v>
      </c>
      <c r="B188" t="s">
        <v>946</v>
      </c>
      <c r="C188" t="s">
        <v>947</v>
      </c>
      <c r="E188" s="6">
        <v>1.38507</v>
      </c>
      <c r="F188" s="1">
        <v>0.28192499999999998</v>
      </c>
    </row>
    <row r="189" spans="1:6" hidden="1" x14ac:dyDescent="0.3">
      <c r="A189" t="s">
        <v>750</v>
      </c>
      <c r="B189" t="s">
        <v>803</v>
      </c>
      <c r="C189" t="s">
        <v>1150</v>
      </c>
      <c r="E189" s="6">
        <v>1.3849199999999999</v>
      </c>
      <c r="F189" s="1">
        <v>0.608734</v>
      </c>
    </row>
    <row r="190" spans="1:6" hidden="1" x14ac:dyDescent="0.3">
      <c r="A190" t="s">
        <v>191</v>
      </c>
      <c r="B190" t="s">
        <v>803</v>
      </c>
      <c r="C190" t="s">
        <v>981</v>
      </c>
      <c r="E190" s="6">
        <v>1.38446</v>
      </c>
      <c r="F190" s="1">
        <v>0.17790700000000001</v>
      </c>
    </row>
    <row r="191" spans="1:6" hidden="1" x14ac:dyDescent="0.3">
      <c r="A191" t="s">
        <v>124</v>
      </c>
      <c r="B191" t="s">
        <v>803</v>
      </c>
      <c r="C191" t="s">
        <v>848</v>
      </c>
      <c r="D191" s="4" t="s">
        <v>850</v>
      </c>
      <c r="E191" s="6">
        <v>1.3838900000000001</v>
      </c>
      <c r="F191" s="1">
        <v>0.55433100000000002</v>
      </c>
    </row>
    <row r="192" spans="1:6" hidden="1" x14ac:dyDescent="0.3">
      <c r="A192" t="s">
        <v>441</v>
      </c>
      <c r="B192" t="s">
        <v>803</v>
      </c>
      <c r="C192" t="s">
        <v>1214</v>
      </c>
      <c r="D192" s="4" t="s">
        <v>1215</v>
      </c>
      <c r="E192" s="6">
        <v>1.3822700000000001</v>
      </c>
      <c r="F192" s="1">
        <v>7.8718999999999997E-2</v>
      </c>
    </row>
    <row r="193" spans="1:6" hidden="1" x14ac:dyDescent="0.3">
      <c r="A193" t="s">
        <v>752</v>
      </c>
      <c r="B193" t="s">
        <v>803</v>
      </c>
      <c r="C193" t="s">
        <v>1150</v>
      </c>
      <c r="E193" s="6">
        <v>1.3813200000000001</v>
      </c>
      <c r="F193" s="1">
        <v>0.649397</v>
      </c>
    </row>
    <row r="194" spans="1:6" hidden="1" x14ac:dyDescent="0.3">
      <c r="A194" t="s">
        <v>351</v>
      </c>
      <c r="B194" t="s">
        <v>809</v>
      </c>
      <c r="C194" t="s">
        <v>963</v>
      </c>
      <c r="D194" s="4" t="s">
        <v>1141</v>
      </c>
      <c r="E194" s="6">
        <v>1.3796600000000001</v>
      </c>
      <c r="F194" s="1">
        <v>0.34136699999999998</v>
      </c>
    </row>
    <row r="195" spans="1:6" hidden="1" x14ac:dyDescent="0.3">
      <c r="A195" t="s">
        <v>249</v>
      </c>
      <c r="B195" t="s">
        <v>803</v>
      </c>
      <c r="C195" t="s">
        <v>851</v>
      </c>
      <c r="D195" s="4" t="s">
        <v>1035</v>
      </c>
      <c r="E195" s="6">
        <v>1.37836</v>
      </c>
      <c r="F195" s="1">
        <v>0.49988900000000003</v>
      </c>
    </row>
    <row r="196" spans="1:6" x14ac:dyDescent="0.3">
      <c r="A196" t="s">
        <v>724</v>
      </c>
      <c r="B196" t="s">
        <v>803</v>
      </c>
      <c r="C196" t="s">
        <v>1085</v>
      </c>
      <c r="D196" s="4" t="s">
        <v>1434</v>
      </c>
      <c r="E196" s="6">
        <v>1.3771599999999999</v>
      </c>
      <c r="F196" s="1">
        <v>3.2201199999999999E-2</v>
      </c>
    </row>
    <row r="197" spans="1:6" hidden="1" x14ac:dyDescent="0.3">
      <c r="A197" t="s">
        <v>607</v>
      </c>
      <c r="B197" t="s">
        <v>811</v>
      </c>
      <c r="C197" t="s">
        <v>934</v>
      </c>
      <c r="D197" s="4" t="s">
        <v>1312</v>
      </c>
      <c r="E197" s="6">
        <v>1.3745400000000001</v>
      </c>
      <c r="F197" s="1">
        <v>0.21362300000000001</v>
      </c>
    </row>
    <row r="198" spans="1:6" hidden="1" x14ac:dyDescent="0.3">
      <c r="A198" t="s">
        <v>450</v>
      </c>
      <c r="B198" t="s">
        <v>803</v>
      </c>
      <c r="C198" t="s">
        <v>1115</v>
      </c>
      <c r="D198" s="4" t="s">
        <v>1220</v>
      </c>
      <c r="E198" s="6">
        <v>1.36883</v>
      </c>
      <c r="F198" s="1">
        <v>0.68760399999999999</v>
      </c>
    </row>
    <row r="199" spans="1:6" hidden="1" x14ac:dyDescent="0.3">
      <c r="A199" t="s">
        <v>272</v>
      </c>
      <c r="B199" t="s">
        <v>809</v>
      </c>
      <c r="C199" t="s">
        <v>1061</v>
      </c>
      <c r="D199" s="4" t="s">
        <v>1062</v>
      </c>
      <c r="E199" s="6">
        <v>1.3557300000000001</v>
      </c>
      <c r="F199" s="1">
        <v>0.36026900000000001</v>
      </c>
    </row>
    <row r="200" spans="1:6" hidden="1" x14ac:dyDescent="0.3">
      <c r="A200" t="s">
        <v>263</v>
      </c>
      <c r="B200" t="s">
        <v>809</v>
      </c>
      <c r="C200" t="s">
        <v>874</v>
      </c>
      <c r="D200" s="4" t="s">
        <v>1072</v>
      </c>
      <c r="E200" s="6">
        <v>1.35049</v>
      </c>
      <c r="F200" s="1">
        <v>0.34145599999999998</v>
      </c>
    </row>
    <row r="201" spans="1:6" hidden="1" x14ac:dyDescent="0.3">
      <c r="A201" t="s">
        <v>483</v>
      </c>
      <c r="B201" t="s">
        <v>811</v>
      </c>
      <c r="C201" t="s">
        <v>871</v>
      </c>
      <c r="D201" s="4" t="s">
        <v>1240</v>
      </c>
      <c r="E201" s="6">
        <v>1.3485100000000001</v>
      </c>
      <c r="F201" s="1">
        <v>0.250471</v>
      </c>
    </row>
    <row r="202" spans="1:6" hidden="1" x14ac:dyDescent="0.3">
      <c r="A202" t="s">
        <v>166</v>
      </c>
      <c r="B202" t="s">
        <v>816</v>
      </c>
      <c r="C202" t="s">
        <v>962</v>
      </c>
      <c r="E202" s="6">
        <v>1.3463099999999999</v>
      </c>
      <c r="F202" s="1">
        <v>0.40012500000000001</v>
      </c>
    </row>
    <row r="203" spans="1:6" hidden="1" x14ac:dyDescent="0.3">
      <c r="A203" t="s">
        <v>709</v>
      </c>
      <c r="B203" t="s">
        <v>811</v>
      </c>
      <c r="C203" t="s">
        <v>860</v>
      </c>
      <c r="D203" s="4" t="s">
        <v>1425</v>
      </c>
      <c r="E203" s="6">
        <v>1.32348</v>
      </c>
      <c r="F203" s="1">
        <v>0.57384599999999997</v>
      </c>
    </row>
    <row r="204" spans="1:6" hidden="1" x14ac:dyDescent="0.3">
      <c r="A204" t="s">
        <v>313</v>
      </c>
      <c r="B204" t="s">
        <v>803</v>
      </c>
      <c r="C204" t="s">
        <v>846</v>
      </c>
      <c r="D204" s="4" t="s">
        <v>1099</v>
      </c>
      <c r="E204" s="6">
        <v>1.3143100000000001</v>
      </c>
      <c r="F204" s="1">
        <v>0.30880200000000002</v>
      </c>
    </row>
    <row r="205" spans="1:6" hidden="1" x14ac:dyDescent="0.3">
      <c r="A205" t="s">
        <v>471</v>
      </c>
      <c r="B205" t="s">
        <v>809</v>
      </c>
      <c r="C205" t="s">
        <v>1018</v>
      </c>
      <c r="D205" s="4" t="s">
        <v>1019</v>
      </c>
      <c r="E205" s="6">
        <v>1.3135600000000001</v>
      </c>
      <c r="F205" s="1">
        <v>0.38184299999999999</v>
      </c>
    </row>
    <row r="206" spans="1:6" hidden="1" x14ac:dyDescent="0.3">
      <c r="A206" t="s">
        <v>418</v>
      </c>
      <c r="B206" t="s">
        <v>946</v>
      </c>
      <c r="C206" t="s">
        <v>947</v>
      </c>
      <c r="D206" s="4" t="s">
        <v>1196</v>
      </c>
      <c r="E206" s="6">
        <v>1.31288</v>
      </c>
      <c r="F206" s="1">
        <v>0.45446700000000001</v>
      </c>
    </row>
    <row r="207" spans="1:6" hidden="1" x14ac:dyDescent="0.3">
      <c r="A207" t="s">
        <v>716</v>
      </c>
      <c r="B207" t="s">
        <v>803</v>
      </c>
      <c r="C207" t="s">
        <v>1145</v>
      </c>
      <c r="D207" s="4" t="s">
        <v>1430</v>
      </c>
      <c r="E207" s="6">
        <v>1.3073699999999999</v>
      </c>
      <c r="F207" s="1">
        <v>0.123831</v>
      </c>
    </row>
    <row r="208" spans="1:6" hidden="1" x14ac:dyDescent="0.3">
      <c r="A208" t="s">
        <v>744</v>
      </c>
      <c r="B208" t="s">
        <v>806</v>
      </c>
      <c r="C208" t="s">
        <v>926</v>
      </c>
      <c r="D208" s="4" t="s">
        <v>1447</v>
      </c>
      <c r="E208" s="6">
        <v>1.2933600000000001</v>
      </c>
      <c r="F208" s="1">
        <v>0.22845499999999999</v>
      </c>
    </row>
    <row r="209" spans="1:6" hidden="1" x14ac:dyDescent="0.3">
      <c r="A209" t="s">
        <v>224</v>
      </c>
      <c r="B209" t="s">
        <v>806</v>
      </c>
      <c r="C209" t="s">
        <v>949</v>
      </c>
      <c r="D209" s="4" t="s">
        <v>1010</v>
      </c>
      <c r="E209" s="6">
        <v>1.2848299999999999</v>
      </c>
      <c r="F209" s="1">
        <v>0.49051</v>
      </c>
    </row>
    <row r="210" spans="1:6" hidden="1" x14ac:dyDescent="0.3">
      <c r="A210" t="s">
        <v>456</v>
      </c>
      <c r="B210" t="s">
        <v>803</v>
      </c>
      <c r="C210" t="s">
        <v>1150</v>
      </c>
      <c r="E210" s="6">
        <v>1.2740499999999999</v>
      </c>
      <c r="F210" s="1">
        <v>0.56474000000000002</v>
      </c>
    </row>
    <row r="211" spans="1:6" hidden="1" x14ac:dyDescent="0.3">
      <c r="A211" t="s">
        <v>258</v>
      </c>
      <c r="B211" t="s">
        <v>809</v>
      </c>
      <c r="C211" t="s">
        <v>874</v>
      </c>
      <c r="D211" s="4" t="s">
        <v>936</v>
      </c>
      <c r="E211" s="6">
        <v>1.27366</v>
      </c>
      <c r="F211" s="1">
        <v>0.47429399999999999</v>
      </c>
    </row>
    <row r="212" spans="1:6" hidden="1" x14ac:dyDescent="0.3">
      <c r="A212" t="s">
        <v>749</v>
      </c>
      <c r="B212" t="s">
        <v>803</v>
      </c>
      <c r="C212" t="s">
        <v>1115</v>
      </c>
      <c r="D212" s="4" t="s">
        <v>1452</v>
      </c>
      <c r="E212" s="6">
        <v>1.2661500000000001</v>
      </c>
      <c r="F212" s="1">
        <v>0.73664200000000002</v>
      </c>
    </row>
    <row r="213" spans="1:6" hidden="1" x14ac:dyDescent="0.3">
      <c r="A213" t="s">
        <v>615</v>
      </c>
      <c r="B213" t="s">
        <v>803</v>
      </c>
      <c r="C213" t="s">
        <v>1053</v>
      </c>
      <c r="D213" s="4" t="s">
        <v>1338</v>
      </c>
      <c r="E213" s="6">
        <v>1.26379</v>
      </c>
      <c r="F213" s="1">
        <v>0.59870599999999996</v>
      </c>
    </row>
    <row r="214" spans="1:6" hidden="1" x14ac:dyDescent="0.3">
      <c r="A214" t="s">
        <v>761</v>
      </c>
      <c r="B214" t="s">
        <v>806</v>
      </c>
      <c r="C214" t="s">
        <v>931</v>
      </c>
      <c r="E214" s="6">
        <v>1.26098</v>
      </c>
      <c r="F214" s="1">
        <v>0.37983099999999997</v>
      </c>
    </row>
    <row r="215" spans="1:6" hidden="1" x14ac:dyDescent="0.3">
      <c r="A215" t="s">
        <v>118</v>
      </c>
      <c r="B215" t="s">
        <v>803</v>
      </c>
      <c r="C215" t="s">
        <v>854</v>
      </c>
      <c r="D215" s="4" t="s">
        <v>923</v>
      </c>
      <c r="E215" s="6">
        <v>1.26091</v>
      </c>
      <c r="F215" s="1">
        <v>0.29797800000000002</v>
      </c>
    </row>
    <row r="216" spans="1:6" hidden="1" x14ac:dyDescent="0.3">
      <c r="A216" t="s">
        <v>500</v>
      </c>
      <c r="B216" t="s">
        <v>809</v>
      </c>
      <c r="C216" t="s">
        <v>1061</v>
      </c>
      <c r="D216" s="4" t="s">
        <v>1253</v>
      </c>
      <c r="E216" s="6">
        <v>1.2607600000000001</v>
      </c>
      <c r="F216" s="1">
        <v>0.709287</v>
      </c>
    </row>
    <row r="217" spans="1:6" hidden="1" x14ac:dyDescent="0.3">
      <c r="A217" t="s">
        <v>34</v>
      </c>
      <c r="B217" t="s">
        <v>803</v>
      </c>
      <c r="C217" t="s">
        <v>854</v>
      </c>
      <c r="D217" s="4" t="s">
        <v>855</v>
      </c>
      <c r="E217" s="6">
        <v>1.2591300000000001</v>
      </c>
      <c r="F217" s="1">
        <v>0.51592400000000005</v>
      </c>
    </row>
    <row r="218" spans="1:6" hidden="1" x14ac:dyDescent="0.3">
      <c r="A218" t="s">
        <v>80</v>
      </c>
      <c r="B218" t="s">
        <v>803</v>
      </c>
      <c r="C218" t="s">
        <v>833</v>
      </c>
      <c r="D218" s="4" t="s">
        <v>893</v>
      </c>
      <c r="E218" s="6">
        <v>1.2576700000000001</v>
      </c>
      <c r="F218" s="1">
        <v>5.0855200000000003E-2</v>
      </c>
    </row>
    <row r="219" spans="1:6" hidden="1" x14ac:dyDescent="0.3">
      <c r="A219" t="s">
        <v>168</v>
      </c>
      <c r="B219" t="s">
        <v>803</v>
      </c>
      <c r="C219" t="s">
        <v>854</v>
      </c>
      <c r="D219" s="4" t="s">
        <v>892</v>
      </c>
      <c r="E219" s="6">
        <v>1.2576000000000001</v>
      </c>
      <c r="F219" s="1">
        <v>0.42020800000000003</v>
      </c>
    </row>
    <row r="220" spans="1:6" hidden="1" x14ac:dyDescent="0.3">
      <c r="A220" t="s">
        <v>275</v>
      </c>
      <c r="B220" t="s">
        <v>806</v>
      </c>
      <c r="C220" t="s">
        <v>1066</v>
      </c>
      <c r="D220" s="4" t="s">
        <v>1067</v>
      </c>
      <c r="E220" s="6">
        <v>1.25543</v>
      </c>
      <c r="F220" s="1">
        <v>0.35297099999999998</v>
      </c>
    </row>
    <row r="221" spans="1:6" hidden="1" x14ac:dyDescent="0.3">
      <c r="A221" t="s">
        <v>630</v>
      </c>
      <c r="B221" t="s">
        <v>803</v>
      </c>
      <c r="C221" t="s">
        <v>1352</v>
      </c>
      <c r="E221" s="6">
        <v>1.24943</v>
      </c>
      <c r="F221" s="1">
        <v>0.690743</v>
      </c>
    </row>
    <row r="222" spans="1:6" hidden="1" x14ac:dyDescent="0.3">
      <c r="A222" t="s">
        <v>266</v>
      </c>
      <c r="B222" t="s">
        <v>803</v>
      </c>
      <c r="C222" t="s">
        <v>942</v>
      </c>
      <c r="D222" s="4" t="s">
        <v>1049</v>
      </c>
      <c r="E222" s="6">
        <v>1.24194</v>
      </c>
      <c r="F222" s="1">
        <v>0.57629900000000001</v>
      </c>
    </row>
    <row r="223" spans="1:6" hidden="1" x14ac:dyDescent="0.3">
      <c r="A223" t="s">
        <v>453</v>
      </c>
      <c r="B223" t="s">
        <v>803</v>
      </c>
      <c r="C223" t="s">
        <v>1115</v>
      </c>
      <c r="D223" s="4" t="s">
        <v>1221</v>
      </c>
      <c r="E223" s="6">
        <v>1.2402500000000001</v>
      </c>
      <c r="F223" s="1">
        <v>0.74144399999999999</v>
      </c>
    </row>
    <row r="224" spans="1:6" hidden="1" x14ac:dyDescent="0.3">
      <c r="A224" t="s">
        <v>424</v>
      </c>
      <c r="B224" t="s">
        <v>946</v>
      </c>
      <c r="C224" t="s">
        <v>947</v>
      </c>
      <c r="D224" s="4" t="s">
        <v>1201</v>
      </c>
      <c r="E224" s="6">
        <v>1.23465</v>
      </c>
      <c r="F224" s="1">
        <v>0.398123</v>
      </c>
    </row>
    <row r="225" spans="1:6" hidden="1" x14ac:dyDescent="0.3">
      <c r="A225" t="s">
        <v>296</v>
      </c>
      <c r="B225" t="s">
        <v>811</v>
      </c>
      <c r="C225" t="s">
        <v>1057</v>
      </c>
      <c r="D225" s="4" t="s">
        <v>1083</v>
      </c>
      <c r="E225" s="6">
        <v>1.2307300000000001</v>
      </c>
      <c r="F225" s="1">
        <v>0.13598499999999999</v>
      </c>
    </row>
    <row r="226" spans="1:6" hidden="1" x14ac:dyDescent="0.3">
      <c r="A226" t="s">
        <v>403</v>
      </c>
      <c r="B226" t="s">
        <v>946</v>
      </c>
      <c r="C226" t="s">
        <v>1056</v>
      </c>
      <c r="E226" s="6">
        <v>1.22922</v>
      </c>
      <c r="F226" s="1">
        <v>0.61122399999999999</v>
      </c>
    </row>
    <row r="227" spans="1:6" hidden="1" x14ac:dyDescent="0.3">
      <c r="A227" t="s">
        <v>489</v>
      </c>
      <c r="B227" t="s">
        <v>811</v>
      </c>
      <c r="C227" t="s">
        <v>934</v>
      </c>
      <c r="E227" s="6">
        <v>1.2291700000000001</v>
      </c>
      <c r="F227" s="1">
        <v>0.49400500000000003</v>
      </c>
    </row>
    <row r="228" spans="1:6" hidden="1" x14ac:dyDescent="0.3">
      <c r="A228" t="s">
        <v>264</v>
      </c>
      <c r="B228" t="s">
        <v>809</v>
      </c>
      <c r="C228" t="s">
        <v>874</v>
      </c>
      <c r="D228" s="4" t="s">
        <v>1047</v>
      </c>
      <c r="E228" s="6">
        <v>1.2273700000000001</v>
      </c>
      <c r="F228" s="1">
        <v>0.62124800000000002</v>
      </c>
    </row>
    <row r="229" spans="1:6" hidden="1" x14ac:dyDescent="0.3">
      <c r="A229" t="s">
        <v>621</v>
      </c>
      <c r="B229" t="s">
        <v>803</v>
      </c>
      <c r="C229" t="s">
        <v>942</v>
      </c>
      <c r="E229" s="6">
        <v>1.2230000000000001</v>
      </c>
      <c r="F229" s="1">
        <v>0.51075999999999999</v>
      </c>
    </row>
    <row r="230" spans="1:6" hidden="1" x14ac:dyDescent="0.3">
      <c r="A230" t="s">
        <v>585</v>
      </c>
      <c r="B230" t="s">
        <v>811</v>
      </c>
      <c r="C230" t="s">
        <v>968</v>
      </c>
      <c r="E230" s="6">
        <v>1.22238</v>
      </c>
      <c r="F230" s="1">
        <v>0.56635100000000005</v>
      </c>
    </row>
    <row r="231" spans="1:6" hidden="1" x14ac:dyDescent="0.3">
      <c r="A231" t="s">
        <v>696</v>
      </c>
      <c r="B231" t="s">
        <v>806</v>
      </c>
      <c r="C231" t="s">
        <v>1102</v>
      </c>
      <c r="E231" s="6">
        <v>1.22098</v>
      </c>
      <c r="F231" s="1">
        <v>0.36165399999999998</v>
      </c>
    </row>
    <row r="232" spans="1:6" hidden="1" x14ac:dyDescent="0.3">
      <c r="A232" t="s">
        <v>252</v>
      </c>
      <c r="B232" t="s">
        <v>803</v>
      </c>
      <c r="C232" t="s">
        <v>1039</v>
      </c>
      <c r="D232" s="4" t="s">
        <v>1040</v>
      </c>
      <c r="E232" s="6">
        <v>1.2074199999999999</v>
      </c>
      <c r="F232" s="1">
        <v>0.60616899999999996</v>
      </c>
    </row>
    <row r="233" spans="1:6" hidden="1" x14ac:dyDescent="0.3">
      <c r="A233" t="s">
        <v>353</v>
      </c>
      <c r="B233" t="s">
        <v>809</v>
      </c>
      <c r="C233" t="s">
        <v>963</v>
      </c>
      <c r="D233" s="4" t="s">
        <v>1142</v>
      </c>
      <c r="E233" s="6">
        <v>1.2069300000000001</v>
      </c>
      <c r="F233" s="1">
        <v>0.53711399999999998</v>
      </c>
    </row>
    <row r="234" spans="1:6" hidden="1" x14ac:dyDescent="0.3">
      <c r="A234" t="s">
        <v>592</v>
      </c>
      <c r="B234" t="s">
        <v>803</v>
      </c>
      <c r="C234" t="s">
        <v>981</v>
      </c>
      <c r="D234" s="4" t="s">
        <v>1343</v>
      </c>
      <c r="E234" s="6">
        <v>1.2005300000000001</v>
      </c>
      <c r="F234" s="1">
        <v>0.42202800000000001</v>
      </c>
    </row>
    <row r="235" spans="1:6" hidden="1" x14ac:dyDescent="0.3">
      <c r="A235" t="s">
        <v>379</v>
      </c>
      <c r="B235" t="s">
        <v>803</v>
      </c>
      <c r="C235" t="s">
        <v>1053</v>
      </c>
      <c r="D235" s="4" t="s">
        <v>1166</v>
      </c>
      <c r="E235" s="6">
        <v>1.19554</v>
      </c>
      <c r="F235" s="1">
        <v>0.55316699999999996</v>
      </c>
    </row>
    <row r="236" spans="1:6" hidden="1" x14ac:dyDescent="0.3">
      <c r="A236" t="s">
        <v>391</v>
      </c>
      <c r="B236" t="s">
        <v>811</v>
      </c>
      <c r="C236" t="s">
        <v>968</v>
      </c>
      <c r="D236" s="4" t="s">
        <v>1174</v>
      </c>
      <c r="E236" s="6">
        <v>1.1934</v>
      </c>
      <c r="F236" s="1">
        <v>0.341858</v>
      </c>
    </row>
    <row r="237" spans="1:6" hidden="1" x14ac:dyDescent="0.3">
      <c r="A237" t="s">
        <v>729</v>
      </c>
      <c r="B237" t="s">
        <v>803</v>
      </c>
      <c r="C237" t="s">
        <v>1085</v>
      </c>
      <c r="E237" s="6">
        <v>1.18773</v>
      </c>
      <c r="F237" s="1">
        <v>0.192025</v>
      </c>
    </row>
    <row r="238" spans="1:6" hidden="1" x14ac:dyDescent="0.3">
      <c r="A238" t="s">
        <v>138</v>
      </c>
      <c r="B238" t="s">
        <v>806</v>
      </c>
      <c r="C238" t="s">
        <v>931</v>
      </c>
      <c r="E238" s="6">
        <v>1.1821999999999999</v>
      </c>
      <c r="F238" s="1">
        <v>0.30057099999999998</v>
      </c>
    </row>
    <row r="239" spans="1:6" hidden="1" x14ac:dyDescent="0.3">
      <c r="A239" t="s">
        <v>746</v>
      </c>
      <c r="B239" t="s">
        <v>803</v>
      </c>
      <c r="C239" t="s">
        <v>1115</v>
      </c>
      <c r="D239" s="4" t="s">
        <v>1449</v>
      </c>
      <c r="E239" s="6">
        <v>1.1800600000000001</v>
      </c>
      <c r="F239" s="1">
        <v>0.65273199999999998</v>
      </c>
    </row>
    <row r="240" spans="1:6" hidden="1" x14ac:dyDescent="0.3">
      <c r="A240" t="s">
        <v>362</v>
      </c>
      <c r="B240" t="s">
        <v>816</v>
      </c>
      <c r="C240" t="s">
        <v>962</v>
      </c>
      <c r="D240" s="4" t="s">
        <v>1147</v>
      </c>
      <c r="E240" s="6">
        <v>1.1775100000000001</v>
      </c>
      <c r="F240" s="1">
        <v>0.56416699999999997</v>
      </c>
    </row>
    <row r="241" spans="1:6" hidden="1" x14ac:dyDescent="0.3">
      <c r="A241" t="s">
        <v>754</v>
      </c>
      <c r="B241" t="s">
        <v>803</v>
      </c>
      <c r="C241" t="s">
        <v>1150</v>
      </c>
      <c r="D241" s="4" t="s">
        <v>1454</v>
      </c>
      <c r="E241" s="6">
        <v>1.1742999999999999</v>
      </c>
      <c r="F241" s="1">
        <v>0.48995</v>
      </c>
    </row>
    <row r="242" spans="1:6" hidden="1" x14ac:dyDescent="0.3">
      <c r="A242" t="s">
        <v>710</v>
      </c>
      <c r="B242" t="s">
        <v>811</v>
      </c>
      <c r="C242" t="s">
        <v>812</v>
      </c>
      <c r="D242" s="4" t="s">
        <v>1428</v>
      </c>
      <c r="E242" s="6">
        <v>1.1682699999999999</v>
      </c>
      <c r="F242" s="1">
        <v>0.55022099999999996</v>
      </c>
    </row>
    <row r="243" spans="1:6" hidden="1" x14ac:dyDescent="0.3">
      <c r="A243" t="s">
        <v>256</v>
      </c>
      <c r="B243" t="s">
        <v>809</v>
      </c>
      <c r="C243" t="s">
        <v>874</v>
      </c>
      <c r="D243" s="4" t="s">
        <v>1043</v>
      </c>
      <c r="E243" s="6">
        <v>1.16029</v>
      </c>
      <c r="F243" s="1">
        <v>0.54214700000000005</v>
      </c>
    </row>
    <row r="244" spans="1:6" hidden="1" x14ac:dyDescent="0.3">
      <c r="A244" t="s">
        <v>182</v>
      </c>
      <c r="B244" t="s">
        <v>806</v>
      </c>
      <c r="C244" t="s">
        <v>807</v>
      </c>
      <c r="E244" s="6">
        <v>1.1597200000000001</v>
      </c>
      <c r="F244" s="1">
        <v>0.64634999999999998</v>
      </c>
    </row>
    <row r="245" spans="1:6" hidden="1" x14ac:dyDescent="0.3">
      <c r="A245" t="s">
        <v>547</v>
      </c>
      <c r="B245" t="s">
        <v>806</v>
      </c>
      <c r="C245" t="s">
        <v>1066</v>
      </c>
      <c r="D245" s="4" t="s">
        <v>1295</v>
      </c>
      <c r="E245" s="6">
        <v>1.15872</v>
      </c>
      <c r="F245" s="1">
        <v>0.68503400000000003</v>
      </c>
    </row>
    <row r="246" spans="1:6" hidden="1" x14ac:dyDescent="0.3">
      <c r="A246" t="s">
        <v>686</v>
      </c>
      <c r="B246" t="s">
        <v>806</v>
      </c>
      <c r="C246" t="s">
        <v>926</v>
      </c>
      <c r="D246" s="4" t="s">
        <v>1406</v>
      </c>
      <c r="E246" s="6">
        <v>1.1566000000000001</v>
      </c>
      <c r="F246" s="1">
        <v>0.72655700000000001</v>
      </c>
    </row>
    <row r="247" spans="1:6" hidden="1" x14ac:dyDescent="0.3">
      <c r="A247" t="s">
        <v>726</v>
      </c>
      <c r="B247" t="s">
        <v>803</v>
      </c>
      <c r="C247" t="s">
        <v>1085</v>
      </c>
      <c r="D247" s="4" t="s">
        <v>1435</v>
      </c>
      <c r="E247" s="6">
        <v>1.15632</v>
      </c>
      <c r="F247" s="1">
        <v>0.161525</v>
      </c>
    </row>
    <row r="248" spans="1:6" hidden="1" x14ac:dyDescent="0.3">
      <c r="A248" t="s">
        <v>461</v>
      </c>
      <c r="B248" t="s">
        <v>803</v>
      </c>
      <c r="C248" t="s">
        <v>1150</v>
      </c>
      <c r="D248" s="4" t="s">
        <v>1225</v>
      </c>
      <c r="E248" s="6">
        <v>1.1550199999999999</v>
      </c>
      <c r="F248" s="1">
        <v>0.875471</v>
      </c>
    </row>
    <row r="249" spans="1:6" hidden="1" x14ac:dyDescent="0.3">
      <c r="A249" t="s">
        <v>632</v>
      </c>
      <c r="B249" t="s">
        <v>811</v>
      </c>
      <c r="C249" t="s">
        <v>970</v>
      </c>
      <c r="D249" s="4" t="s">
        <v>1355</v>
      </c>
      <c r="E249" s="6">
        <v>1.15395</v>
      </c>
      <c r="F249" s="1">
        <v>0.40096199999999999</v>
      </c>
    </row>
    <row r="250" spans="1:6" hidden="1" x14ac:dyDescent="0.3">
      <c r="A250" t="s">
        <v>262</v>
      </c>
      <c r="B250" t="s">
        <v>816</v>
      </c>
      <c r="C250" t="s">
        <v>817</v>
      </c>
      <c r="D250" s="4" t="s">
        <v>1046</v>
      </c>
      <c r="E250" s="6">
        <v>1.1534199999999999</v>
      </c>
      <c r="F250" s="1">
        <v>0.58317600000000003</v>
      </c>
    </row>
    <row r="251" spans="1:6" hidden="1" x14ac:dyDescent="0.3">
      <c r="A251" t="s">
        <v>89</v>
      </c>
      <c r="B251" t="s">
        <v>803</v>
      </c>
      <c r="C251" t="s">
        <v>835</v>
      </c>
      <c r="D251" s="4" t="s">
        <v>900</v>
      </c>
      <c r="E251" s="6">
        <v>1.15195</v>
      </c>
      <c r="F251" s="1">
        <v>0.39780500000000002</v>
      </c>
    </row>
    <row r="252" spans="1:6" hidden="1" x14ac:dyDescent="0.3">
      <c r="A252" t="s">
        <v>126</v>
      </c>
      <c r="B252" t="s">
        <v>803</v>
      </c>
      <c r="C252" t="s">
        <v>848</v>
      </c>
      <c r="D252" s="4" t="s">
        <v>852</v>
      </c>
      <c r="E252" s="6">
        <v>1.1503300000000001</v>
      </c>
      <c r="F252" s="1">
        <v>0.74316199999999999</v>
      </c>
    </row>
    <row r="253" spans="1:6" hidden="1" x14ac:dyDescent="0.3">
      <c r="A253" t="s">
        <v>190</v>
      </c>
      <c r="B253" t="s">
        <v>803</v>
      </c>
      <c r="C253" t="s">
        <v>979</v>
      </c>
      <c r="D253" s="4" t="s">
        <v>980</v>
      </c>
      <c r="E253" s="6">
        <v>1.14829</v>
      </c>
      <c r="F253" s="1">
        <v>0.67604900000000001</v>
      </c>
    </row>
    <row r="254" spans="1:6" hidden="1" x14ac:dyDescent="0.3">
      <c r="A254" t="s">
        <v>305</v>
      </c>
      <c r="B254" t="s">
        <v>811</v>
      </c>
      <c r="C254" t="s">
        <v>1089</v>
      </c>
      <c r="D254" s="4" t="s">
        <v>1090</v>
      </c>
      <c r="E254" s="6">
        <v>1.14422</v>
      </c>
      <c r="F254" s="1">
        <v>0.50967399999999996</v>
      </c>
    </row>
    <row r="255" spans="1:6" hidden="1" x14ac:dyDescent="0.3">
      <c r="A255" t="s">
        <v>93</v>
      </c>
      <c r="B255" t="s">
        <v>803</v>
      </c>
      <c r="C255" t="s">
        <v>895</v>
      </c>
      <c r="D255" s="4" t="s">
        <v>904</v>
      </c>
      <c r="E255" s="6">
        <v>1.1432899999999999</v>
      </c>
      <c r="F255" s="1">
        <v>0.36127300000000001</v>
      </c>
    </row>
    <row r="256" spans="1:6" hidden="1" x14ac:dyDescent="0.3">
      <c r="A256" t="s">
        <v>481</v>
      </c>
      <c r="B256" t="s">
        <v>803</v>
      </c>
      <c r="C256" t="s">
        <v>1238</v>
      </c>
      <c r="E256" s="6">
        <v>1.14263</v>
      </c>
      <c r="F256" s="1">
        <v>0.72750999999999999</v>
      </c>
    </row>
    <row r="257" spans="1:6" hidden="1" x14ac:dyDescent="0.3">
      <c r="A257" t="s">
        <v>704</v>
      </c>
      <c r="B257" t="s">
        <v>811</v>
      </c>
      <c r="C257" t="s">
        <v>1089</v>
      </c>
      <c r="D257" s="4" t="s">
        <v>1419</v>
      </c>
      <c r="E257" s="6">
        <v>1.1414899999999999</v>
      </c>
      <c r="F257" s="1">
        <v>0.68834600000000001</v>
      </c>
    </row>
    <row r="258" spans="1:6" hidden="1" x14ac:dyDescent="0.3">
      <c r="A258" t="s">
        <v>769</v>
      </c>
      <c r="B258" t="s">
        <v>803</v>
      </c>
      <c r="C258" t="s">
        <v>1085</v>
      </c>
      <c r="D258" s="4" t="s">
        <v>1467</v>
      </c>
      <c r="E258" s="6">
        <v>1.13866</v>
      </c>
      <c r="F258" s="1">
        <v>0.31241099999999999</v>
      </c>
    </row>
    <row r="259" spans="1:6" hidden="1" x14ac:dyDescent="0.3">
      <c r="A259" t="s">
        <v>469</v>
      </c>
      <c r="B259" t="s">
        <v>809</v>
      </c>
      <c r="C259" t="s">
        <v>1018</v>
      </c>
      <c r="E259" s="6">
        <v>1.12259</v>
      </c>
      <c r="F259" s="1">
        <v>0.83587999999999996</v>
      </c>
    </row>
    <row r="260" spans="1:6" hidden="1" x14ac:dyDescent="0.3">
      <c r="A260" t="s">
        <v>189</v>
      </c>
      <c r="B260" t="s">
        <v>803</v>
      </c>
      <c r="C260" t="s">
        <v>942</v>
      </c>
      <c r="D260" s="4" t="s">
        <v>978</v>
      </c>
      <c r="E260" s="6">
        <v>1.1220300000000001</v>
      </c>
      <c r="F260" s="1">
        <v>0.74464600000000003</v>
      </c>
    </row>
    <row r="261" spans="1:6" hidden="1" x14ac:dyDescent="0.3">
      <c r="A261" t="s">
        <v>401</v>
      </c>
      <c r="B261" t="s">
        <v>806</v>
      </c>
      <c r="C261" t="s">
        <v>926</v>
      </c>
      <c r="E261" s="6">
        <v>1.1186700000000001</v>
      </c>
      <c r="F261" s="1">
        <v>0.86670400000000003</v>
      </c>
    </row>
    <row r="262" spans="1:6" hidden="1" x14ac:dyDescent="0.3">
      <c r="A262" t="s">
        <v>242</v>
      </c>
      <c r="B262" t="s">
        <v>809</v>
      </c>
      <c r="C262" t="s">
        <v>939</v>
      </c>
      <c r="D262" s="4" t="s">
        <v>1030</v>
      </c>
      <c r="E262" s="6">
        <v>1.11676</v>
      </c>
      <c r="F262" s="1">
        <v>0.63625900000000002</v>
      </c>
    </row>
    <row r="263" spans="1:6" hidden="1" x14ac:dyDescent="0.3">
      <c r="A263" t="s">
        <v>653</v>
      </c>
      <c r="B263" t="s">
        <v>946</v>
      </c>
      <c r="C263" t="s">
        <v>1013</v>
      </c>
      <c r="D263" s="4" t="s">
        <v>1376</v>
      </c>
      <c r="E263" s="6">
        <v>1.1142099999999999</v>
      </c>
      <c r="F263" s="1">
        <v>0.754938</v>
      </c>
    </row>
    <row r="264" spans="1:6" hidden="1" x14ac:dyDescent="0.3">
      <c r="A264" t="s">
        <v>762</v>
      </c>
      <c r="B264" t="s">
        <v>816</v>
      </c>
      <c r="C264" t="s">
        <v>962</v>
      </c>
      <c r="D264" s="4" t="s">
        <v>1462</v>
      </c>
      <c r="E264" s="6">
        <v>1.1135999999999999</v>
      </c>
      <c r="F264" s="1">
        <v>0.59205300000000005</v>
      </c>
    </row>
    <row r="265" spans="1:6" hidden="1" x14ac:dyDescent="0.3">
      <c r="A265" t="s">
        <v>432</v>
      </c>
      <c r="B265" t="s">
        <v>811</v>
      </c>
      <c r="C265" t="s">
        <v>1008</v>
      </c>
      <c r="D265" s="4" t="s">
        <v>1208</v>
      </c>
      <c r="E265" s="6">
        <v>1.1101000000000001</v>
      </c>
      <c r="F265" s="1">
        <v>0.69321699999999997</v>
      </c>
    </row>
    <row r="266" spans="1:6" hidden="1" x14ac:dyDescent="0.3">
      <c r="A266" t="s">
        <v>300</v>
      </c>
      <c r="B266" t="s">
        <v>806</v>
      </c>
      <c r="C266" t="s">
        <v>949</v>
      </c>
      <c r="D266" s="4" t="s">
        <v>1087</v>
      </c>
      <c r="E266" s="6">
        <v>1.1087</v>
      </c>
      <c r="F266" s="1">
        <v>0.63929499999999995</v>
      </c>
    </row>
    <row r="267" spans="1:6" hidden="1" x14ac:dyDescent="0.3">
      <c r="A267" t="s">
        <v>81</v>
      </c>
      <c r="B267" t="s">
        <v>803</v>
      </c>
      <c r="C267" t="s">
        <v>835</v>
      </c>
      <c r="D267" s="4" t="s">
        <v>894</v>
      </c>
      <c r="E267" s="6">
        <v>1.1080399999999999</v>
      </c>
      <c r="F267" s="1">
        <v>0.439301</v>
      </c>
    </row>
    <row r="268" spans="1:6" hidden="1" x14ac:dyDescent="0.3">
      <c r="A268" t="s">
        <v>596</v>
      </c>
      <c r="B268" t="s">
        <v>811</v>
      </c>
      <c r="C268" t="s">
        <v>812</v>
      </c>
      <c r="D268" s="4" t="s">
        <v>1303</v>
      </c>
      <c r="E268" s="6">
        <v>1.10734</v>
      </c>
      <c r="F268" s="1">
        <v>0.94953799999999999</v>
      </c>
    </row>
    <row r="269" spans="1:6" hidden="1" x14ac:dyDescent="0.3">
      <c r="A269" t="s">
        <v>562</v>
      </c>
      <c r="B269" t="s">
        <v>811</v>
      </c>
      <c r="C269" t="s">
        <v>812</v>
      </c>
      <c r="E269" s="6">
        <v>1.1068100000000001</v>
      </c>
      <c r="F269" s="1">
        <v>0.67148300000000005</v>
      </c>
    </row>
    <row r="270" spans="1:6" hidden="1" x14ac:dyDescent="0.3">
      <c r="A270" t="s">
        <v>214</v>
      </c>
      <c r="B270" t="s">
        <v>827</v>
      </c>
      <c r="C270" t="s">
        <v>840</v>
      </c>
      <c r="D270" s="4" t="s">
        <v>998</v>
      </c>
      <c r="E270" s="6">
        <v>1.0987</v>
      </c>
      <c r="F270" s="1">
        <v>0.59183200000000002</v>
      </c>
    </row>
    <row r="271" spans="1:6" hidden="1" x14ac:dyDescent="0.3">
      <c r="A271" t="s">
        <v>482</v>
      </c>
      <c r="B271" t="s">
        <v>806</v>
      </c>
      <c r="C271" t="s">
        <v>949</v>
      </c>
      <c r="D271" s="4" t="s">
        <v>1239</v>
      </c>
      <c r="E271" s="6">
        <v>1.0957699999999999</v>
      </c>
      <c r="F271" s="1">
        <v>0.806396</v>
      </c>
    </row>
    <row r="272" spans="1:6" hidden="1" x14ac:dyDescent="0.3">
      <c r="A272" t="s">
        <v>622</v>
      </c>
      <c r="B272" t="s">
        <v>803</v>
      </c>
      <c r="C272" t="s">
        <v>942</v>
      </c>
      <c r="E272" s="6">
        <v>1.0950899999999999</v>
      </c>
      <c r="F272" s="1">
        <v>0.70832200000000001</v>
      </c>
    </row>
    <row r="273" spans="1:6" hidden="1" x14ac:dyDescent="0.3">
      <c r="A273" t="s">
        <v>527</v>
      </c>
      <c r="B273" t="s">
        <v>803</v>
      </c>
      <c r="C273" t="s">
        <v>1276</v>
      </c>
      <c r="D273" s="4" t="s">
        <v>1277</v>
      </c>
      <c r="E273" s="6">
        <v>1.09467</v>
      </c>
      <c r="F273" s="1">
        <v>0.67398899999999995</v>
      </c>
    </row>
    <row r="274" spans="1:6" hidden="1" x14ac:dyDescent="0.3">
      <c r="A274" t="s">
        <v>784</v>
      </c>
      <c r="B274" t="s">
        <v>809</v>
      </c>
      <c r="C274" t="s">
        <v>939</v>
      </c>
      <c r="E274" s="6">
        <v>1.0932900000000001</v>
      </c>
      <c r="F274" s="1">
        <v>0.79074100000000003</v>
      </c>
    </row>
    <row r="275" spans="1:6" hidden="1" x14ac:dyDescent="0.3">
      <c r="A275" t="s">
        <v>739</v>
      </c>
      <c r="B275" t="s">
        <v>803</v>
      </c>
      <c r="C275" t="s">
        <v>942</v>
      </c>
      <c r="D275" s="4" t="s">
        <v>1443</v>
      </c>
      <c r="E275" s="6">
        <v>1.09205</v>
      </c>
      <c r="F275" s="1">
        <v>0.71553699999999998</v>
      </c>
    </row>
    <row r="276" spans="1:6" hidden="1" x14ac:dyDescent="0.3">
      <c r="A276" t="s">
        <v>110</v>
      </c>
      <c r="B276" t="s">
        <v>803</v>
      </c>
      <c r="C276" t="s">
        <v>895</v>
      </c>
      <c r="E276" s="6">
        <v>1.08429</v>
      </c>
      <c r="F276" s="1">
        <v>0.43348100000000001</v>
      </c>
    </row>
    <row r="277" spans="1:6" hidden="1" x14ac:dyDescent="0.3">
      <c r="A277" t="s">
        <v>35</v>
      </c>
      <c r="B277" t="s">
        <v>803</v>
      </c>
      <c r="C277" t="s">
        <v>854</v>
      </c>
      <c r="D277" s="4" t="s">
        <v>856</v>
      </c>
      <c r="E277" s="6">
        <v>1.0804499999999999</v>
      </c>
      <c r="F277" s="1">
        <v>0.56945199999999996</v>
      </c>
    </row>
    <row r="278" spans="1:6" hidden="1" x14ac:dyDescent="0.3">
      <c r="A278" t="s">
        <v>662</v>
      </c>
      <c r="B278" t="s">
        <v>803</v>
      </c>
      <c r="C278" t="s">
        <v>1111</v>
      </c>
      <c r="D278" s="4" t="s">
        <v>1386</v>
      </c>
      <c r="E278" s="6">
        <v>1.08023</v>
      </c>
      <c r="F278" s="1">
        <v>0.61098399999999997</v>
      </c>
    </row>
    <row r="279" spans="1:6" hidden="1" x14ac:dyDescent="0.3">
      <c r="A279" t="s">
        <v>497</v>
      </c>
      <c r="B279" t="s">
        <v>811</v>
      </c>
      <c r="C279" t="s">
        <v>860</v>
      </c>
      <c r="D279" s="4" t="s">
        <v>1250</v>
      </c>
      <c r="E279" s="6">
        <v>1.0778399999999999</v>
      </c>
      <c r="F279" s="1">
        <v>0.88678500000000005</v>
      </c>
    </row>
    <row r="280" spans="1:6" hidden="1" x14ac:dyDescent="0.3">
      <c r="A280" t="s">
        <v>731</v>
      </c>
      <c r="B280" t="s">
        <v>803</v>
      </c>
      <c r="C280" t="s">
        <v>1085</v>
      </c>
      <c r="E280" s="6">
        <v>1.0772699999999999</v>
      </c>
      <c r="F280" s="1">
        <v>0.520895</v>
      </c>
    </row>
    <row r="281" spans="1:6" hidden="1" x14ac:dyDescent="0.3">
      <c r="A281" t="s">
        <v>291</v>
      </c>
      <c r="B281" t="s">
        <v>811</v>
      </c>
      <c r="C281" t="s">
        <v>970</v>
      </c>
      <c r="D281" s="4" t="s">
        <v>1080</v>
      </c>
      <c r="E281" s="6">
        <v>1.0723100000000001</v>
      </c>
      <c r="F281" s="1">
        <v>0.76847100000000002</v>
      </c>
    </row>
    <row r="282" spans="1:6" hidden="1" x14ac:dyDescent="0.3">
      <c r="A282" t="s">
        <v>409</v>
      </c>
      <c r="B282" t="s">
        <v>956</v>
      </c>
      <c r="C282" t="s">
        <v>957</v>
      </c>
      <c r="D282" s="4" t="s">
        <v>1188</v>
      </c>
      <c r="E282" s="6">
        <v>1.0713600000000001</v>
      </c>
      <c r="F282" s="1">
        <v>0.73855199999999999</v>
      </c>
    </row>
    <row r="283" spans="1:6" hidden="1" x14ac:dyDescent="0.3">
      <c r="A283" t="s">
        <v>488</v>
      </c>
      <c r="B283" t="s">
        <v>803</v>
      </c>
      <c r="C283" t="s">
        <v>942</v>
      </c>
      <c r="E283" s="6">
        <v>1.0702</v>
      </c>
      <c r="F283" s="1">
        <v>0.83738800000000002</v>
      </c>
    </row>
    <row r="284" spans="1:6" hidden="1" x14ac:dyDescent="0.3">
      <c r="A284" t="s">
        <v>525</v>
      </c>
      <c r="B284" t="s">
        <v>956</v>
      </c>
      <c r="C284" t="s">
        <v>957</v>
      </c>
      <c r="D284" s="4" t="s">
        <v>1274</v>
      </c>
      <c r="E284" s="6">
        <v>1.06433</v>
      </c>
      <c r="F284" s="1">
        <v>0.73172099999999995</v>
      </c>
    </row>
    <row r="285" spans="1:6" hidden="1" x14ac:dyDescent="0.3">
      <c r="A285" t="s">
        <v>755</v>
      </c>
      <c r="B285" t="s">
        <v>803</v>
      </c>
      <c r="C285" t="s">
        <v>1150</v>
      </c>
      <c r="D285" s="4" t="s">
        <v>1455</v>
      </c>
      <c r="E285" s="6">
        <v>1.0624100000000001</v>
      </c>
      <c r="F285" s="1">
        <v>0.89380499999999996</v>
      </c>
    </row>
    <row r="286" spans="1:6" hidden="1" x14ac:dyDescent="0.3">
      <c r="A286" t="s">
        <v>748</v>
      </c>
      <c r="B286" t="s">
        <v>803</v>
      </c>
      <c r="C286" t="s">
        <v>1150</v>
      </c>
      <c r="D286" s="4" t="s">
        <v>1451</v>
      </c>
      <c r="E286" s="6">
        <v>1.0621100000000001</v>
      </c>
      <c r="F286" s="1">
        <v>0.93783399999999995</v>
      </c>
    </row>
    <row r="287" spans="1:6" hidden="1" x14ac:dyDescent="0.3">
      <c r="A287" t="s">
        <v>410</v>
      </c>
      <c r="B287" t="s">
        <v>806</v>
      </c>
      <c r="C287" t="s">
        <v>1102</v>
      </c>
      <c r="D287" s="4" t="s">
        <v>1189</v>
      </c>
      <c r="E287" s="6">
        <v>1.0589599999999999</v>
      </c>
      <c r="F287" s="1">
        <v>0.30619200000000002</v>
      </c>
    </row>
    <row r="288" spans="1:6" hidden="1" x14ac:dyDescent="0.3">
      <c r="A288" t="s">
        <v>582</v>
      </c>
      <c r="B288" t="s">
        <v>811</v>
      </c>
      <c r="C288" t="s">
        <v>970</v>
      </c>
      <c r="E288" s="6">
        <v>1.05881</v>
      </c>
      <c r="F288" s="1">
        <v>0.86379499999999998</v>
      </c>
    </row>
    <row r="289" spans="1:6" hidden="1" x14ac:dyDescent="0.3">
      <c r="A289" t="s">
        <v>777</v>
      </c>
      <c r="B289" t="s">
        <v>827</v>
      </c>
      <c r="C289" t="s">
        <v>880</v>
      </c>
      <c r="D289" s="4" t="s">
        <v>1475</v>
      </c>
      <c r="E289" s="6">
        <v>1.0574300000000001</v>
      </c>
      <c r="F289" s="1">
        <v>0.81748100000000001</v>
      </c>
    </row>
    <row r="290" spans="1:6" hidden="1" x14ac:dyDescent="0.3">
      <c r="A290" t="s">
        <v>183</v>
      </c>
      <c r="B290" t="s">
        <v>811</v>
      </c>
      <c r="C290" t="s">
        <v>970</v>
      </c>
      <c r="D290" s="4" t="s">
        <v>971</v>
      </c>
      <c r="E290" s="6">
        <v>1.0572900000000001</v>
      </c>
      <c r="F290" s="1">
        <v>0.80786100000000005</v>
      </c>
    </row>
    <row r="291" spans="1:6" hidden="1" x14ac:dyDescent="0.3">
      <c r="A291" t="s">
        <v>667</v>
      </c>
      <c r="B291" t="s">
        <v>806</v>
      </c>
      <c r="C291" t="s">
        <v>1102</v>
      </c>
      <c r="E291" s="6">
        <v>1.0572699999999999</v>
      </c>
      <c r="F291" s="1">
        <v>0.30619200000000002</v>
      </c>
    </row>
    <row r="292" spans="1:6" hidden="1" x14ac:dyDescent="0.3">
      <c r="A292" t="s">
        <v>59</v>
      </c>
      <c r="B292" t="s">
        <v>811</v>
      </c>
      <c r="C292" t="s">
        <v>871</v>
      </c>
      <c r="D292" s="4" t="s">
        <v>876</v>
      </c>
      <c r="E292" s="6">
        <v>1.0555300000000001</v>
      </c>
      <c r="F292" s="1">
        <v>0.83000700000000005</v>
      </c>
    </row>
    <row r="293" spans="1:6" hidden="1" x14ac:dyDescent="0.3">
      <c r="A293" t="s">
        <v>107</v>
      </c>
      <c r="B293" t="s">
        <v>803</v>
      </c>
      <c r="C293" t="s">
        <v>895</v>
      </c>
      <c r="D293" s="4" t="s">
        <v>914</v>
      </c>
      <c r="E293" s="6">
        <v>1.05552</v>
      </c>
      <c r="F293" s="1">
        <v>0.65668400000000005</v>
      </c>
    </row>
    <row r="294" spans="1:6" hidden="1" x14ac:dyDescent="0.3">
      <c r="A294" t="s">
        <v>366</v>
      </c>
      <c r="B294" t="s">
        <v>806</v>
      </c>
      <c r="C294" t="s">
        <v>1121</v>
      </c>
      <c r="D294" s="4" t="s">
        <v>1152</v>
      </c>
      <c r="E294" s="6">
        <v>1.05138</v>
      </c>
      <c r="F294" s="1">
        <v>0.64634999999999998</v>
      </c>
    </row>
    <row r="295" spans="1:6" hidden="1" x14ac:dyDescent="0.3">
      <c r="A295" t="s">
        <v>611</v>
      </c>
      <c r="B295" t="s">
        <v>816</v>
      </c>
      <c r="C295" t="s">
        <v>817</v>
      </c>
      <c r="D295" s="4" t="s">
        <v>1331</v>
      </c>
      <c r="E295" s="6">
        <v>1.04989</v>
      </c>
      <c r="F295" s="1">
        <v>0.872193</v>
      </c>
    </row>
    <row r="296" spans="1:6" hidden="1" x14ac:dyDescent="0.3">
      <c r="A296" t="s">
        <v>624</v>
      </c>
      <c r="B296" t="s">
        <v>806</v>
      </c>
      <c r="C296" t="s">
        <v>988</v>
      </c>
      <c r="D296" s="4" t="s">
        <v>1349</v>
      </c>
      <c r="E296" s="6">
        <v>1.0498000000000001</v>
      </c>
      <c r="F296" s="1">
        <v>0.30619200000000002</v>
      </c>
    </row>
    <row r="297" spans="1:6" hidden="1" x14ac:dyDescent="0.3">
      <c r="A297" t="s">
        <v>698</v>
      </c>
      <c r="B297" t="s">
        <v>811</v>
      </c>
      <c r="C297" t="s">
        <v>925</v>
      </c>
      <c r="D297" s="4" t="s">
        <v>1417</v>
      </c>
      <c r="E297" s="6">
        <v>1.0493399999999999</v>
      </c>
      <c r="F297" s="1">
        <v>0.82433699999999999</v>
      </c>
    </row>
    <row r="298" spans="1:6" hidden="1" x14ac:dyDescent="0.3">
      <c r="A298" t="s">
        <v>85</v>
      </c>
      <c r="B298" t="s">
        <v>803</v>
      </c>
      <c r="C298" t="s">
        <v>833</v>
      </c>
      <c r="D298" s="4" t="s">
        <v>896</v>
      </c>
      <c r="E298" s="6">
        <v>1.0487500000000001</v>
      </c>
      <c r="F298" s="1">
        <v>0.76698599999999995</v>
      </c>
    </row>
    <row r="299" spans="1:6" hidden="1" x14ac:dyDescent="0.3">
      <c r="A299" t="s">
        <v>587</v>
      </c>
      <c r="B299" t="s">
        <v>811</v>
      </c>
      <c r="C299" t="s">
        <v>970</v>
      </c>
      <c r="E299" s="6">
        <v>1.04813</v>
      </c>
      <c r="F299" s="1">
        <v>0.93985399999999997</v>
      </c>
    </row>
    <row r="300" spans="1:6" hidden="1" x14ac:dyDescent="0.3">
      <c r="A300" t="s">
        <v>725</v>
      </c>
      <c r="B300" t="s">
        <v>803</v>
      </c>
      <c r="C300" t="s">
        <v>1085</v>
      </c>
      <c r="E300" s="6">
        <v>1.04688</v>
      </c>
      <c r="F300" s="1">
        <v>0.74486399999999997</v>
      </c>
    </row>
    <row r="301" spans="1:6" hidden="1" x14ac:dyDescent="0.3">
      <c r="A301" t="s">
        <v>320</v>
      </c>
      <c r="B301" t="s">
        <v>816</v>
      </c>
      <c r="C301" t="s">
        <v>1109</v>
      </c>
      <c r="E301" s="6">
        <v>1.0457399999999999</v>
      </c>
      <c r="F301" s="1">
        <v>0.89972300000000005</v>
      </c>
    </row>
    <row r="302" spans="1:6" hidden="1" x14ac:dyDescent="0.3">
      <c r="A302" t="s">
        <v>132</v>
      </c>
      <c r="B302" t="s">
        <v>809</v>
      </c>
      <c r="C302" t="s">
        <v>963</v>
      </c>
      <c r="E302" s="6">
        <v>1.04572</v>
      </c>
      <c r="F302" s="1">
        <v>0.82791599999999999</v>
      </c>
    </row>
    <row r="303" spans="1:6" hidden="1" x14ac:dyDescent="0.3">
      <c r="A303" t="s">
        <v>771</v>
      </c>
      <c r="B303" t="s">
        <v>803</v>
      </c>
      <c r="C303" t="s">
        <v>1111</v>
      </c>
      <c r="D303" s="4" t="s">
        <v>1469</v>
      </c>
      <c r="E303" s="6">
        <v>1.04548</v>
      </c>
      <c r="F303" s="1">
        <v>0.92421600000000004</v>
      </c>
    </row>
    <row r="304" spans="1:6" hidden="1" x14ac:dyDescent="0.3">
      <c r="A304" t="s">
        <v>648</v>
      </c>
      <c r="B304" t="s">
        <v>816</v>
      </c>
      <c r="C304" t="s">
        <v>1368</v>
      </c>
      <c r="D304" s="4" t="s">
        <v>1369</v>
      </c>
      <c r="E304" s="6">
        <v>1.04504</v>
      </c>
      <c r="F304" s="1">
        <v>0.85851699999999997</v>
      </c>
    </row>
    <row r="305" spans="1:6" hidden="1" x14ac:dyDescent="0.3">
      <c r="A305" t="s">
        <v>73</v>
      </c>
      <c r="B305" t="s">
        <v>803</v>
      </c>
      <c r="C305" t="s">
        <v>854</v>
      </c>
      <c r="E305" s="6">
        <v>1.0434099999999999</v>
      </c>
      <c r="F305" s="1">
        <v>0.86363699999999999</v>
      </c>
    </row>
    <row r="306" spans="1:6" hidden="1" x14ac:dyDescent="0.3">
      <c r="A306" t="s">
        <v>593</v>
      </c>
      <c r="B306" t="s">
        <v>803</v>
      </c>
      <c r="C306" t="s">
        <v>1340</v>
      </c>
      <c r="E306" s="6">
        <v>1.03817</v>
      </c>
      <c r="F306" s="1">
        <v>0.87562499999999999</v>
      </c>
    </row>
    <row r="307" spans="1:6" hidden="1" x14ac:dyDescent="0.3">
      <c r="A307" t="s">
        <v>104</v>
      </c>
      <c r="B307" t="s">
        <v>803</v>
      </c>
      <c r="C307" t="s">
        <v>833</v>
      </c>
      <c r="D307" s="4" t="s">
        <v>911</v>
      </c>
      <c r="E307" s="6">
        <v>1.0341400000000001</v>
      </c>
      <c r="F307" s="1">
        <v>0.75790000000000002</v>
      </c>
    </row>
    <row r="308" spans="1:6" hidden="1" x14ac:dyDescent="0.3">
      <c r="A308" t="s">
        <v>796</v>
      </c>
      <c r="B308" t="s">
        <v>806</v>
      </c>
      <c r="C308" t="s">
        <v>1066</v>
      </c>
      <c r="D308" s="4" t="s">
        <v>1491</v>
      </c>
      <c r="E308" s="6">
        <v>1.03013</v>
      </c>
      <c r="F308" s="1">
        <v>0.30619200000000002</v>
      </c>
    </row>
    <row r="309" spans="1:6" hidden="1" x14ac:dyDescent="0.3">
      <c r="A309" t="s">
        <v>678</v>
      </c>
      <c r="B309" t="s">
        <v>816</v>
      </c>
      <c r="C309" t="s">
        <v>1398</v>
      </c>
      <c r="D309" s="4" t="s">
        <v>1399</v>
      </c>
      <c r="E309" s="6">
        <v>1.02925</v>
      </c>
      <c r="F309" s="1">
        <v>0.91391599999999995</v>
      </c>
    </row>
    <row r="310" spans="1:6" hidden="1" x14ac:dyDescent="0.3">
      <c r="A310" t="s">
        <v>139</v>
      </c>
      <c r="B310" t="s">
        <v>803</v>
      </c>
      <c r="C310" t="s">
        <v>929</v>
      </c>
      <c r="D310" s="4" t="s">
        <v>930</v>
      </c>
      <c r="E310" s="6">
        <v>1.02827</v>
      </c>
      <c r="F310" s="1">
        <v>0.883019</v>
      </c>
    </row>
    <row r="311" spans="1:6" hidden="1" x14ac:dyDescent="0.3">
      <c r="A311" t="s">
        <v>261</v>
      </c>
      <c r="B311" t="s">
        <v>809</v>
      </c>
      <c r="C311" t="s">
        <v>874</v>
      </c>
      <c r="D311" s="4" t="s">
        <v>1052</v>
      </c>
      <c r="E311" s="6">
        <v>1.0281400000000001</v>
      </c>
      <c r="F311" s="1">
        <v>0.91156300000000001</v>
      </c>
    </row>
    <row r="312" spans="1:6" hidden="1" x14ac:dyDescent="0.3">
      <c r="A312" t="s">
        <v>532</v>
      </c>
      <c r="B312" t="s">
        <v>827</v>
      </c>
      <c r="C312" t="s">
        <v>1186</v>
      </c>
      <c r="D312" s="4" t="s">
        <v>1283</v>
      </c>
      <c r="E312" s="6">
        <v>1.0263599999999999</v>
      </c>
      <c r="F312" s="1">
        <v>0.90564900000000004</v>
      </c>
    </row>
    <row r="313" spans="1:6" hidden="1" x14ac:dyDescent="0.3">
      <c r="A313" t="s">
        <v>338</v>
      </c>
      <c r="B313" t="s">
        <v>803</v>
      </c>
      <c r="C313" t="s">
        <v>1125</v>
      </c>
      <c r="D313" s="4" t="s">
        <v>1126</v>
      </c>
      <c r="E313" s="6">
        <v>1.0200199999999999</v>
      </c>
      <c r="F313" s="1">
        <v>0.94839499999999999</v>
      </c>
    </row>
    <row r="314" spans="1:6" hidden="1" x14ac:dyDescent="0.3">
      <c r="A314" t="s">
        <v>23</v>
      </c>
      <c r="B314" t="s">
        <v>803</v>
      </c>
      <c r="C314" t="s">
        <v>819</v>
      </c>
      <c r="D314" s="4" t="s">
        <v>821</v>
      </c>
      <c r="E314" s="6">
        <v>1.01766</v>
      </c>
      <c r="F314" s="1">
        <v>0.94357400000000002</v>
      </c>
    </row>
    <row r="315" spans="1:6" hidden="1" x14ac:dyDescent="0.3">
      <c r="A315" t="s">
        <v>472</v>
      </c>
      <c r="B315" t="s">
        <v>827</v>
      </c>
      <c r="C315" t="s">
        <v>880</v>
      </c>
      <c r="E315" s="6">
        <v>1.0161100000000001</v>
      </c>
      <c r="F315" s="1">
        <v>0.95543500000000003</v>
      </c>
    </row>
    <row r="316" spans="1:6" hidden="1" x14ac:dyDescent="0.3">
      <c r="A316" t="s">
        <v>70</v>
      </c>
      <c r="B316" t="s">
        <v>803</v>
      </c>
      <c r="C316" t="s">
        <v>835</v>
      </c>
      <c r="D316" s="4" t="s">
        <v>886</v>
      </c>
      <c r="E316" s="6">
        <v>1.01552</v>
      </c>
      <c r="F316" s="1">
        <v>0.92236099999999999</v>
      </c>
    </row>
    <row r="317" spans="1:6" hidden="1" x14ac:dyDescent="0.3">
      <c r="A317" t="s">
        <v>329</v>
      </c>
      <c r="B317" t="s">
        <v>803</v>
      </c>
      <c r="C317" t="s">
        <v>1111</v>
      </c>
      <c r="D317" s="4" t="s">
        <v>1384</v>
      </c>
      <c r="E317" s="6">
        <v>1.0153300000000001</v>
      </c>
      <c r="F317" s="1">
        <v>0.93638399999999999</v>
      </c>
    </row>
    <row r="318" spans="1:6" hidden="1" x14ac:dyDescent="0.3">
      <c r="A318" t="s">
        <v>528</v>
      </c>
      <c r="B318" t="s">
        <v>803</v>
      </c>
      <c r="C318" t="s">
        <v>1276</v>
      </c>
      <c r="D318" s="4" t="s">
        <v>1278</v>
      </c>
      <c r="E318" s="6">
        <v>1.01356</v>
      </c>
      <c r="F318" s="1">
        <v>0.97078699999999996</v>
      </c>
    </row>
    <row r="319" spans="1:6" hidden="1" x14ac:dyDescent="0.3">
      <c r="A319" t="s">
        <v>333</v>
      </c>
      <c r="B319" t="s">
        <v>806</v>
      </c>
      <c r="C319" t="s">
        <v>1121</v>
      </c>
      <c r="D319" s="4" t="s">
        <v>1122</v>
      </c>
      <c r="E319" s="6">
        <v>1.0082899999999999</v>
      </c>
      <c r="F319" s="1">
        <v>0.64634999999999998</v>
      </c>
    </row>
    <row r="320" spans="1:6" hidden="1" x14ac:dyDescent="0.3">
      <c r="A320" t="s">
        <v>538</v>
      </c>
      <c r="B320" t="s">
        <v>806</v>
      </c>
      <c r="C320" t="s">
        <v>1288</v>
      </c>
      <c r="D320" s="4" t="s">
        <v>1289</v>
      </c>
      <c r="E320" s="6">
        <v>1.00797</v>
      </c>
      <c r="F320" s="1">
        <v>0.64634999999999998</v>
      </c>
    </row>
    <row r="321" spans="1:6" hidden="1" x14ac:dyDescent="0.3">
      <c r="A321" t="s">
        <v>575</v>
      </c>
      <c r="B321" t="s">
        <v>811</v>
      </c>
      <c r="C321" t="s">
        <v>925</v>
      </c>
      <c r="E321" s="6">
        <v>1.00657</v>
      </c>
      <c r="F321" s="1">
        <v>0.98151299999999997</v>
      </c>
    </row>
    <row r="322" spans="1:6" hidden="1" x14ac:dyDescent="0.3">
      <c r="A322" t="s">
        <v>146</v>
      </c>
      <c r="B322" t="s">
        <v>806</v>
      </c>
      <c r="C322" t="s">
        <v>807</v>
      </c>
      <c r="E322" s="6">
        <v>1.00621</v>
      </c>
      <c r="F322" s="1">
        <v>0.64634999999999998</v>
      </c>
    </row>
    <row r="323" spans="1:6" hidden="1" x14ac:dyDescent="0.3">
      <c r="A323" t="s">
        <v>57</v>
      </c>
      <c r="B323" t="s">
        <v>811</v>
      </c>
      <c r="C323" t="s">
        <v>871</v>
      </c>
      <c r="D323" s="4" t="s">
        <v>872</v>
      </c>
      <c r="E323" s="6">
        <v>1.0061800000000001</v>
      </c>
      <c r="F323" s="1">
        <v>0.97685299999999997</v>
      </c>
    </row>
    <row r="324" spans="1:6" hidden="1" x14ac:dyDescent="0.3">
      <c r="A324" t="s">
        <v>440</v>
      </c>
      <c r="B324" t="s">
        <v>827</v>
      </c>
      <c r="C324" t="s">
        <v>840</v>
      </c>
      <c r="D324" s="4" t="s">
        <v>1213</v>
      </c>
      <c r="E324" s="6">
        <v>1.0056</v>
      </c>
      <c r="F324" s="1">
        <v>0.97733099999999995</v>
      </c>
    </row>
    <row r="325" spans="1:6" hidden="1" x14ac:dyDescent="0.3">
      <c r="A325" t="s">
        <v>18</v>
      </c>
      <c r="B325" t="s">
        <v>827</v>
      </c>
      <c r="C325" t="s">
        <v>840</v>
      </c>
      <c r="D325" s="4" t="s">
        <v>841</v>
      </c>
      <c r="E325" s="6">
        <v>1.0043</v>
      </c>
      <c r="F325" s="1">
        <v>0.986128</v>
      </c>
    </row>
    <row r="326" spans="1:6" hidden="1" x14ac:dyDescent="0.3">
      <c r="A326" t="s">
        <v>180</v>
      </c>
      <c r="B326" t="s">
        <v>806</v>
      </c>
      <c r="C326" t="s">
        <v>807</v>
      </c>
      <c r="E326" s="6">
        <v>1.0034700000000001</v>
      </c>
      <c r="F326" s="1">
        <v>0.64634999999999998</v>
      </c>
    </row>
    <row r="327" spans="1:6" hidden="1" x14ac:dyDescent="0.3">
      <c r="A327" t="s">
        <v>430</v>
      </c>
      <c r="B327" t="s">
        <v>827</v>
      </c>
      <c r="C327" t="s">
        <v>828</v>
      </c>
      <c r="D327" s="4" t="s">
        <v>1206</v>
      </c>
      <c r="E327" s="6">
        <v>1.0013099999999999</v>
      </c>
      <c r="F327" s="1">
        <v>0.99701499999999998</v>
      </c>
    </row>
    <row r="328" spans="1:6" hidden="1" x14ac:dyDescent="0.3">
      <c r="A328" t="s">
        <v>122</v>
      </c>
      <c r="B328" t="s">
        <v>803</v>
      </c>
      <c r="C328" t="s">
        <v>846</v>
      </c>
      <c r="D328" s="4" t="s">
        <v>847</v>
      </c>
      <c r="E328" s="6">
        <v>1.0008600000000001</v>
      </c>
      <c r="F328" s="1">
        <v>0.99653800000000003</v>
      </c>
    </row>
    <row r="329" spans="1:6" hidden="1" x14ac:dyDescent="0.3">
      <c r="A329" t="s">
        <v>153</v>
      </c>
      <c r="B329" t="s">
        <v>806</v>
      </c>
      <c r="C329" t="s">
        <v>949</v>
      </c>
      <c r="D329" s="4" t="s">
        <v>950</v>
      </c>
      <c r="E329" s="6">
        <v>1</v>
      </c>
      <c r="F329" s="1" t="s">
        <v>1</v>
      </c>
    </row>
    <row r="330" spans="1:6" hidden="1" x14ac:dyDescent="0.3">
      <c r="A330" t="s">
        <v>160</v>
      </c>
      <c r="B330" t="s">
        <v>806</v>
      </c>
      <c r="C330" t="s">
        <v>807</v>
      </c>
      <c r="E330" s="6">
        <v>1</v>
      </c>
      <c r="F330" s="1" t="s">
        <v>1</v>
      </c>
    </row>
    <row r="331" spans="1:6" hidden="1" x14ac:dyDescent="0.3">
      <c r="A331" t="s">
        <v>161</v>
      </c>
      <c r="B331" t="s">
        <v>806</v>
      </c>
      <c r="C331" t="s">
        <v>807</v>
      </c>
      <c r="E331" s="6">
        <v>1</v>
      </c>
      <c r="F331" s="1" t="s">
        <v>1</v>
      </c>
    </row>
    <row r="332" spans="1:6" hidden="1" x14ac:dyDescent="0.3">
      <c r="A332" t="s">
        <v>181</v>
      </c>
      <c r="B332" t="s">
        <v>806</v>
      </c>
      <c r="C332" t="s">
        <v>807</v>
      </c>
      <c r="E332" s="6">
        <v>1</v>
      </c>
      <c r="F332" s="1">
        <v>1</v>
      </c>
    </row>
    <row r="333" spans="1:6" hidden="1" x14ac:dyDescent="0.3">
      <c r="A333" t="s">
        <v>203</v>
      </c>
      <c r="B333" t="s">
        <v>806</v>
      </c>
      <c r="C333" t="s">
        <v>988</v>
      </c>
      <c r="D333" s="4" t="s">
        <v>989</v>
      </c>
      <c r="E333" s="6">
        <v>1</v>
      </c>
      <c r="F333" s="1">
        <v>1</v>
      </c>
    </row>
    <row r="334" spans="1:6" hidden="1" x14ac:dyDescent="0.3">
      <c r="A334" t="s">
        <v>217</v>
      </c>
      <c r="B334" t="s">
        <v>806</v>
      </c>
      <c r="C334" t="s">
        <v>807</v>
      </c>
      <c r="D334" s="4" t="s">
        <v>1001</v>
      </c>
      <c r="E334" s="6">
        <v>1</v>
      </c>
      <c r="F334" s="1" t="s">
        <v>1</v>
      </c>
    </row>
    <row r="335" spans="1:6" hidden="1" x14ac:dyDescent="0.3">
      <c r="A335" t="s">
        <v>218</v>
      </c>
      <c r="B335" t="s">
        <v>806</v>
      </c>
      <c r="C335" t="s">
        <v>807</v>
      </c>
      <c r="D335" s="4" t="s">
        <v>1002</v>
      </c>
      <c r="E335" s="6">
        <v>1</v>
      </c>
      <c r="F335" s="1" t="s">
        <v>1</v>
      </c>
    </row>
    <row r="336" spans="1:6" hidden="1" x14ac:dyDescent="0.3">
      <c r="A336" t="s">
        <v>219</v>
      </c>
      <c r="B336" t="s">
        <v>806</v>
      </c>
      <c r="C336" t="s">
        <v>807</v>
      </c>
      <c r="D336" s="4" t="s">
        <v>1003</v>
      </c>
      <c r="E336" s="6">
        <v>1</v>
      </c>
      <c r="F336" s="1">
        <v>1</v>
      </c>
    </row>
    <row r="337" spans="1:6" hidden="1" x14ac:dyDescent="0.3">
      <c r="A337" t="s">
        <v>315</v>
      </c>
      <c r="B337" t="s">
        <v>806</v>
      </c>
      <c r="C337" t="s">
        <v>1102</v>
      </c>
      <c r="D337" s="4" t="s">
        <v>1103</v>
      </c>
      <c r="E337" s="6">
        <v>1</v>
      </c>
      <c r="F337" s="1" t="s">
        <v>1</v>
      </c>
    </row>
    <row r="338" spans="1:6" hidden="1" x14ac:dyDescent="0.3">
      <c r="A338" t="s">
        <v>316</v>
      </c>
      <c r="B338" t="s">
        <v>806</v>
      </c>
      <c r="C338" t="s">
        <v>1102</v>
      </c>
      <c r="D338" s="4" t="s">
        <v>1104</v>
      </c>
      <c r="E338" s="6">
        <v>1</v>
      </c>
      <c r="F338" s="1" t="s">
        <v>1</v>
      </c>
    </row>
    <row r="339" spans="1:6" hidden="1" x14ac:dyDescent="0.3">
      <c r="A339" t="s">
        <v>369</v>
      </c>
      <c r="B339" t="s">
        <v>806</v>
      </c>
      <c r="C339" t="s">
        <v>931</v>
      </c>
      <c r="D339" s="4" t="s">
        <v>1155</v>
      </c>
      <c r="E339" s="6">
        <v>1</v>
      </c>
      <c r="F339" s="1" t="s">
        <v>1</v>
      </c>
    </row>
    <row r="340" spans="1:6" hidden="1" x14ac:dyDescent="0.3">
      <c r="A340" t="s">
        <v>515</v>
      </c>
      <c r="B340" t="s">
        <v>806</v>
      </c>
      <c r="C340" t="s">
        <v>1102</v>
      </c>
      <c r="E340" s="6">
        <v>1</v>
      </c>
      <c r="F340" s="1" t="s">
        <v>1</v>
      </c>
    </row>
    <row r="341" spans="1:6" hidden="1" x14ac:dyDescent="0.3">
      <c r="A341" t="s">
        <v>792</v>
      </c>
      <c r="B341" t="s">
        <v>806</v>
      </c>
      <c r="C341" t="s">
        <v>1066</v>
      </c>
      <c r="E341" s="6">
        <v>1</v>
      </c>
      <c r="F341" s="1">
        <v>1</v>
      </c>
    </row>
    <row r="342" spans="1:6" hidden="1" x14ac:dyDescent="0.3">
      <c r="A342" t="s">
        <v>220</v>
      </c>
      <c r="B342" t="s">
        <v>806</v>
      </c>
      <c r="C342" t="s">
        <v>926</v>
      </c>
      <c r="E342" s="6">
        <v>0.99940499999999999</v>
      </c>
      <c r="F342" s="1">
        <v>0.99806099999999998</v>
      </c>
    </row>
    <row r="343" spans="1:6" hidden="1" x14ac:dyDescent="0.3">
      <c r="A343" t="s">
        <v>192</v>
      </c>
      <c r="B343" t="s">
        <v>803</v>
      </c>
      <c r="C343" t="s">
        <v>813</v>
      </c>
      <c r="D343" s="4" t="s">
        <v>982</v>
      </c>
      <c r="E343" s="6">
        <v>0.99614899999999995</v>
      </c>
      <c r="F343" s="1">
        <v>0.98559099999999999</v>
      </c>
    </row>
    <row r="344" spans="1:6" hidden="1" x14ac:dyDescent="0.3">
      <c r="A344" t="s">
        <v>517</v>
      </c>
      <c r="B344" t="s">
        <v>803</v>
      </c>
      <c r="C344" t="s">
        <v>1085</v>
      </c>
      <c r="E344" s="6">
        <v>0.99475400000000003</v>
      </c>
      <c r="F344" s="1">
        <v>0.96152499999999996</v>
      </c>
    </row>
    <row r="345" spans="1:6" hidden="1" x14ac:dyDescent="0.3">
      <c r="A345" t="s">
        <v>36</v>
      </c>
      <c r="B345" t="s">
        <v>803</v>
      </c>
      <c r="C345" t="s">
        <v>854</v>
      </c>
      <c r="D345" s="4" t="s">
        <v>857</v>
      </c>
      <c r="E345" s="6">
        <v>0.99363999999999997</v>
      </c>
      <c r="F345" s="1">
        <v>0.97647799999999996</v>
      </c>
    </row>
    <row r="346" spans="1:6" hidden="1" x14ac:dyDescent="0.3">
      <c r="A346" t="s">
        <v>694</v>
      </c>
      <c r="B346" t="s">
        <v>827</v>
      </c>
      <c r="C346" t="s">
        <v>977</v>
      </c>
      <c r="E346" s="6">
        <v>0.99271900000000002</v>
      </c>
      <c r="F346" s="1">
        <v>0.98194599999999999</v>
      </c>
    </row>
    <row r="347" spans="1:6" hidden="1" x14ac:dyDescent="0.3">
      <c r="A347" t="s">
        <v>114</v>
      </c>
      <c r="B347" t="s">
        <v>803</v>
      </c>
      <c r="C347" t="s">
        <v>895</v>
      </c>
      <c r="D347" s="4" t="s">
        <v>919</v>
      </c>
      <c r="E347" s="6">
        <v>0.99230099999999999</v>
      </c>
      <c r="F347" s="1">
        <v>0.94079400000000002</v>
      </c>
    </row>
    <row r="348" spans="1:6" hidden="1" x14ac:dyDescent="0.3">
      <c r="A348" t="s">
        <v>22</v>
      </c>
      <c r="B348" t="s">
        <v>803</v>
      </c>
      <c r="C348" t="s">
        <v>819</v>
      </c>
      <c r="D348" s="4" t="s">
        <v>820</v>
      </c>
      <c r="E348" s="6">
        <v>0.990151</v>
      </c>
      <c r="F348" s="1">
        <v>0.89914300000000003</v>
      </c>
    </row>
    <row r="349" spans="1:6" hidden="1" x14ac:dyDescent="0.3">
      <c r="A349" t="s">
        <v>631</v>
      </c>
      <c r="B349" t="s">
        <v>811</v>
      </c>
      <c r="C349" t="s">
        <v>921</v>
      </c>
      <c r="D349" s="4" t="s">
        <v>1354</v>
      </c>
      <c r="E349" s="6">
        <v>0.98939100000000002</v>
      </c>
      <c r="F349" s="1">
        <v>0.96942099999999998</v>
      </c>
    </row>
    <row r="350" spans="1:6" hidden="1" x14ac:dyDescent="0.3">
      <c r="A350" t="s">
        <v>364</v>
      </c>
      <c r="B350" t="s">
        <v>803</v>
      </c>
      <c r="C350" t="s">
        <v>1106</v>
      </c>
      <c r="D350" s="4" t="s">
        <v>1149</v>
      </c>
      <c r="E350" s="6">
        <v>0.98929</v>
      </c>
      <c r="F350" s="1">
        <v>0.95902299999999996</v>
      </c>
    </row>
    <row r="351" spans="1:6" hidden="1" x14ac:dyDescent="0.3">
      <c r="A351" t="s">
        <v>783</v>
      </c>
      <c r="B351" t="s">
        <v>809</v>
      </c>
      <c r="C351" t="s">
        <v>939</v>
      </c>
      <c r="D351" s="4" t="s">
        <v>1482</v>
      </c>
      <c r="E351" s="6">
        <v>0.98577199999999998</v>
      </c>
      <c r="F351" s="1">
        <v>0.92400099999999996</v>
      </c>
    </row>
    <row r="352" spans="1:6" hidden="1" x14ac:dyDescent="0.3">
      <c r="A352" t="s">
        <v>603</v>
      </c>
      <c r="B352" t="s">
        <v>811</v>
      </c>
      <c r="C352" t="s">
        <v>934</v>
      </c>
      <c r="D352" s="4" t="s">
        <v>1309</v>
      </c>
      <c r="E352" s="6">
        <v>0.98170599999999997</v>
      </c>
      <c r="F352" s="1">
        <v>0.92408900000000005</v>
      </c>
    </row>
    <row r="353" spans="1:6" hidden="1" x14ac:dyDescent="0.3">
      <c r="A353" t="s">
        <v>776</v>
      </c>
      <c r="B353" t="s">
        <v>827</v>
      </c>
      <c r="C353" t="s">
        <v>880</v>
      </c>
      <c r="D353" s="4" t="s">
        <v>1474</v>
      </c>
      <c r="E353" s="6">
        <v>0.98111599999999999</v>
      </c>
      <c r="F353" s="1">
        <v>0.938832</v>
      </c>
    </row>
    <row r="354" spans="1:6" hidden="1" x14ac:dyDescent="0.3">
      <c r="A354" t="s">
        <v>69</v>
      </c>
      <c r="B354" t="s">
        <v>803</v>
      </c>
      <c r="C354" t="s">
        <v>833</v>
      </c>
      <c r="E354" s="6">
        <v>0.98067700000000002</v>
      </c>
      <c r="F354" s="1">
        <v>0.87038499999999996</v>
      </c>
    </row>
    <row r="355" spans="1:6" hidden="1" x14ac:dyDescent="0.3">
      <c r="A355" t="s">
        <v>767</v>
      </c>
      <c r="B355" t="s">
        <v>806</v>
      </c>
      <c r="C355" t="s">
        <v>807</v>
      </c>
      <c r="D355" s="4" t="s">
        <v>1466</v>
      </c>
      <c r="E355" s="6">
        <v>0.97931500000000005</v>
      </c>
      <c r="F355" s="1">
        <v>0.14096400000000001</v>
      </c>
    </row>
    <row r="356" spans="1:6" hidden="1" x14ac:dyDescent="0.3">
      <c r="A356" t="s">
        <v>341</v>
      </c>
      <c r="B356" t="s">
        <v>811</v>
      </c>
      <c r="C356" t="s">
        <v>1130</v>
      </c>
      <c r="D356" s="4" t="s">
        <v>1131</v>
      </c>
      <c r="E356" s="6">
        <v>0.97851399999999999</v>
      </c>
      <c r="F356" s="1">
        <v>0.89353499999999997</v>
      </c>
    </row>
    <row r="357" spans="1:6" hidden="1" x14ac:dyDescent="0.3">
      <c r="A357" t="s">
        <v>741</v>
      </c>
      <c r="B357" t="s">
        <v>956</v>
      </c>
      <c r="C357" t="s">
        <v>957</v>
      </c>
      <c r="D357" s="4" t="s">
        <v>1444</v>
      </c>
      <c r="E357" s="6">
        <v>0.97758599999999996</v>
      </c>
      <c r="F357" s="1">
        <v>0.89638399999999996</v>
      </c>
    </row>
    <row r="358" spans="1:6" hidden="1" x14ac:dyDescent="0.3">
      <c r="A358" t="s">
        <v>321</v>
      </c>
      <c r="B358" t="s">
        <v>816</v>
      </c>
      <c r="C358" t="s">
        <v>1109</v>
      </c>
      <c r="E358" s="6">
        <v>0.97496300000000002</v>
      </c>
      <c r="F358" s="1">
        <v>0.91187300000000004</v>
      </c>
    </row>
    <row r="359" spans="1:6" hidden="1" x14ac:dyDescent="0.3">
      <c r="A359" t="s">
        <v>48</v>
      </c>
      <c r="B359" t="s">
        <v>803</v>
      </c>
      <c r="C359" t="s">
        <v>833</v>
      </c>
      <c r="D359" s="4" t="s">
        <v>868</v>
      </c>
      <c r="E359" s="6">
        <v>0.97494999999999998</v>
      </c>
      <c r="F359" s="1">
        <v>0.92004300000000006</v>
      </c>
    </row>
    <row r="360" spans="1:6" hidden="1" x14ac:dyDescent="0.3">
      <c r="A360" t="s">
        <v>257</v>
      </c>
      <c r="B360" t="s">
        <v>809</v>
      </c>
      <c r="C360" t="s">
        <v>874</v>
      </c>
      <c r="D360" s="4" t="s">
        <v>1044</v>
      </c>
      <c r="E360" s="6">
        <v>0.97390200000000005</v>
      </c>
      <c r="F360" s="1">
        <v>0.89986500000000003</v>
      </c>
    </row>
    <row r="361" spans="1:6" hidden="1" x14ac:dyDescent="0.3">
      <c r="A361" t="s">
        <v>718</v>
      </c>
      <c r="B361" t="s">
        <v>803</v>
      </c>
      <c r="C361" t="s">
        <v>1085</v>
      </c>
      <c r="E361" s="6">
        <v>0.97351100000000002</v>
      </c>
      <c r="F361" s="1">
        <v>0.86955000000000005</v>
      </c>
    </row>
    <row r="362" spans="1:6" hidden="1" x14ac:dyDescent="0.3">
      <c r="A362" t="s">
        <v>549</v>
      </c>
      <c r="B362" t="s">
        <v>806</v>
      </c>
      <c r="C362" t="s">
        <v>988</v>
      </c>
      <c r="D362" s="4" t="s">
        <v>1296</v>
      </c>
      <c r="E362" s="6">
        <v>0.96976300000000004</v>
      </c>
      <c r="F362" s="1">
        <v>0.91101299999999996</v>
      </c>
    </row>
    <row r="363" spans="1:6" hidden="1" x14ac:dyDescent="0.3">
      <c r="A363" t="s">
        <v>386</v>
      </c>
      <c r="B363" t="s">
        <v>803</v>
      </c>
      <c r="C363" t="s">
        <v>1053</v>
      </c>
      <c r="D363" s="4" t="s">
        <v>1173</v>
      </c>
      <c r="E363" s="6">
        <v>0.96801599999999999</v>
      </c>
      <c r="F363" s="1">
        <v>0.92704799999999998</v>
      </c>
    </row>
    <row r="364" spans="1:6" hidden="1" x14ac:dyDescent="0.3">
      <c r="A364" t="s">
        <v>728</v>
      </c>
      <c r="B364" t="s">
        <v>803</v>
      </c>
      <c r="C364" t="s">
        <v>1085</v>
      </c>
      <c r="E364" s="6">
        <v>0.96640700000000002</v>
      </c>
      <c r="F364" s="1">
        <v>0.78467200000000004</v>
      </c>
    </row>
    <row r="365" spans="1:6" hidden="1" x14ac:dyDescent="0.3">
      <c r="A365" t="s">
        <v>308</v>
      </c>
      <c r="B365" t="s">
        <v>1094</v>
      </c>
      <c r="C365" t="s">
        <v>1094</v>
      </c>
      <c r="E365" s="6">
        <v>0.96491499999999997</v>
      </c>
      <c r="F365" s="1">
        <v>0.85955999999999999</v>
      </c>
    </row>
    <row r="366" spans="1:6" hidden="1" x14ac:dyDescent="0.3">
      <c r="A366" t="s">
        <v>328</v>
      </c>
      <c r="B366" t="s">
        <v>803</v>
      </c>
      <c r="C366" t="s">
        <v>1111</v>
      </c>
      <c r="D366" s="4" t="s">
        <v>1119</v>
      </c>
      <c r="E366" s="6">
        <v>0.96434500000000001</v>
      </c>
      <c r="F366" s="1">
        <v>0.76432800000000001</v>
      </c>
    </row>
    <row r="367" spans="1:6" hidden="1" x14ac:dyDescent="0.3">
      <c r="A367" t="s">
        <v>204</v>
      </c>
      <c r="B367" t="s">
        <v>806</v>
      </c>
      <c r="C367" t="s">
        <v>926</v>
      </c>
      <c r="E367" s="6">
        <v>0.96396099999999996</v>
      </c>
      <c r="F367" s="1">
        <v>0.94254899999999997</v>
      </c>
    </row>
    <row r="368" spans="1:6" hidden="1" x14ac:dyDescent="0.3">
      <c r="A368" t="s">
        <v>334</v>
      </c>
      <c r="B368" t="s">
        <v>956</v>
      </c>
      <c r="C368" t="s">
        <v>957</v>
      </c>
      <c r="E368" s="6">
        <v>0.96298499999999998</v>
      </c>
      <c r="F368" s="1">
        <v>0.83717399999999997</v>
      </c>
    </row>
    <row r="369" spans="1:6" hidden="1" x14ac:dyDescent="0.3">
      <c r="A369" t="s">
        <v>652</v>
      </c>
      <c r="B369" t="s">
        <v>811</v>
      </c>
      <c r="C369" t="s">
        <v>968</v>
      </c>
      <c r="D369" s="4" t="s">
        <v>1375</v>
      </c>
      <c r="E369" s="6">
        <v>0.96223199999999998</v>
      </c>
      <c r="F369" s="1">
        <v>0.92898999999999998</v>
      </c>
    </row>
    <row r="370" spans="1:6" hidden="1" x14ac:dyDescent="0.3">
      <c r="A370" t="s">
        <v>140</v>
      </c>
      <c r="B370" t="s">
        <v>806</v>
      </c>
      <c r="C370" t="s">
        <v>932</v>
      </c>
      <c r="D370" s="4" t="s">
        <v>933</v>
      </c>
      <c r="E370" s="6">
        <v>0.96176600000000001</v>
      </c>
      <c r="F370" s="1">
        <v>0.92834899999999998</v>
      </c>
    </row>
    <row r="371" spans="1:6" hidden="1" x14ac:dyDescent="0.3">
      <c r="A371" t="s">
        <v>105</v>
      </c>
      <c r="B371" t="s">
        <v>803</v>
      </c>
      <c r="C371" t="s">
        <v>835</v>
      </c>
      <c r="D371" s="4" t="s">
        <v>912</v>
      </c>
      <c r="E371" s="6">
        <v>0.95968699999999996</v>
      </c>
      <c r="F371" s="1">
        <v>0.72451399999999999</v>
      </c>
    </row>
    <row r="372" spans="1:6" hidden="1" x14ac:dyDescent="0.3">
      <c r="A372" t="s">
        <v>16</v>
      </c>
      <c r="B372" t="s">
        <v>803</v>
      </c>
      <c r="C372" t="s">
        <v>833</v>
      </c>
      <c r="D372" s="4" t="s">
        <v>837</v>
      </c>
      <c r="E372" s="6">
        <v>0.955847</v>
      </c>
      <c r="F372" s="1">
        <v>0.62448499999999996</v>
      </c>
    </row>
    <row r="373" spans="1:6" hidden="1" x14ac:dyDescent="0.3">
      <c r="A373" t="s">
        <v>673</v>
      </c>
      <c r="B373" t="s">
        <v>946</v>
      </c>
      <c r="C373" t="s">
        <v>1059</v>
      </c>
      <c r="D373" s="4" t="s">
        <v>1392</v>
      </c>
      <c r="E373" s="6">
        <v>0.95252300000000001</v>
      </c>
      <c r="F373" s="1">
        <v>0.84607900000000003</v>
      </c>
    </row>
    <row r="374" spans="1:6" hidden="1" x14ac:dyDescent="0.3">
      <c r="A374" t="s">
        <v>201</v>
      </c>
      <c r="B374" t="s">
        <v>803</v>
      </c>
      <c r="C374" t="s">
        <v>813</v>
      </c>
      <c r="E374" s="6">
        <v>0.94984599999999997</v>
      </c>
      <c r="F374" s="1">
        <v>0.797296</v>
      </c>
    </row>
    <row r="375" spans="1:6" hidden="1" x14ac:dyDescent="0.3">
      <c r="A375" t="s">
        <v>339</v>
      </c>
      <c r="B375" t="s">
        <v>803</v>
      </c>
      <c r="C375" t="s">
        <v>1125</v>
      </c>
      <c r="D375" s="4" t="s">
        <v>1127</v>
      </c>
      <c r="E375" s="6">
        <v>0.94873700000000005</v>
      </c>
      <c r="F375" s="1">
        <v>0.77671699999999999</v>
      </c>
    </row>
    <row r="376" spans="1:6" hidden="1" x14ac:dyDescent="0.3">
      <c r="A376" t="s">
        <v>589</v>
      </c>
      <c r="B376" t="s">
        <v>803</v>
      </c>
      <c r="C376" t="s">
        <v>1114</v>
      </c>
      <c r="E376" s="6">
        <v>0.94868799999999998</v>
      </c>
      <c r="F376" s="1">
        <v>0.82013899999999995</v>
      </c>
    </row>
    <row r="377" spans="1:6" hidden="1" x14ac:dyDescent="0.3">
      <c r="A377" t="s">
        <v>487</v>
      </c>
      <c r="B377" t="s">
        <v>806</v>
      </c>
      <c r="C377" t="s">
        <v>926</v>
      </c>
      <c r="D377" s="4" t="s">
        <v>1243</v>
      </c>
      <c r="E377" s="6">
        <v>0.94748100000000002</v>
      </c>
      <c r="F377" s="1">
        <v>0.83379000000000003</v>
      </c>
    </row>
    <row r="378" spans="1:6" hidden="1" x14ac:dyDescent="0.3">
      <c r="A378" t="s">
        <v>237</v>
      </c>
      <c r="B378" t="s">
        <v>811</v>
      </c>
      <c r="C378" t="s">
        <v>934</v>
      </c>
      <c r="D378" s="4" t="s">
        <v>1025</v>
      </c>
      <c r="E378" s="6">
        <v>0.94720400000000005</v>
      </c>
      <c r="F378" s="1">
        <v>0.87091399999999997</v>
      </c>
    </row>
    <row r="379" spans="1:6" hidden="1" x14ac:dyDescent="0.3">
      <c r="A379" t="s">
        <v>421</v>
      </c>
      <c r="B379" t="s">
        <v>946</v>
      </c>
      <c r="C379" t="s">
        <v>947</v>
      </c>
      <c r="D379" s="4" t="s">
        <v>1198</v>
      </c>
      <c r="E379" s="6">
        <v>0.94540000000000002</v>
      </c>
      <c r="F379" s="1">
        <v>0.801122</v>
      </c>
    </row>
    <row r="380" spans="1:6" hidden="1" x14ac:dyDescent="0.3">
      <c r="A380" t="s">
        <v>210</v>
      </c>
      <c r="B380" t="s">
        <v>803</v>
      </c>
      <c r="C380" t="s">
        <v>942</v>
      </c>
      <c r="E380" s="6">
        <v>0.94208099999999995</v>
      </c>
      <c r="F380" s="1">
        <v>0.79064599999999996</v>
      </c>
    </row>
    <row r="381" spans="1:6" hidden="1" x14ac:dyDescent="0.3">
      <c r="A381" t="s">
        <v>660</v>
      </c>
      <c r="B381" t="s">
        <v>956</v>
      </c>
      <c r="C381" t="s">
        <v>1041</v>
      </c>
      <c r="D381" s="4" t="s">
        <v>1383</v>
      </c>
      <c r="E381" s="6">
        <v>0.94149899999999997</v>
      </c>
      <c r="F381" s="1">
        <v>0.61895699999999998</v>
      </c>
    </row>
    <row r="382" spans="1:6" hidden="1" x14ac:dyDescent="0.3">
      <c r="A382" t="s">
        <v>447</v>
      </c>
      <c r="B382" t="s">
        <v>803</v>
      </c>
      <c r="C382" t="s">
        <v>1111</v>
      </c>
      <c r="E382" s="6">
        <v>0.94110899999999997</v>
      </c>
      <c r="F382" s="1">
        <v>0.68851300000000004</v>
      </c>
    </row>
    <row r="383" spans="1:6" hidden="1" x14ac:dyDescent="0.3">
      <c r="A383" t="s">
        <v>66</v>
      </c>
      <c r="B383" t="s">
        <v>803</v>
      </c>
      <c r="C383" t="s">
        <v>835</v>
      </c>
      <c r="D383" s="4" t="s">
        <v>883</v>
      </c>
      <c r="E383" s="6">
        <v>0.93934600000000001</v>
      </c>
      <c r="F383" s="1">
        <v>0.58234399999999997</v>
      </c>
    </row>
    <row r="384" spans="1:6" hidden="1" x14ac:dyDescent="0.3">
      <c r="A384" t="s">
        <v>540</v>
      </c>
      <c r="B384" t="s">
        <v>811</v>
      </c>
      <c r="C384" t="s">
        <v>925</v>
      </c>
      <c r="E384" s="6">
        <v>0.93865299999999996</v>
      </c>
      <c r="F384" s="1">
        <v>0.81160100000000002</v>
      </c>
    </row>
    <row r="385" spans="1:6" hidden="1" x14ac:dyDescent="0.3">
      <c r="A385" t="s">
        <v>422</v>
      </c>
      <c r="B385" t="s">
        <v>946</v>
      </c>
      <c r="C385" t="s">
        <v>947</v>
      </c>
      <c r="D385" s="4" t="s">
        <v>1199</v>
      </c>
      <c r="E385" s="6">
        <v>0.93688899999999997</v>
      </c>
      <c r="F385" s="1">
        <v>0.793875</v>
      </c>
    </row>
    <row r="386" spans="1:6" hidden="1" x14ac:dyDescent="0.3">
      <c r="A386" t="s">
        <v>270</v>
      </c>
      <c r="B386" t="s">
        <v>811</v>
      </c>
      <c r="C386" t="s">
        <v>1057</v>
      </c>
      <c r="D386" s="4" t="s">
        <v>1058</v>
      </c>
      <c r="E386" s="6">
        <v>0.93482500000000002</v>
      </c>
      <c r="F386" s="1">
        <v>0.68686499999999995</v>
      </c>
    </row>
    <row r="387" spans="1:6" hidden="1" x14ac:dyDescent="0.3">
      <c r="A387" t="s">
        <v>360</v>
      </c>
      <c r="B387" t="s">
        <v>803</v>
      </c>
      <c r="C387" t="s">
        <v>942</v>
      </c>
      <c r="E387" s="6">
        <v>0.93449199999999999</v>
      </c>
      <c r="F387" s="1">
        <v>0.87494799999999995</v>
      </c>
    </row>
    <row r="388" spans="1:6" hidden="1" x14ac:dyDescent="0.3">
      <c r="A388" t="s">
        <v>571</v>
      </c>
      <c r="B388" t="s">
        <v>811</v>
      </c>
      <c r="C388" t="s">
        <v>1008</v>
      </c>
      <c r="D388" s="4" t="s">
        <v>1322</v>
      </c>
      <c r="E388" s="6">
        <v>0.93444199999999999</v>
      </c>
      <c r="F388" s="1">
        <v>0.69367900000000005</v>
      </c>
    </row>
    <row r="389" spans="1:6" hidden="1" x14ac:dyDescent="0.3">
      <c r="A389" t="s">
        <v>524</v>
      </c>
      <c r="B389" t="s">
        <v>811</v>
      </c>
      <c r="C389" t="s">
        <v>934</v>
      </c>
      <c r="D389" s="4" t="s">
        <v>1273</v>
      </c>
      <c r="E389" s="6">
        <v>0.93238500000000002</v>
      </c>
      <c r="F389" s="1">
        <v>0.50838399999999995</v>
      </c>
    </row>
    <row r="390" spans="1:6" hidden="1" x14ac:dyDescent="0.3">
      <c r="A390" t="s">
        <v>309</v>
      </c>
      <c r="B390" t="s">
        <v>803</v>
      </c>
      <c r="C390" t="s">
        <v>1095</v>
      </c>
      <c r="D390" s="4" t="s">
        <v>1096</v>
      </c>
      <c r="E390" s="6">
        <v>0.92929899999999999</v>
      </c>
      <c r="F390" s="1">
        <v>0.77524400000000004</v>
      </c>
    </row>
    <row r="391" spans="1:6" hidden="1" x14ac:dyDescent="0.3">
      <c r="A391" t="s">
        <v>655</v>
      </c>
      <c r="B391" t="s">
        <v>946</v>
      </c>
      <c r="C391" t="s">
        <v>1059</v>
      </c>
      <c r="E391" s="6">
        <v>0.92820599999999998</v>
      </c>
      <c r="F391" s="1">
        <v>0.86369499999999999</v>
      </c>
    </row>
    <row r="392" spans="1:6" hidden="1" x14ac:dyDescent="0.3">
      <c r="A392" t="s">
        <v>423</v>
      </c>
      <c r="B392" t="s">
        <v>946</v>
      </c>
      <c r="C392" t="s">
        <v>947</v>
      </c>
      <c r="D392" s="4" t="s">
        <v>1200</v>
      </c>
      <c r="E392" s="6">
        <v>0.92594900000000002</v>
      </c>
      <c r="F392" s="1">
        <v>0.74252200000000002</v>
      </c>
    </row>
    <row r="393" spans="1:6" hidden="1" x14ac:dyDescent="0.3">
      <c r="A393" t="s">
        <v>51</v>
      </c>
      <c r="B393" t="s">
        <v>803</v>
      </c>
      <c r="C393" t="s">
        <v>854</v>
      </c>
      <c r="E393" s="6">
        <v>0.91803699999999999</v>
      </c>
      <c r="F393" s="1">
        <v>0.76888599999999996</v>
      </c>
    </row>
    <row r="394" spans="1:6" hidden="1" x14ac:dyDescent="0.3">
      <c r="A394" t="s">
        <v>610</v>
      </c>
      <c r="B394" t="s">
        <v>816</v>
      </c>
      <c r="C394" t="s">
        <v>817</v>
      </c>
      <c r="D394" s="4" t="s">
        <v>1336</v>
      </c>
      <c r="E394" s="6">
        <v>0.916126</v>
      </c>
      <c r="F394" s="1">
        <v>0.53680700000000003</v>
      </c>
    </row>
    <row r="395" spans="1:6" hidden="1" x14ac:dyDescent="0.3">
      <c r="A395" t="s">
        <v>644</v>
      </c>
      <c r="B395" t="s">
        <v>803</v>
      </c>
      <c r="C395" t="s">
        <v>1085</v>
      </c>
      <c r="E395" s="6">
        <v>0.91512800000000005</v>
      </c>
      <c r="F395" s="1">
        <v>0.27905999999999997</v>
      </c>
    </row>
    <row r="396" spans="1:6" hidden="1" x14ac:dyDescent="0.3">
      <c r="A396" t="s">
        <v>290</v>
      </c>
      <c r="B396" t="s">
        <v>811</v>
      </c>
      <c r="C396" t="s">
        <v>970</v>
      </c>
      <c r="D396" s="4" t="s">
        <v>1079</v>
      </c>
      <c r="E396" s="6">
        <v>0.90653499999999998</v>
      </c>
      <c r="F396" s="1">
        <v>0.24557100000000001</v>
      </c>
    </row>
    <row r="397" spans="1:6" hidden="1" x14ac:dyDescent="0.3">
      <c r="A397" t="s">
        <v>343</v>
      </c>
      <c r="B397" t="s">
        <v>811</v>
      </c>
      <c r="C397" t="s">
        <v>1130</v>
      </c>
      <c r="D397" s="4" t="s">
        <v>1133</v>
      </c>
      <c r="E397" s="6">
        <v>0.905385</v>
      </c>
      <c r="F397" s="1">
        <v>0.43286599999999997</v>
      </c>
    </row>
    <row r="398" spans="1:6" hidden="1" x14ac:dyDescent="0.3">
      <c r="A398" t="s">
        <v>90</v>
      </c>
      <c r="B398" t="s">
        <v>803</v>
      </c>
      <c r="C398" t="s">
        <v>833</v>
      </c>
      <c r="D398" s="4" t="s">
        <v>901</v>
      </c>
      <c r="E398" s="6">
        <v>0.90421300000000004</v>
      </c>
      <c r="F398" s="1">
        <v>0.203767</v>
      </c>
    </row>
    <row r="399" spans="1:6" hidden="1" x14ac:dyDescent="0.3">
      <c r="A399" t="s">
        <v>570</v>
      </c>
      <c r="B399" t="s">
        <v>811</v>
      </c>
      <c r="C399" t="s">
        <v>1008</v>
      </c>
      <c r="D399" s="4" t="s">
        <v>1321</v>
      </c>
      <c r="E399" s="6">
        <v>0.90154500000000004</v>
      </c>
      <c r="F399" s="1">
        <v>0.62621300000000002</v>
      </c>
    </row>
    <row r="400" spans="1:6" hidden="1" x14ac:dyDescent="0.3">
      <c r="A400" t="s">
        <v>365</v>
      </c>
      <c r="B400" t="s">
        <v>803</v>
      </c>
      <c r="C400" t="s">
        <v>1150</v>
      </c>
      <c r="D400" s="4" t="s">
        <v>1151</v>
      </c>
      <c r="E400" s="6">
        <v>0.90044500000000005</v>
      </c>
      <c r="F400" s="1">
        <v>0.77769600000000005</v>
      </c>
    </row>
    <row r="401" spans="1:6" hidden="1" x14ac:dyDescent="0.3">
      <c r="A401" t="s">
        <v>330</v>
      </c>
      <c r="B401" t="s">
        <v>803</v>
      </c>
      <c r="C401" t="s">
        <v>813</v>
      </c>
      <c r="E401" s="6">
        <v>0.89971500000000004</v>
      </c>
      <c r="F401" s="1">
        <v>0.73097100000000004</v>
      </c>
    </row>
    <row r="402" spans="1:6" hidden="1" x14ac:dyDescent="0.3">
      <c r="A402" t="s">
        <v>786</v>
      </c>
      <c r="B402" t="s">
        <v>809</v>
      </c>
      <c r="C402" t="s">
        <v>939</v>
      </c>
      <c r="D402" s="4" t="s">
        <v>1483</v>
      </c>
      <c r="E402" s="6">
        <v>0.89713600000000004</v>
      </c>
      <c r="F402" s="1">
        <v>0.65206500000000001</v>
      </c>
    </row>
    <row r="403" spans="1:6" hidden="1" x14ac:dyDescent="0.3">
      <c r="A403" t="s">
        <v>496</v>
      </c>
      <c r="B403" t="s">
        <v>811</v>
      </c>
      <c r="C403" t="s">
        <v>871</v>
      </c>
      <c r="D403" s="4" t="s">
        <v>1249</v>
      </c>
      <c r="E403" s="6">
        <v>0.89475400000000005</v>
      </c>
      <c r="F403" s="1">
        <v>0.82104600000000005</v>
      </c>
    </row>
    <row r="404" spans="1:6" hidden="1" x14ac:dyDescent="0.3">
      <c r="A404" t="s">
        <v>433</v>
      </c>
      <c r="B404" t="s">
        <v>811</v>
      </c>
      <c r="C404" t="s">
        <v>1008</v>
      </c>
      <c r="D404" s="4" t="s">
        <v>1209</v>
      </c>
      <c r="E404" s="6">
        <v>0.89391500000000002</v>
      </c>
      <c r="F404" s="1">
        <v>0.40218199999999998</v>
      </c>
    </row>
    <row r="405" spans="1:6" hidden="1" x14ac:dyDescent="0.3">
      <c r="A405" t="s">
        <v>789</v>
      </c>
      <c r="B405" t="s">
        <v>809</v>
      </c>
      <c r="C405" t="s">
        <v>939</v>
      </c>
      <c r="D405" s="4" t="s">
        <v>1485</v>
      </c>
      <c r="E405" s="6">
        <v>0.89247600000000005</v>
      </c>
      <c r="F405" s="1">
        <v>0.69657100000000005</v>
      </c>
    </row>
    <row r="406" spans="1:6" hidden="1" x14ac:dyDescent="0.3">
      <c r="A406" t="s">
        <v>86</v>
      </c>
      <c r="B406" t="s">
        <v>803</v>
      </c>
      <c r="C406" t="s">
        <v>835</v>
      </c>
      <c r="D406" s="4" t="s">
        <v>897</v>
      </c>
      <c r="E406" s="6">
        <v>0.89167399999999997</v>
      </c>
      <c r="F406" s="1">
        <v>0.43413600000000002</v>
      </c>
    </row>
    <row r="407" spans="1:6" hidden="1" x14ac:dyDescent="0.3">
      <c r="A407" t="s">
        <v>283</v>
      </c>
      <c r="B407" t="s">
        <v>811</v>
      </c>
      <c r="C407" t="s">
        <v>871</v>
      </c>
      <c r="D407" s="4" t="s">
        <v>1075</v>
      </c>
      <c r="E407" s="6">
        <v>0.89112000000000002</v>
      </c>
      <c r="F407" s="1">
        <v>0.72619199999999995</v>
      </c>
    </row>
    <row r="408" spans="1:6" hidden="1" x14ac:dyDescent="0.3">
      <c r="A408" t="s">
        <v>584</v>
      </c>
      <c r="B408" t="s">
        <v>811</v>
      </c>
      <c r="C408" t="s">
        <v>925</v>
      </c>
      <c r="D408" s="4" t="s">
        <v>1335</v>
      </c>
      <c r="E408" s="6">
        <v>0.89071699999999998</v>
      </c>
      <c r="F408" s="1">
        <v>0.44684200000000002</v>
      </c>
    </row>
    <row r="409" spans="1:6" hidden="1" x14ac:dyDescent="0.3">
      <c r="A409" t="s">
        <v>95</v>
      </c>
      <c r="B409" t="s">
        <v>803</v>
      </c>
      <c r="C409" t="s">
        <v>833</v>
      </c>
      <c r="D409" s="4" t="s">
        <v>905</v>
      </c>
      <c r="E409" s="6">
        <v>0.890652</v>
      </c>
      <c r="F409" s="1">
        <v>0.210588</v>
      </c>
    </row>
    <row r="410" spans="1:6" hidden="1" x14ac:dyDescent="0.3">
      <c r="A410" t="s">
        <v>730</v>
      </c>
      <c r="B410" t="s">
        <v>803</v>
      </c>
      <c r="C410" t="s">
        <v>1085</v>
      </c>
      <c r="E410" s="6">
        <v>0.89046000000000003</v>
      </c>
      <c r="F410" s="1">
        <v>0.61250800000000005</v>
      </c>
    </row>
    <row r="411" spans="1:6" hidden="1" x14ac:dyDescent="0.3">
      <c r="A411" t="s">
        <v>656</v>
      </c>
      <c r="B411" t="s">
        <v>946</v>
      </c>
      <c r="C411" t="s">
        <v>1059</v>
      </c>
      <c r="D411" s="4" t="s">
        <v>1378</v>
      </c>
      <c r="E411" s="6">
        <v>0.88994399999999996</v>
      </c>
      <c r="F411" s="1">
        <v>0.87372700000000003</v>
      </c>
    </row>
    <row r="412" spans="1:6" hidden="1" x14ac:dyDescent="0.3">
      <c r="A412" t="s">
        <v>47</v>
      </c>
      <c r="B412" t="s">
        <v>803</v>
      </c>
      <c r="C412" t="s">
        <v>833</v>
      </c>
      <c r="D412" s="4" t="s">
        <v>867</v>
      </c>
      <c r="E412" s="6">
        <v>0.88709099999999996</v>
      </c>
      <c r="F412" s="1">
        <v>0.33839799999999998</v>
      </c>
    </row>
    <row r="413" spans="1:6" hidden="1" x14ac:dyDescent="0.3">
      <c r="A413" t="s">
        <v>404</v>
      </c>
      <c r="B413" t="s">
        <v>816</v>
      </c>
      <c r="C413" t="s">
        <v>1183</v>
      </c>
      <c r="D413" s="4" t="s">
        <v>1184</v>
      </c>
      <c r="E413" s="6">
        <v>0.88661100000000004</v>
      </c>
      <c r="F413" s="1">
        <v>0.50743300000000002</v>
      </c>
    </row>
    <row r="414" spans="1:6" hidden="1" x14ac:dyDescent="0.3">
      <c r="A414" t="s">
        <v>279</v>
      </c>
      <c r="B414" t="s">
        <v>816</v>
      </c>
      <c r="C414" t="s">
        <v>1069</v>
      </c>
      <c r="D414" s="4" t="s">
        <v>1071</v>
      </c>
      <c r="E414" s="6">
        <v>0.88603399999999999</v>
      </c>
      <c r="F414" s="1">
        <v>0.25652399999999997</v>
      </c>
    </row>
    <row r="415" spans="1:6" hidden="1" x14ac:dyDescent="0.3">
      <c r="A415" t="s">
        <v>619</v>
      </c>
      <c r="B415" t="s">
        <v>806</v>
      </c>
      <c r="C415" t="s">
        <v>931</v>
      </c>
      <c r="E415" s="6">
        <v>0.88601300000000005</v>
      </c>
      <c r="F415" s="1">
        <v>0.41153299999999998</v>
      </c>
    </row>
    <row r="416" spans="1:6" hidden="1" x14ac:dyDescent="0.3">
      <c r="A416" t="s">
        <v>150</v>
      </c>
      <c r="B416" t="s">
        <v>803</v>
      </c>
      <c r="C416" t="s">
        <v>851</v>
      </c>
      <c r="E416" s="6">
        <v>0.88490400000000002</v>
      </c>
      <c r="F416" s="1">
        <v>0.424516</v>
      </c>
    </row>
    <row r="417" spans="1:6" hidden="1" x14ac:dyDescent="0.3">
      <c r="A417" t="s">
        <v>317</v>
      </c>
      <c r="B417" t="s">
        <v>806</v>
      </c>
      <c r="C417" t="s">
        <v>807</v>
      </c>
      <c r="D417" s="4" t="s">
        <v>1105</v>
      </c>
      <c r="E417" s="6">
        <v>0.88151100000000004</v>
      </c>
      <c r="F417" s="1">
        <v>0.14096400000000001</v>
      </c>
    </row>
    <row r="418" spans="1:6" hidden="1" x14ac:dyDescent="0.3">
      <c r="A418" t="s">
        <v>676</v>
      </c>
      <c r="B418" t="s">
        <v>806</v>
      </c>
      <c r="C418" t="s">
        <v>1380</v>
      </c>
      <c r="D418" s="4" t="s">
        <v>1396</v>
      </c>
      <c r="E418" s="6">
        <v>0.88124400000000003</v>
      </c>
      <c r="F418" s="1">
        <v>0.80028900000000003</v>
      </c>
    </row>
    <row r="419" spans="1:6" hidden="1" x14ac:dyDescent="0.3">
      <c r="A419" t="s">
        <v>707</v>
      </c>
      <c r="B419" t="s">
        <v>827</v>
      </c>
      <c r="C419" t="s">
        <v>1422</v>
      </c>
      <c r="D419" s="4" t="s">
        <v>1423</v>
      </c>
      <c r="E419" s="6">
        <v>0.88068400000000002</v>
      </c>
      <c r="F419" s="1">
        <v>0.59034799999999998</v>
      </c>
    </row>
    <row r="420" spans="1:6" hidden="1" x14ac:dyDescent="0.3">
      <c r="A420" t="s">
        <v>745</v>
      </c>
      <c r="B420" t="s">
        <v>811</v>
      </c>
      <c r="C420" t="s">
        <v>925</v>
      </c>
      <c r="D420" s="4" t="s">
        <v>1448</v>
      </c>
      <c r="E420" s="6">
        <v>0.88016499999999998</v>
      </c>
      <c r="F420" s="1">
        <v>0.43098999999999998</v>
      </c>
    </row>
    <row r="421" spans="1:6" hidden="1" x14ac:dyDescent="0.3">
      <c r="A421" t="s">
        <v>787</v>
      </c>
      <c r="B421" t="s">
        <v>809</v>
      </c>
      <c r="C421" t="s">
        <v>939</v>
      </c>
      <c r="D421" s="4" t="s">
        <v>1478</v>
      </c>
      <c r="E421" s="6">
        <v>0.87900999999999996</v>
      </c>
      <c r="F421" s="1">
        <v>0.71561399999999997</v>
      </c>
    </row>
    <row r="422" spans="1:6" hidden="1" x14ac:dyDescent="0.3">
      <c r="A422" t="s">
        <v>669</v>
      </c>
      <c r="B422" t="s">
        <v>803</v>
      </c>
      <c r="C422" t="s">
        <v>1391</v>
      </c>
      <c r="E422" s="6">
        <v>0.87812100000000004</v>
      </c>
      <c r="F422" s="1">
        <v>0.61736199999999997</v>
      </c>
    </row>
    <row r="423" spans="1:6" hidden="1" x14ac:dyDescent="0.3">
      <c r="A423" t="s">
        <v>715</v>
      </c>
      <c r="B423" t="s">
        <v>803</v>
      </c>
      <c r="C423" t="s">
        <v>1085</v>
      </c>
      <c r="E423" s="6">
        <v>0.875135</v>
      </c>
      <c r="F423" s="1">
        <v>0.44491199999999997</v>
      </c>
    </row>
    <row r="424" spans="1:6" hidden="1" x14ac:dyDescent="0.3">
      <c r="A424" t="s">
        <v>327</v>
      </c>
      <c r="B424" t="s">
        <v>803</v>
      </c>
      <c r="C424" t="s">
        <v>1004</v>
      </c>
      <c r="D424" s="4" t="s">
        <v>1118</v>
      </c>
      <c r="E424" s="6">
        <v>0.87353899999999995</v>
      </c>
      <c r="F424" s="1">
        <v>0.226828</v>
      </c>
    </row>
    <row r="425" spans="1:6" hidden="1" x14ac:dyDescent="0.3">
      <c r="A425" t="s">
        <v>226</v>
      </c>
      <c r="B425" t="s">
        <v>946</v>
      </c>
      <c r="C425" t="s">
        <v>1013</v>
      </c>
      <c r="E425" s="6">
        <v>0.87315699999999996</v>
      </c>
      <c r="F425" s="1">
        <v>0.56257500000000005</v>
      </c>
    </row>
    <row r="426" spans="1:6" hidden="1" x14ac:dyDescent="0.3">
      <c r="A426" t="s">
        <v>708</v>
      </c>
      <c r="B426" t="s">
        <v>811</v>
      </c>
      <c r="C426" t="s">
        <v>1089</v>
      </c>
      <c r="D426" s="4" t="s">
        <v>1424</v>
      </c>
      <c r="E426" s="6">
        <v>0.872892</v>
      </c>
      <c r="F426" s="1">
        <v>0.29809099999999999</v>
      </c>
    </row>
    <row r="427" spans="1:6" hidden="1" x14ac:dyDescent="0.3">
      <c r="A427" t="s">
        <v>740</v>
      </c>
      <c r="B427" t="s">
        <v>803</v>
      </c>
      <c r="C427" t="s">
        <v>1050</v>
      </c>
      <c r="E427" s="6">
        <v>0.87192999999999998</v>
      </c>
      <c r="F427" s="1">
        <v>0.73118099999999997</v>
      </c>
    </row>
    <row r="428" spans="1:6" hidden="1" x14ac:dyDescent="0.3">
      <c r="A428" t="s">
        <v>485</v>
      </c>
      <c r="B428" t="s">
        <v>806</v>
      </c>
      <c r="C428" t="s">
        <v>926</v>
      </c>
      <c r="E428" s="6">
        <v>0.87121999999999999</v>
      </c>
      <c r="F428" s="1">
        <v>0.651416</v>
      </c>
    </row>
    <row r="429" spans="1:6" hidden="1" x14ac:dyDescent="0.3">
      <c r="A429" t="s">
        <v>493</v>
      </c>
      <c r="B429" t="s">
        <v>809</v>
      </c>
      <c r="C429" t="s">
        <v>1061</v>
      </c>
      <c r="D429" s="4" t="s">
        <v>1246</v>
      </c>
      <c r="E429" s="6">
        <v>0.87116400000000005</v>
      </c>
      <c r="F429" s="1">
        <v>0.38849099999999998</v>
      </c>
    </row>
    <row r="430" spans="1:6" hidden="1" x14ac:dyDescent="0.3">
      <c r="A430" t="s">
        <v>399</v>
      </c>
      <c r="B430" t="s">
        <v>806</v>
      </c>
      <c r="C430" t="s">
        <v>926</v>
      </c>
      <c r="D430" s="4" t="s">
        <v>1180</v>
      </c>
      <c r="E430" s="6">
        <v>0.87004099999999995</v>
      </c>
      <c r="F430" s="1">
        <v>0.65384299999999995</v>
      </c>
    </row>
    <row r="431" spans="1:6" hidden="1" x14ac:dyDescent="0.3">
      <c r="A431" t="s">
        <v>186</v>
      </c>
      <c r="B431" t="s">
        <v>803</v>
      </c>
      <c r="C431" t="s">
        <v>942</v>
      </c>
      <c r="D431" s="4" t="s">
        <v>975</v>
      </c>
      <c r="E431" s="6">
        <v>0.86954399999999998</v>
      </c>
      <c r="F431" s="1">
        <v>0.69616999999999996</v>
      </c>
    </row>
    <row r="432" spans="1:6" hidden="1" x14ac:dyDescent="0.3">
      <c r="A432" t="s">
        <v>106</v>
      </c>
      <c r="B432" t="s">
        <v>803</v>
      </c>
      <c r="C432" t="s">
        <v>884</v>
      </c>
      <c r="D432" s="4" t="s">
        <v>913</v>
      </c>
      <c r="E432" s="6">
        <v>0.86895</v>
      </c>
      <c r="F432" s="1">
        <v>0.14392199999999999</v>
      </c>
    </row>
    <row r="433" spans="1:6" hidden="1" x14ac:dyDescent="0.3">
      <c r="A433" t="s">
        <v>31</v>
      </c>
      <c r="B433" t="s">
        <v>803</v>
      </c>
      <c r="C433" t="s">
        <v>819</v>
      </c>
      <c r="D433" s="4" t="s">
        <v>831</v>
      </c>
      <c r="E433" s="6">
        <v>0.86675999999999997</v>
      </c>
      <c r="F433" s="1">
        <v>0.190992</v>
      </c>
    </row>
    <row r="434" spans="1:6" hidden="1" x14ac:dyDescent="0.3">
      <c r="A434" t="s">
        <v>307</v>
      </c>
      <c r="B434" t="s">
        <v>816</v>
      </c>
      <c r="C434" t="s">
        <v>1091</v>
      </c>
      <c r="D434" s="4" t="s">
        <v>1093</v>
      </c>
      <c r="E434" s="6">
        <v>0.86653100000000005</v>
      </c>
      <c r="F434" s="1">
        <v>0.61000799999999999</v>
      </c>
    </row>
    <row r="435" spans="1:6" hidden="1" x14ac:dyDescent="0.3">
      <c r="A435" t="s">
        <v>781</v>
      </c>
      <c r="B435" t="s">
        <v>809</v>
      </c>
      <c r="C435" t="s">
        <v>1061</v>
      </c>
      <c r="D435" s="4" t="s">
        <v>1480</v>
      </c>
      <c r="E435" s="6">
        <v>0.865286</v>
      </c>
      <c r="F435" s="1">
        <v>0.51914300000000002</v>
      </c>
    </row>
    <row r="436" spans="1:6" hidden="1" x14ac:dyDescent="0.3">
      <c r="A436" t="s">
        <v>254</v>
      </c>
      <c r="B436" t="s">
        <v>811</v>
      </c>
      <c r="C436" t="s">
        <v>812</v>
      </c>
      <c r="E436" s="6">
        <v>0.86434999999999995</v>
      </c>
      <c r="F436" s="1">
        <v>0.55257800000000001</v>
      </c>
    </row>
    <row r="437" spans="1:6" hidden="1" x14ac:dyDescent="0.3">
      <c r="A437" t="s">
        <v>200</v>
      </c>
      <c r="B437" t="s">
        <v>803</v>
      </c>
      <c r="C437" t="s">
        <v>851</v>
      </c>
      <c r="E437" s="6">
        <v>0.86398799999999998</v>
      </c>
      <c r="F437" s="1">
        <v>0.53328500000000001</v>
      </c>
    </row>
    <row r="438" spans="1:6" hidden="1" x14ac:dyDescent="0.3">
      <c r="A438" t="s">
        <v>546</v>
      </c>
      <c r="B438" t="s">
        <v>811</v>
      </c>
      <c r="C438" t="s">
        <v>862</v>
      </c>
      <c r="D438" s="4" t="s">
        <v>1294</v>
      </c>
      <c r="E438" s="6">
        <v>0.86361399999999999</v>
      </c>
      <c r="F438" s="1">
        <v>0.34802300000000003</v>
      </c>
    </row>
    <row r="439" spans="1:6" hidden="1" x14ac:dyDescent="0.3">
      <c r="A439" t="s">
        <v>683</v>
      </c>
      <c r="B439" t="s">
        <v>816</v>
      </c>
      <c r="C439" t="s">
        <v>1063</v>
      </c>
      <c r="D439" s="4" t="s">
        <v>1404</v>
      </c>
      <c r="E439" s="6">
        <v>0.86310699999999996</v>
      </c>
      <c r="F439" s="1">
        <v>0.56394699999999998</v>
      </c>
    </row>
    <row r="440" spans="1:6" hidden="1" x14ac:dyDescent="0.3">
      <c r="A440" t="s">
        <v>727</v>
      </c>
      <c r="B440" t="s">
        <v>803</v>
      </c>
      <c r="C440" t="s">
        <v>1085</v>
      </c>
      <c r="E440" s="6">
        <v>0.862896</v>
      </c>
      <c r="F440" s="1">
        <v>0.411439</v>
      </c>
    </row>
    <row r="441" spans="1:6" hidden="1" x14ac:dyDescent="0.3">
      <c r="A441" t="s">
        <v>778</v>
      </c>
      <c r="B441" t="s">
        <v>827</v>
      </c>
      <c r="C441" t="s">
        <v>880</v>
      </c>
      <c r="D441" s="4" t="s">
        <v>1476</v>
      </c>
      <c r="E441" s="6">
        <v>0.86258599999999996</v>
      </c>
      <c r="F441" s="1">
        <v>0.55708199999999997</v>
      </c>
    </row>
    <row r="442" spans="1:6" hidden="1" x14ac:dyDescent="0.3">
      <c r="A442" t="s">
        <v>445</v>
      </c>
      <c r="B442" t="s">
        <v>803</v>
      </c>
      <c r="C442" t="s">
        <v>1111</v>
      </c>
      <c r="E442" s="6">
        <v>0.86085500000000004</v>
      </c>
      <c r="F442" s="1">
        <v>0.50156100000000003</v>
      </c>
    </row>
    <row r="443" spans="1:6" hidden="1" x14ac:dyDescent="0.3">
      <c r="A443" t="s">
        <v>448</v>
      </c>
      <c r="B443" t="s">
        <v>811</v>
      </c>
      <c r="C443" t="s">
        <v>1089</v>
      </c>
      <c r="D443" s="4" t="s">
        <v>1219</v>
      </c>
      <c r="E443" s="6">
        <v>0.85833899999999996</v>
      </c>
      <c r="F443" s="1">
        <v>0.37225799999999998</v>
      </c>
    </row>
    <row r="444" spans="1:6" hidden="1" x14ac:dyDescent="0.3">
      <c r="A444" t="s">
        <v>458</v>
      </c>
      <c r="B444" t="s">
        <v>803</v>
      </c>
      <c r="C444" t="s">
        <v>1150</v>
      </c>
      <c r="D444" s="4" t="s">
        <v>1223</v>
      </c>
      <c r="E444" s="6">
        <v>0.85820700000000005</v>
      </c>
      <c r="F444" s="1">
        <v>0.62896300000000005</v>
      </c>
    </row>
    <row r="445" spans="1:6" hidden="1" x14ac:dyDescent="0.3">
      <c r="A445" t="s">
        <v>335</v>
      </c>
      <c r="B445" t="s">
        <v>956</v>
      </c>
      <c r="C445" t="s">
        <v>957</v>
      </c>
      <c r="D445" s="4" t="s">
        <v>1123</v>
      </c>
      <c r="E445" s="6">
        <v>0.85800699999999996</v>
      </c>
      <c r="F445" s="1">
        <v>0.41317599999999999</v>
      </c>
    </row>
    <row r="446" spans="1:6" hidden="1" x14ac:dyDescent="0.3">
      <c r="A446" t="s">
        <v>193</v>
      </c>
      <c r="B446" t="s">
        <v>803</v>
      </c>
      <c r="C446" t="s">
        <v>851</v>
      </c>
      <c r="E446" s="6">
        <v>0.85661500000000002</v>
      </c>
      <c r="F446" s="1">
        <v>0.53471800000000003</v>
      </c>
    </row>
    <row r="447" spans="1:6" hidden="1" x14ac:dyDescent="0.3">
      <c r="A447" t="s">
        <v>248</v>
      </c>
      <c r="B447" t="s">
        <v>809</v>
      </c>
      <c r="C447" t="s">
        <v>1018</v>
      </c>
      <c r="D447" s="4" t="s">
        <v>1034</v>
      </c>
      <c r="E447" s="6">
        <v>0.85603600000000002</v>
      </c>
      <c r="F447" s="1">
        <v>0.30865100000000001</v>
      </c>
    </row>
    <row r="448" spans="1:6" hidden="1" x14ac:dyDescent="0.3">
      <c r="A448" t="s">
        <v>376</v>
      </c>
      <c r="B448" t="s">
        <v>811</v>
      </c>
      <c r="C448" t="s">
        <v>970</v>
      </c>
      <c r="D448" s="4" t="s">
        <v>1163</v>
      </c>
      <c r="E448" s="6">
        <v>0.85467099999999996</v>
      </c>
      <c r="F448" s="1">
        <v>0.29942400000000002</v>
      </c>
    </row>
    <row r="449" spans="1:6" hidden="1" x14ac:dyDescent="0.3">
      <c r="A449" t="s">
        <v>773</v>
      </c>
      <c r="B449" t="s">
        <v>811</v>
      </c>
      <c r="C449" t="s">
        <v>860</v>
      </c>
      <c r="D449" s="4" t="s">
        <v>1471</v>
      </c>
      <c r="E449" s="6">
        <v>0.85465899999999995</v>
      </c>
      <c r="F449" s="1">
        <v>0.66713500000000003</v>
      </c>
    </row>
    <row r="450" spans="1:6" hidden="1" x14ac:dyDescent="0.3">
      <c r="A450" t="s">
        <v>389</v>
      </c>
      <c r="B450" t="s">
        <v>803</v>
      </c>
      <c r="C450" t="s">
        <v>942</v>
      </c>
      <c r="E450" s="6">
        <v>0.85412999999999994</v>
      </c>
      <c r="F450" s="1">
        <v>0.455681</v>
      </c>
    </row>
    <row r="451" spans="1:6" hidden="1" x14ac:dyDescent="0.3">
      <c r="A451" t="s">
        <v>67</v>
      </c>
      <c r="B451" t="s">
        <v>803</v>
      </c>
      <c r="C451" t="s">
        <v>884</v>
      </c>
      <c r="E451" s="6">
        <v>0.85304500000000005</v>
      </c>
      <c r="F451" s="1">
        <v>0.258303</v>
      </c>
    </row>
    <row r="452" spans="1:6" hidden="1" x14ac:dyDescent="0.3">
      <c r="A452" t="s">
        <v>255</v>
      </c>
      <c r="B452" t="s">
        <v>956</v>
      </c>
      <c r="C452" t="s">
        <v>957</v>
      </c>
      <c r="E452" s="6">
        <v>0.85248699999999999</v>
      </c>
      <c r="F452" s="1">
        <v>0.57823800000000003</v>
      </c>
    </row>
    <row r="453" spans="1:6" hidden="1" x14ac:dyDescent="0.3">
      <c r="A453" t="s">
        <v>626</v>
      </c>
      <c r="B453" t="s">
        <v>803</v>
      </c>
      <c r="C453" t="s">
        <v>1340</v>
      </c>
      <c r="D453" s="4" t="s">
        <v>1350</v>
      </c>
      <c r="E453" s="6">
        <v>0.85190399999999999</v>
      </c>
      <c r="F453" s="1">
        <v>0.58790100000000001</v>
      </c>
    </row>
    <row r="454" spans="1:6" hidden="1" x14ac:dyDescent="0.3">
      <c r="A454" t="s">
        <v>636</v>
      </c>
      <c r="B454" t="s">
        <v>806</v>
      </c>
      <c r="C454" t="s">
        <v>1288</v>
      </c>
      <c r="D454" s="4" t="s">
        <v>1360</v>
      </c>
      <c r="E454" s="6">
        <v>0.85168900000000003</v>
      </c>
      <c r="F454" s="1">
        <v>0.28203699999999998</v>
      </c>
    </row>
    <row r="455" spans="1:6" hidden="1" x14ac:dyDescent="0.3">
      <c r="A455" t="s">
        <v>760</v>
      </c>
      <c r="B455" t="s">
        <v>816</v>
      </c>
      <c r="C455" t="s">
        <v>1460</v>
      </c>
      <c r="D455" s="4" t="s">
        <v>1461</v>
      </c>
      <c r="E455" s="6">
        <v>0.85123300000000002</v>
      </c>
      <c r="F455" s="1">
        <v>0.51088599999999995</v>
      </c>
    </row>
    <row r="456" spans="1:6" hidden="1" x14ac:dyDescent="0.3">
      <c r="A456" t="s">
        <v>431</v>
      </c>
      <c r="B456" t="s">
        <v>811</v>
      </c>
      <c r="C456" t="s">
        <v>1008</v>
      </c>
      <c r="D456" s="4" t="s">
        <v>1207</v>
      </c>
      <c r="E456" s="6">
        <v>0.85041199999999995</v>
      </c>
      <c r="F456" s="1">
        <v>0.27893899999999999</v>
      </c>
    </row>
    <row r="457" spans="1:6" hidden="1" x14ac:dyDescent="0.3">
      <c r="A457" t="s">
        <v>253</v>
      </c>
      <c r="B457" t="s">
        <v>956</v>
      </c>
      <c r="C457" t="s">
        <v>1041</v>
      </c>
      <c r="D457" s="4" t="s">
        <v>1042</v>
      </c>
      <c r="E457" s="6">
        <v>0.84794400000000003</v>
      </c>
      <c r="F457" s="1">
        <v>0.38036900000000001</v>
      </c>
    </row>
    <row r="458" spans="1:6" hidden="1" x14ac:dyDescent="0.3">
      <c r="A458" t="s">
        <v>378</v>
      </c>
      <c r="B458" t="s">
        <v>803</v>
      </c>
      <c r="C458" t="s">
        <v>942</v>
      </c>
      <c r="D458" s="4" t="s">
        <v>1165</v>
      </c>
      <c r="E458" s="6">
        <v>0.845499</v>
      </c>
      <c r="F458" s="1">
        <v>0.45451399999999997</v>
      </c>
    </row>
    <row r="459" spans="1:6" hidden="1" x14ac:dyDescent="0.3">
      <c r="A459" t="s">
        <v>77</v>
      </c>
      <c r="B459" t="s">
        <v>803</v>
      </c>
      <c r="C459" t="s">
        <v>833</v>
      </c>
      <c r="D459" s="4" t="s">
        <v>891</v>
      </c>
      <c r="E459" s="6">
        <v>0.84332700000000005</v>
      </c>
      <c r="F459" s="1">
        <v>0.371228</v>
      </c>
    </row>
    <row r="460" spans="1:6" hidden="1" x14ac:dyDescent="0.3">
      <c r="A460" t="s">
        <v>94</v>
      </c>
      <c r="B460" t="s">
        <v>803</v>
      </c>
      <c r="C460" t="s">
        <v>833</v>
      </c>
      <c r="E460" s="6">
        <v>0.842418</v>
      </c>
      <c r="F460" s="1">
        <v>0.14393700000000001</v>
      </c>
    </row>
    <row r="461" spans="1:6" hidden="1" x14ac:dyDescent="0.3">
      <c r="A461" t="s">
        <v>797</v>
      </c>
      <c r="B461" t="s">
        <v>809</v>
      </c>
      <c r="C461" t="s">
        <v>1061</v>
      </c>
      <c r="D461" s="4" t="s">
        <v>1492</v>
      </c>
      <c r="E461" s="6">
        <v>0.84180299999999997</v>
      </c>
      <c r="F461" s="1">
        <v>0.28449600000000003</v>
      </c>
    </row>
    <row r="462" spans="1:6" hidden="1" x14ac:dyDescent="0.3">
      <c r="A462" t="s">
        <v>602</v>
      </c>
      <c r="B462" t="s">
        <v>811</v>
      </c>
      <c r="C462" t="s">
        <v>934</v>
      </c>
      <c r="D462" s="4" t="s">
        <v>1308</v>
      </c>
      <c r="E462" s="6">
        <v>0.83875</v>
      </c>
      <c r="F462" s="1">
        <v>0.38187100000000002</v>
      </c>
    </row>
    <row r="463" spans="1:6" hidden="1" x14ac:dyDescent="0.3">
      <c r="A463" t="s">
        <v>246</v>
      </c>
      <c r="B463" t="s">
        <v>803</v>
      </c>
      <c r="C463" t="s">
        <v>848</v>
      </c>
      <c r="D463" s="4" t="s">
        <v>1032</v>
      </c>
      <c r="E463" s="6">
        <v>0.83863900000000002</v>
      </c>
      <c r="F463" s="1">
        <v>0.666547</v>
      </c>
    </row>
    <row r="464" spans="1:6" hidden="1" x14ac:dyDescent="0.3">
      <c r="A464" t="s">
        <v>108</v>
      </c>
      <c r="B464" t="s">
        <v>803</v>
      </c>
      <c r="C464" t="s">
        <v>833</v>
      </c>
      <c r="D464" s="4" t="s">
        <v>915</v>
      </c>
      <c r="E464" s="6">
        <v>0.83762599999999998</v>
      </c>
      <c r="F464" s="1">
        <v>0.15042800000000001</v>
      </c>
    </row>
    <row r="465" spans="1:6" hidden="1" x14ac:dyDescent="0.3">
      <c r="A465" t="s">
        <v>241</v>
      </c>
      <c r="B465" t="s">
        <v>811</v>
      </c>
      <c r="C465" t="s">
        <v>812</v>
      </c>
      <c r="D465" s="4" t="s">
        <v>1029</v>
      </c>
      <c r="E465" s="6">
        <v>0.83741200000000005</v>
      </c>
      <c r="F465" s="1">
        <v>0.440334</v>
      </c>
    </row>
    <row r="466" spans="1:6" hidden="1" x14ac:dyDescent="0.3">
      <c r="A466" t="s">
        <v>486</v>
      </c>
      <c r="B466" t="s">
        <v>811</v>
      </c>
      <c r="C466" t="s">
        <v>970</v>
      </c>
      <c r="D466" s="4" t="s">
        <v>1242</v>
      </c>
      <c r="E466" s="6">
        <v>0.83692800000000001</v>
      </c>
      <c r="F466" s="1">
        <v>0.52675000000000005</v>
      </c>
    </row>
    <row r="467" spans="1:6" hidden="1" x14ac:dyDescent="0.3">
      <c r="A467" t="s">
        <v>359</v>
      </c>
      <c r="B467" t="s">
        <v>809</v>
      </c>
      <c r="C467" t="s">
        <v>963</v>
      </c>
      <c r="D467" s="4" t="s">
        <v>1144</v>
      </c>
      <c r="E467" s="6">
        <v>0.83475500000000002</v>
      </c>
      <c r="F467" s="1">
        <v>0.43425399999999997</v>
      </c>
    </row>
    <row r="468" spans="1:6" hidden="1" x14ac:dyDescent="0.3">
      <c r="A468" t="s">
        <v>700</v>
      </c>
      <c r="B468" t="s">
        <v>811</v>
      </c>
      <c r="C468" t="s">
        <v>925</v>
      </c>
      <c r="D468" s="4" t="s">
        <v>1427</v>
      </c>
      <c r="E468" s="6">
        <v>0.83316500000000004</v>
      </c>
      <c r="F468" s="1">
        <v>0.39501700000000001</v>
      </c>
    </row>
    <row r="469" spans="1:6" hidden="1" x14ac:dyDescent="0.3">
      <c r="A469" t="s">
        <v>158</v>
      </c>
      <c r="B469" t="s">
        <v>806</v>
      </c>
      <c r="C469" t="s">
        <v>926</v>
      </c>
      <c r="D469" s="4" t="s">
        <v>953</v>
      </c>
      <c r="E469" s="6">
        <v>0.82850999999999997</v>
      </c>
      <c r="F469" s="1">
        <v>0.51529999999999998</v>
      </c>
    </row>
    <row r="470" spans="1:6" hidden="1" x14ac:dyDescent="0.3">
      <c r="A470" t="s">
        <v>692</v>
      </c>
      <c r="B470" t="s">
        <v>827</v>
      </c>
      <c r="C470" t="s">
        <v>977</v>
      </c>
      <c r="D470" s="4" t="s">
        <v>1411</v>
      </c>
      <c r="E470" s="6">
        <v>0.82845500000000005</v>
      </c>
      <c r="F470" s="1">
        <v>0.24453800000000001</v>
      </c>
    </row>
    <row r="471" spans="1:6" hidden="1" x14ac:dyDescent="0.3">
      <c r="A471" t="s">
        <v>780</v>
      </c>
      <c r="B471" t="s">
        <v>809</v>
      </c>
      <c r="C471" t="s">
        <v>939</v>
      </c>
      <c r="D471" s="4" t="s">
        <v>1479</v>
      </c>
      <c r="E471" s="6">
        <v>0.82803599999999999</v>
      </c>
      <c r="F471" s="1">
        <v>0.36337900000000001</v>
      </c>
    </row>
    <row r="472" spans="1:6" hidden="1" x14ac:dyDescent="0.3">
      <c r="A472" t="s">
        <v>470</v>
      </c>
      <c r="B472" t="s">
        <v>809</v>
      </c>
      <c r="C472" t="s">
        <v>1018</v>
      </c>
      <c r="D472" s="4" t="s">
        <v>1232</v>
      </c>
      <c r="E472" s="6">
        <v>0.82688399999999995</v>
      </c>
      <c r="F472" s="1">
        <v>0.47691</v>
      </c>
    </row>
    <row r="473" spans="1:6" hidden="1" x14ac:dyDescent="0.3">
      <c r="A473" t="s">
        <v>271</v>
      </c>
      <c r="B473" t="s">
        <v>946</v>
      </c>
      <c r="C473" t="s">
        <v>1059</v>
      </c>
      <c r="D473" s="4" t="s">
        <v>1060</v>
      </c>
      <c r="E473" s="6">
        <v>0.82661899999999999</v>
      </c>
      <c r="F473" s="1">
        <v>0.65270099999999998</v>
      </c>
    </row>
    <row r="474" spans="1:6" hidden="1" x14ac:dyDescent="0.3">
      <c r="A474" t="s">
        <v>211</v>
      </c>
      <c r="B474" t="s">
        <v>811</v>
      </c>
      <c r="C474" t="s">
        <v>862</v>
      </c>
      <c r="D474" s="4" t="s">
        <v>995</v>
      </c>
      <c r="E474" s="6">
        <v>0.82431100000000002</v>
      </c>
      <c r="F474" s="1">
        <v>0.54949499999999996</v>
      </c>
    </row>
    <row r="475" spans="1:6" hidden="1" x14ac:dyDescent="0.3">
      <c r="A475" t="s">
        <v>799</v>
      </c>
      <c r="B475" t="s">
        <v>809</v>
      </c>
      <c r="C475" t="s">
        <v>1061</v>
      </c>
      <c r="D475" s="4" t="s">
        <v>1494</v>
      </c>
      <c r="E475" s="6">
        <v>0.824156</v>
      </c>
      <c r="F475" s="1">
        <v>0.53092300000000003</v>
      </c>
    </row>
    <row r="476" spans="1:6" hidden="1" x14ac:dyDescent="0.3">
      <c r="A476" t="s">
        <v>643</v>
      </c>
      <c r="B476" t="s">
        <v>803</v>
      </c>
      <c r="C476" t="s">
        <v>1340</v>
      </c>
      <c r="D476" s="4" t="s">
        <v>1464</v>
      </c>
      <c r="E476" s="6">
        <v>0.82250299999999998</v>
      </c>
      <c r="F476" s="1">
        <v>0.10262</v>
      </c>
    </row>
    <row r="477" spans="1:6" hidden="1" x14ac:dyDescent="0.3">
      <c r="A477" t="s">
        <v>490</v>
      </c>
      <c r="B477" t="s">
        <v>811</v>
      </c>
      <c r="C477" t="s">
        <v>1057</v>
      </c>
      <c r="D477" s="4" t="s">
        <v>1244</v>
      </c>
      <c r="E477" s="6">
        <v>0.82139200000000001</v>
      </c>
      <c r="F477" s="1">
        <v>0.300902</v>
      </c>
    </row>
    <row r="478" spans="1:6" hidden="1" x14ac:dyDescent="0.3">
      <c r="A478" t="s">
        <v>553</v>
      </c>
      <c r="B478" t="s">
        <v>803</v>
      </c>
      <c r="C478" t="s">
        <v>826</v>
      </c>
      <c r="E478" s="6">
        <v>0.81745199999999996</v>
      </c>
      <c r="F478" s="1">
        <v>0.29688799999999999</v>
      </c>
    </row>
    <row r="479" spans="1:6" hidden="1" x14ac:dyDescent="0.3">
      <c r="A479" t="s">
        <v>91</v>
      </c>
      <c r="B479" t="s">
        <v>803</v>
      </c>
      <c r="C479" t="s">
        <v>835</v>
      </c>
      <c r="D479" s="4" t="s">
        <v>902</v>
      </c>
      <c r="E479" s="6">
        <v>0.81742800000000004</v>
      </c>
      <c r="F479" s="1">
        <v>7.8991800000000001E-2</v>
      </c>
    </row>
    <row r="480" spans="1:6" hidden="1" x14ac:dyDescent="0.3">
      <c r="A480" t="s">
        <v>573</v>
      </c>
      <c r="B480" t="s">
        <v>811</v>
      </c>
      <c r="C480" t="s">
        <v>871</v>
      </c>
      <c r="D480" s="4" t="s">
        <v>1324</v>
      </c>
      <c r="E480" s="6">
        <v>0.81457900000000005</v>
      </c>
      <c r="F480" s="1">
        <v>0.33052199999999998</v>
      </c>
    </row>
    <row r="481" spans="1:6" hidden="1" x14ac:dyDescent="0.3">
      <c r="A481" t="s">
        <v>195</v>
      </c>
      <c r="B481" t="s">
        <v>803</v>
      </c>
      <c r="C481" t="s">
        <v>813</v>
      </c>
      <c r="E481" s="6">
        <v>0.81455200000000005</v>
      </c>
      <c r="F481" s="1">
        <v>0.37157699999999999</v>
      </c>
    </row>
    <row r="482" spans="1:6" hidden="1" x14ac:dyDescent="0.3">
      <c r="A482" t="s">
        <v>664</v>
      </c>
      <c r="B482" t="s">
        <v>803</v>
      </c>
      <c r="C482" t="s">
        <v>1159</v>
      </c>
      <c r="D482" s="4" t="s">
        <v>1388</v>
      </c>
      <c r="E482" s="6">
        <v>0.81342199999999998</v>
      </c>
      <c r="F482" s="1">
        <v>0.41433300000000001</v>
      </c>
    </row>
    <row r="483" spans="1:6" hidden="1" x14ac:dyDescent="0.3">
      <c r="A483" t="s">
        <v>712</v>
      </c>
      <c r="B483" t="s">
        <v>803</v>
      </c>
      <c r="C483" t="s">
        <v>1159</v>
      </c>
      <c r="E483" s="6">
        <v>0.81235000000000002</v>
      </c>
      <c r="F483" s="1">
        <v>0.37897199999999998</v>
      </c>
    </row>
    <row r="484" spans="1:6" hidden="1" x14ac:dyDescent="0.3">
      <c r="A484" t="s">
        <v>187</v>
      </c>
      <c r="B484" t="s">
        <v>811</v>
      </c>
      <c r="C484" t="s">
        <v>862</v>
      </c>
      <c r="D484" s="4" t="s">
        <v>976</v>
      </c>
      <c r="E484" s="6">
        <v>0.81003000000000003</v>
      </c>
      <c r="F484" s="1">
        <v>0.27021800000000001</v>
      </c>
    </row>
    <row r="485" spans="1:6" hidden="1" x14ac:dyDescent="0.3">
      <c r="A485" t="s">
        <v>135</v>
      </c>
      <c r="B485" t="s">
        <v>811</v>
      </c>
      <c r="C485" t="s">
        <v>925</v>
      </c>
      <c r="E485" s="6">
        <v>0.80885099999999999</v>
      </c>
      <c r="F485" s="1">
        <v>0.28643099999999999</v>
      </c>
    </row>
    <row r="486" spans="1:6" hidden="1" x14ac:dyDescent="0.3">
      <c r="A486" t="s">
        <v>677</v>
      </c>
      <c r="B486" t="s">
        <v>809</v>
      </c>
      <c r="C486" t="s">
        <v>939</v>
      </c>
      <c r="D486" s="4" t="s">
        <v>1397</v>
      </c>
      <c r="E486" s="6">
        <v>0.80814600000000003</v>
      </c>
      <c r="F486" s="1">
        <v>0.12418899999999999</v>
      </c>
    </row>
    <row r="487" spans="1:6" hidden="1" x14ac:dyDescent="0.3">
      <c r="A487" t="s">
        <v>260</v>
      </c>
      <c r="B487" t="s">
        <v>809</v>
      </c>
      <c r="C487" t="s">
        <v>874</v>
      </c>
      <c r="D487" s="4" t="s">
        <v>974</v>
      </c>
      <c r="E487" s="6">
        <v>0.80660100000000001</v>
      </c>
      <c r="F487" s="1">
        <v>0.62741800000000003</v>
      </c>
    </row>
    <row r="488" spans="1:6" hidden="1" x14ac:dyDescent="0.3">
      <c r="A488" t="s">
        <v>579</v>
      </c>
      <c r="B488" t="s">
        <v>811</v>
      </c>
      <c r="C488" t="s">
        <v>925</v>
      </c>
      <c r="E488" s="6">
        <v>0.80590799999999996</v>
      </c>
      <c r="F488" s="1">
        <v>0.35401700000000003</v>
      </c>
    </row>
    <row r="489" spans="1:6" hidden="1" x14ac:dyDescent="0.3">
      <c r="A489" t="s">
        <v>674</v>
      </c>
      <c r="B489" t="s">
        <v>803</v>
      </c>
      <c r="C489" t="s">
        <v>958</v>
      </c>
      <c r="D489" s="4" t="s">
        <v>1394</v>
      </c>
      <c r="E489" s="6">
        <v>0.80495399999999995</v>
      </c>
      <c r="F489" s="1">
        <v>0.34027800000000002</v>
      </c>
    </row>
    <row r="490" spans="1:6" hidden="1" x14ac:dyDescent="0.3">
      <c r="A490" t="s">
        <v>377</v>
      </c>
      <c r="B490" t="s">
        <v>811</v>
      </c>
      <c r="C490" t="s">
        <v>1089</v>
      </c>
      <c r="D490" s="4" t="s">
        <v>1164</v>
      </c>
      <c r="E490" s="6">
        <v>0.80231799999999998</v>
      </c>
      <c r="F490" s="1">
        <v>0.156531</v>
      </c>
    </row>
    <row r="491" spans="1:6" hidden="1" x14ac:dyDescent="0.3">
      <c r="A491" t="s">
        <v>177</v>
      </c>
      <c r="B491" t="s">
        <v>803</v>
      </c>
      <c r="C491" t="s">
        <v>929</v>
      </c>
      <c r="E491" s="6">
        <v>0.80140199999999995</v>
      </c>
      <c r="F491" s="1">
        <v>0.15704699999999999</v>
      </c>
    </row>
    <row r="492" spans="1:6" hidden="1" x14ac:dyDescent="0.3">
      <c r="A492" t="s">
        <v>541</v>
      </c>
      <c r="B492" t="s">
        <v>811</v>
      </c>
      <c r="C492" t="s">
        <v>925</v>
      </c>
      <c r="D492" s="4" t="s">
        <v>1291</v>
      </c>
      <c r="E492" s="6">
        <v>0.79947900000000005</v>
      </c>
      <c r="F492" s="1">
        <v>0.21352699999999999</v>
      </c>
    </row>
    <row r="493" spans="1:6" hidden="1" x14ac:dyDescent="0.3">
      <c r="A493" t="s">
        <v>276</v>
      </c>
      <c r="B493" t="s">
        <v>811</v>
      </c>
      <c r="C493" t="s">
        <v>1008</v>
      </c>
      <c r="E493" s="6">
        <v>0.79941499999999999</v>
      </c>
      <c r="F493" s="1">
        <v>0.14312900000000001</v>
      </c>
    </row>
    <row r="494" spans="1:6" hidden="1" x14ac:dyDescent="0.3">
      <c r="A494" t="s">
        <v>141</v>
      </c>
      <c r="B494" t="s">
        <v>811</v>
      </c>
      <c r="C494" t="s">
        <v>934</v>
      </c>
      <c r="D494" s="4" t="s">
        <v>935</v>
      </c>
      <c r="E494" s="6">
        <v>0.79831300000000005</v>
      </c>
      <c r="F494" s="1">
        <v>0.22087100000000001</v>
      </c>
    </row>
    <row r="495" spans="1:6" hidden="1" x14ac:dyDescent="0.3">
      <c r="A495" t="s">
        <v>103</v>
      </c>
      <c r="B495" t="s">
        <v>811</v>
      </c>
      <c r="C495" t="s">
        <v>871</v>
      </c>
      <c r="D495" s="4" t="s">
        <v>910</v>
      </c>
      <c r="E495" s="6">
        <v>0.79822700000000002</v>
      </c>
      <c r="F495" s="1">
        <v>0.40420499999999998</v>
      </c>
    </row>
    <row r="496" spans="1:6" hidden="1" x14ac:dyDescent="0.3">
      <c r="A496" t="s">
        <v>591</v>
      </c>
      <c r="B496" t="s">
        <v>803</v>
      </c>
      <c r="C496" t="s">
        <v>1114</v>
      </c>
      <c r="D496" s="4" t="s">
        <v>1346</v>
      </c>
      <c r="E496" s="6">
        <v>0.79455600000000004</v>
      </c>
      <c r="F496" s="1">
        <v>0.35375699999999999</v>
      </c>
    </row>
    <row r="497" spans="1:6" hidden="1" x14ac:dyDescent="0.3">
      <c r="A497" t="s">
        <v>790</v>
      </c>
      <c r="B497" t="s">
        <v>803</v>
      </c>
      <c r="C497" t="s">
        <v>1037</v>
      </c>
      <c r="D497" s="4" t="s">
        <v>1486</v>
      </c>
      <c r="E497" s="6">
        <v>0.79346700000000003</v>
      </c>
      <c r="F497" s="1">
        <v>0.48434700000000003</v>
      </c>
    </row>
    <row r="498" spans="1:6" hidden="1" x14ac:dyDescent="0.3">
      <c r="A498" t="s">
        <v>293</v>
      </c>
      <c r="B498" t="s">
        <v>816</v>
      </c>
      <c r="C498" t="s">
        <v>962</v>
      </c>
      <c r="E498" s="6">
        <v>0.79216399999999998</v>
      </c>
      <c r="F498" s="1">
        <v>0.205234</v>
      </c>
    </row>
    <row r="499" spans="1:6" hidden="1" x14ac:dyDescent="0.3">
      <c r="A499" t="s">
        <v>7</v>
      </c>
      <c r="B499" t="s">
        <v>809</v>
      </c>
      <c r="C499" t="s">
        <v>810</v>
      </c>
      <c r="E499" s="6">
        <v>0.79164000000000001</v>
      </c>
      <c r="F499" s="1">
        <v>0.40766599999999997</v>
      </c>
    </row>
    <row r="500" spans="1:6" hidden="1" x14ac:dyDescent="0.3">
      <c r="A500" t="s">
        <v>531</v>
      </c>
      <c r="B500" t="s">
        <v>827</v>
      </c>
      <c r="C500" t="s">
        <v>1279</v>
      </c>
      <c r="D500" s="4" t="s">
        <v>1282</v>
      </c>
      <c r="E500" s="6">
        <v>0.79022700000000001</v>
      </c>
      <c r="F500" s="1">
        <v>0.60545800000000005</v>
      </c>
    </row>
    <row r="501" spans="1:6" hidden="1" x14ac:dyDescent="0.3">
      <c r="A501" t="s">
        <v>6</v>
      </c>
      <c r="B501" t="s">
        <v>809</v>
      </c>
      <c r="C501" t="s">
        <v>810</v>
      </c>
      <c r="E501" s="6">
        <v>0.79012099999999996</v>
      </c>
      <c r="F501" s="1">
        <v>0.285103</v>
      </c>
    </row>
    <row r="502" spans="1:6" hidden="1" x14ac:dyDescent="0.3">
      <c r="A502" t="s">
        <v>618</v>
      </c>
      <c r="B502" t="s">
        <v>811</v>
      </c>
      <c r="C502" t="s">
        <v>968</v>
      </c>
      <c r="E502" s="6">
        <v>0.78791100000000003</v>
      </c>
      <c r="F502" s="1">
        <v>0.51589099999999999</v>
      </c>
    </row>
    <row r="503" spans="1:6" hidden="1" x14ac:dyDescent="0.3">
      <c r="A503" t="s">
        <v>227</v>
      </c>
      <c r="B503" t="s">
        <v>811</v>
      </c>
      <c r="C503" t="s">
        <v>968</v>
      </c>
      <c r="D503" s="4" t="s">
        <v>1014</v>
      </c>
      <c r="E503" s="6">
        <v>0.78711699999999996</v>
      </c>
      <c r="F503" s="1">
        <v>0.49647200000000002</v>
      </c>
    </row>
    <row r="504" spans="1:6" hidden="1" x14ac:dyDescent="0.3">
      <c r="A504" t="s">
        <v>657</v>
      </c>
      <c r="B504" t="s">
        <v>811</v>
      </c>
      <c r="C504" t="s">
        <v>1011</v>
      </c>
      <c r="D504" s="4" t="s">
        <v>1379</v>
      </c>
      <c r="E504" s="6">
        <v>0.78617400000000004</v>
      </c>
      <c r="F504" s="1">
        <v>0.36181600000000003</v>
      </c>
    </row>
    <row r="505" spans="1:6" hidden="1" x14ac:dyDescent="0.3">
      <c r="A505" t="s">
        <v>595</v>
      </c>
      <c r="B505" t="s">
        <v>803</v>
      </c>
      <c r="C505" t="s">
        <v>1340</v>
      </c>
      <c r="E505" s="6">
        <v>0.78535600000000005</v>
      </c>
      <c r="F505" s="1">
        <v>0.26216600000000001</v>
      </c>
    </row>
    <row r="506" spans="1:6" hidden="1" x14ac:dyDescent="0.3">
      <c r="A506" t="s">
        <v>733</v>
      </c>
      <c r="B506" t="s">
        <v>806</v>
      </c>
      <c r="C506" t="s">
        <v>926</v>
      </c>
      <c r="D506" s="4" t="s">
        <v>1437</v>
      </c>
      <c r="E506" s="6">
        <v>0.78176400000000001</v>
      </c>
      <c r="F506" s="1">
        <v>0.61732399999999998</v>
      </c>
    </row>
    <row r="507" spans="1:6" hidden="1" x14ac:dyDescent="0.3">
      <c r="A507" t="s">
        <v>437</v>
      </c>
      <c r="B507" t="s">
        <v>811</v>
      </c>
      <c r="C507" t="s">
        <v>934</v>
      </c>
      <c r="D507" s="4" t="s">
        <v>1211</v>
      </c>
      <c r="E507" s="6">
        <v>0.78130500000000003</v>
      </c>
      <c r="F507" s="1">
        <v>0.29003699999999999</v>
      </c>
    </row>
    <row r="508" spans="1:6" hidden="1" x14ac:dyDescent="0.3">
      <c r="A508" t="s">
        <v>544</v>
      </c>
      <c r="B508" t="s">
        <v>803</v>
      </c>
      <c r="C508" t="s">
        <v>958</v>
      </c>
      <c r="D508" s="4" t="s">
        <v>1292</v>
      </c>
      <c r="E508" s="6">
        <v>0.78008699999999997</v>
      </c>
      <c r="F508" s="1">
        <v>0.22683300000000001</v>
      </c>
    </row>
    <row r="509" spans="1:6" hidden="1" x14ac:dyDescent="0.3">
      <c r="A509" t="s">
        <v>174</v>
      </c>
      <c r="B509" t="s">
        <v>803</v>
      </c>
      <c r="C509" t="s">
        <v>929</v>
      </c>
      <c r="D509" s="4" t="s">
        <v>967</v>
      </c>
      <c r="E509" s="6">
        <v>0.77977700000000005</v>
      </c>
      <c r="F509" s="1">
        <v>0.147783</v>
      </c>
    </row>
    <row r="510" spans="1:6" hidden="1" x14ac:dyDescent="0.3">
      <c r="A510" t="s">
        <v>251</v>
      </c>
      <c r="B510" t="s">
        <v>803</v>
      </c>
      <c r="C510" t="s">
        <v>1037</v>
      </c>
      <c r="D510" s="4" t="s">
        <v>1038</v>
      </c>
      <c r="E510" s="6">
        <v>0.77862299999999995</v>
      </c>
      <c r="F510" s="1">
        <v>6.6238199999999997E-2</v>
      </c>
    </row>
    <row r="511" spans="1:6" hidden="1" x14ac:dyDescent="0.3">
      <c r="A511" t="s">
        <v>142</v>
      </c>
      <c r="B511" t="s">
        <v>811</v>
      </c>
      <c r="C511" t="s">
        <v>921</v>
      </c>
      <c r="D511" s="4" t="s">
        <v>1401</v>
      </c>
      <c r="E511" s="6">
        <v>0.77853700000000003</v>
      </c>
      <c r="F511" s="1">
        <v>8.4354600000000002E-2</v>
      </c>
    </row>
    <row r="512" spans="1:6" hidden="1" x14ac:dyDescent="0.3">
      <c r="A512" t="s">
        <v>499</v>
      </c>
      <c r="B512" t="s">
        <v>809</v>
      </c>
      <c r="C512" t="s">
        <v>1061</v>
      </c>
      <c r="D512" s="4" t="s">
        <v>1252</v>
      </c>
      <c r="E512" s="6">
        <v>0.77769999999999995</v>
      </c>
      <c r="F512" s="1">
        <v>5.1584400000000002E-2</v>
      </c>
    </row>
    <row r="513" spans="1:6" hidden="1" x14ac:dyDescent="0.3">
      <c r="A513" t="s">
        <v>484</v>
      </c>
      <c r="B513" t="s">
        <v>811</v>
      </c>
      <c r="C513" t="s">
        <v>871</v>
      </c>
      <c r="D513" s="4" t="s">
        <v>1241</v>
      </c>
      <c r="E513" s="6">
        <v>0.77740699999999996</v>
      </c>
      <c r="F513" s="1">
        <v>3.2892999999999999E-2</v>
      </c>
    </row>
    <row r="514" spans="1:6" hidden="1" x14ac:dyDescent="0.3">
      <c r="A514" t="s">
        <v>597</v>
      </c>
      <c r="B514" t="s">
        <v>816</v>
      </c>
      <c r="C514" t="s">
        <v>817</v>
      </c>
      <c r="D514" s="4" t="s">
        <v>1304</v>
      </c>
      <c r="E514" s="6">
        <v>0.77422100000000005</v>
      </c>
      <c r="F514" s="1">
        <v>0.18520500000000001</v>
      </c>
    </row>
    <row r="515" spans="1:6" hidden="1" x14ac:dyDescent="0.3">
      <c r="A515" t="s">
        <v>202</v>
      </c>
      <c r="B515" t="s">
        <v>803</v>
      </c>
      <c r="C515" t="s">
        <v>813</v>
      </c>
      <c r="E515" s="6">
        <v>0.77108699999999997</v>
      </c>
      <c r="F515" s="1">
        <v>0.161467</v>
      </c>
    </row>
    <row r="516" spans="1:6" hidden="1" x14ac:dyDescent="0.3">
      <c r="A516" t="s">
        <v>9</v>
      </c>
      <c r="B516" t="s">
        <v>809</v>
      </c>
      <c r="C516" t="s">
        <v>810</v>
      </c>
      <c r="E516" s="6">
        <v>0.77013399999999999</v>
      </c>
      <c r="F516" s="1">
        <v>0.39352900000000002</v>
      </c>
    </row>
    <row r="517" spans="1:6" hidden="1" x14ac:dyDescent="0.3">
      <c r="A517" t="s">
        <v>112</v>
      </c>
      <c r="B517" t="s">
        <v>803</v>
      </c>
      <c r="C517" t="s">
        <v>835</v>
      </c>
      <c r="D517" s="4" t="s">
        <v>918</v>
      </c>
      <c r="E517" s="6">
        <v>0.76945399999999997</v>
      </c>
      <c r="F517" s="1">
        <v>2.7186399999999999E-2</v>
      </c>
    </row>
    <row r="518" spans="1:6" hidden="1" x14ac:dyDescent="0.3">
      <c r="A518" t="s">
        <v>457</v>
      </c>
      <c r="B518" t="s">
        <v>803</v>
      </c>
      <c r="C518" t="s">
        <v>1150</v>
      </c>
      <c r="E518" s="6">
        <v>0.76779900000000001</v>
      </c>
      <c r="F518" s="1">
        <v>0.73539699999999997</v>
      </c>
    </row>
    <row r="519" spans="1:6" hidden="1" x14ac:dyDescent="0.3">
      <c r="A519" t="s">
        <v>14</v>
      </c>
      <c r="B519" t="s">
        <v>803</v>
      </c>
      <c r="C519" t="s">
        <v>833</v>
      </c>
      <c r="D519" s="4" t="s">
        <v>834</v>
      </c>
      <c r="E519" s="6">
        <v>0.76764900000000003</v>
      </c>
      <c r="F519" s="1">
        <v>0.16675000000000001</v>
      </c>
    </row>
    <row r="520" spans="1:6" hidden="1" x14ac:dyDescent="0.3">
      <c r="A520" t="s">
        <v>425</v>
      </c>
      <c r="B520" t="s">
        <v>946</v>
      </c>
      <c r="C520" t="s">
        <v>947</v>
      </c>
      <c r="D520" s="4" t="s">
        <v>1202</v>
      </c>
      <c r="E520" s="6">
        <v>0.76761199999999996</v>
      </c>
      <c r="F520" s="1">
        <v>0.23399600000000001</v>
      </c>
    </row>
    <row r="521" spans="1:6" hidden="1" x14ac:dyDescent="0.3">
      <c r="A521" t="s">
        <v>295</v>
      </c>
      <c r="B521" t="s">
        <v>811</v>
      </c>
      <c r="C521" t="s">
        <v>1057</v>
      </c>
      <c r="D521" s="4" t="s">
        <v>1082</v>
      </c>
      <c r="E521" s="6">
        <v>0.76736700000000002</v>
      </c>
      <c r="F521" s="1">
        <v>3.6236699999999997E-2</v>
      </c>
    </row>
    <row r="522" spans="1:6" hidden="1" x14ac:dyDescent="0.3">
      <c r="A522" t="s">
        <v>542</v>
      </c>
      <c r="B522" t="s">
        <v>806</v>
      </c>
      <c r="C522" t="s">
        <v>926</v>
      </c>
      <c r="E522" s="6">
        <v>0.76648899999999998</v>
      </c>
      <c r="F522" s="1">
        <v>0.56391400000000003</v>
      </c>
    </row>
    <row r="523" spans="1:6" hidden="1" x14ac:dyDescent="0.3">
      <c r="A523" t="s">
        <v>558</v>
      </c>
      <c r="B523" t="s">
        <v>811</v>
      </c>
      <c r="C523" t="s">
        <v>970</v>
      </c>
      <c r="E523" s="6">
        <v>0.76356900000000005</v>
      </c>
      <c r="F523" s="1">
        <v>0.108351</v>
      </c>
    </row>
    <row r="524" spans="1:6" hidden="1" x14ac:dyDescent="0.3">
      <c r="A524" t="s">
        <v>736</v>
      </c>
      <c r="B524" t="s">
        <v>803</v>
      </c>
      <c r="C524" t="s">
        <v>1340</v>
      </c>
      <c r="D524" s="4" t="s">
        <v>1442</v>
      </c>
      <c r="E524" s="6">
        <v>0.76322299999999998</v>
      </c>
      <c r="F524" s="1">
        <v>3.5964099999999999E-2</v>
      </c>
    </row>
    <row r="525" spans="1:6" hidden="1" x14ac:dyDescent="0.3">
      <c r="A525" t="s">
        <v>337</v>
      </c>
      <c r="B525" t="s">
        <v>811</v>
      </c>
      <c r="C525" t="s">
        <v>921</v>
      </c>
      <c r="E525" s="6">
        <v>0.76269799999999999</v>
      </c>
      <c r="F525" s="1">
        <v>0.315467</v>
      </c>
    </row>
    <row r="526" spans="1:6" hidden="1" x14ac:dyDescent="0.3">
      <c r="A526" t="s">
        <v>757</v>
      </c>
      <c r="B526" t="s">
        <v>803</v>
      </c>
      <c r="C526" t="s">
        <v>1053</v>
      </c>
      <c r="D526" s="4" t="s">
        <v>1457</v>
      </c>
      <c r="E526" s="6">
        <v>0.75927500000000003</v>
      </c>
      <c r="F526" s="1">
        <v>0.15101000000000001</v>
      </c>
    </row>
    <row r="527" spans="1:6" hidden="1" x14ac:dyDescent="0.3">
      <c r="A527" t="s">
        <v>459</v>
      </c>
      <c r="B527" t="s">
        <v>803</v>
      </c>
      <c r="C527" t="s">
        <v>1224</v>
      </c>
      <c r="E527" s="6">
        <v>0.75870300000000002</v>
      </c>
      <c r="F527" s="1">
        <v>6.2755599999999995E-2</v>
      </c>
    </row>
    <row r="528" spans="1:6" hidden="1" x14ac:dyDescent="0.3">
      <c r="A528" t="s">
        <v>176</v>
      </c>
      <c r="B528" t="s">
        <v>811</v>
      </c>
      <c r="C528" t="s">
        <v>921</v>
      </c>
      <c r="E528" s="6">
        <v>0.75867499999999999</v>
      </c>
      <c r="F528" s="1">
        <v>0.32386900000000002</v>
      </c>
    </row>
    <row r="529" spans="1:6" hidden="1" x14ac:dyDescent="0.3">
      <c r="A529" t="s">
        <v>28</v>
      </c>
      <c r="B529" t="s">
        <v>803</v>
      </c>
      <c r="C529" t="s">
        <v>819</v>
      </c>
      <c r="D529" s="4" t="s">
        <v>1413</v>
      </c>
      <c r="E529" s="6">
        <v>0.75854900000000003</v>
      </c>
      <c r="F529" s="1">
        <v>2.3248399999999999E-2</v>
      </c>
    </row>
    <row r="530" spans="1:6" hidden="1" x14ac:dyDescent="0.3">
      <c r="A530" t="s">
        <v>638</v>
      </c>
      <c r="B530" t="s">
        <v>806</v>
      </c>
      <c r="C530" t="s">
        <v>949</v>
      </c>
      <c r="D530" s="4" t="s">
        <v>1371</v>
      </c>
      <c r="E530" s="6">
        <v>0.75669500000000001</v>
      </c>
      <c r="F530" s="1">
        <v>0.36166300000000001</v>
      </c>
    </row>
    <row r="531" spans="1:6" hidden="1" x14ac:dyDescent="0.3">
      <c r="A531" t="s">
        <v>467</v>
      </c>
      <c r="B531" t="s">
        <v>809</v>
      </c>
      <c r="C531" t="s">
        <v>1018</v>
      </c>
      <c r="D531" s="4" t="s">
        <v>1230</v>
      </c>
      <c r="E531" s="6">
        <v>0.75409099999999996</v>
      </c>
      <c r="F531" s="1">
        <v>0.32826100000000002</v>
      </c>
    </row>
    <row r="532" spans="1:6" hidden="1" x14ac:dyDescent="0.3">
      <c r="A532" t="s">
        <v>474</v>
      </c>
      <c r="B532" t="s">
        <v>816</v>
      </c>
      <c r="C532" t="s">
        <v>1091</v>
      </c>
      <c r="D532" s="4" t="s">
        <v>1234</v>
      </c>
      <c r="E532" s="6">
        <v>0.75162600000000002</v>
      </c>
      <c r="F532" s="1">
        <v>0.26602700000000001</v>
      </c>
    </row>
    <row r="533" spans="1:6" hidden="1" x14ac:dyDescent="0.3">
      <c r="A533" t="s">
        <v>606</v>
      </c>
      <c r="B533" t="s">
        <v>827</v>
      </c>
      <c r="C533" t="s">
        <v>1311</v>
      </c>
      <c r="E533" s="6">
        <v>0.75156900000000004</v>
      </c>
      <c r="F533" s="1">
        <v>0.464534</v>
      </c>
    </row>
    <row r="534" spans="1:6" hidden="1" x14ac:dyDescent="0.3">
      <c r="A534" t="s">
        <v>82</v>
      </c>
      <c r="B534" t="s">
        <v>803</v>
      </c>
      <c r="C534" t="s">
        <v>884</v>
      </c>
      <c r="D534" s="4" t="s">
        <v>1351</v>
      </c>
      <c r="E534" s="6">
        <v>0.75041500000000005</v>
      </c>
      <c r="F534" s="1">
        <v>6.3735299999999995E-2</v>
      </c>
    </row>
    <row r="535" spans="1:6" hidden="1" x14ac:dyDescent="0.3">
      <c r="A535" t="s">
        <v>598</v>
      </c>
      <c r="B535" t="s">
        <v>816</v>
      </c>
      <c r="C535" t="s">
        <v>817</v>
      </c>
      <c r="D535" s="4" t="s">
        <v>1305</v>
      </c>
      <c r="E535" s="6">
        <v>0.74994899999999998</v>
      </c>
      <c r="F535" s="1">
        <v>0.11368</v>
      </c>
    </row>
    <row r="536" spans="1:6" hidden="1" x14ac:dyDescent="0.3">
      <c r="A536" t="s">
        <v>574</v>
      </c>
      <c r="B536" t="s">
        <v>811</v>
      </c>
      <c r="C536" t="s">
        <v>925</v>
      </c>
      <c r="D536" s="4" t="s">
        <v>1325</v>
      </c>
      <c r="E536" s="6">
        <v>0.74844200000000005</v>
      </c>
      <c r="F536" s="1">
        <v>0.197436</v>
      </c>
    </row>
    <row r="537" spans="1:6" hidden="1" x14ac:dyDescent="0.3">
      <c r="A537" t="s">
        <v>239</v>
      </c>
      <c r="B537" t="s">
        <v>803</v>
      </c>
      <c r="C537" t="s">
        <v>826</v>
      </c>
      <c r="D537" s="4" t="s">
        <v>1027</v>
      </c>
      <c r="E537" s="6">
        <v>0.74767700000000004</v>
      </c>
      <c r="F537" s="1">
        <v>9.5372100000000001E-2</v>
      </c>
    </row>
    <row r="538" spans="1:6" hidden="1" x14ac:dyDescent="0.3">
      <c r="A538" t="s">
        <v>675</v>
      </c>
      <c r="B538" t="s">
        <v>803</v>
      </c>
      <c r="C538" t="s">
        <v>848</v>
      </c>
      <c r="D538" s="4" t="s">
        <v>1395</v>
      </c>
      <c r="E538" s="6">
        <v>0.74729800000000002</v>
      </c>
      <c r="F538" s="1">
        <v>0.63741199999999998</v>
      </c>
    </row>
    <row r="539" spans="1:6" hidden="1" x14ac:dyDescent="0.3">
      <c r="A539" t="s">
        <v>194</v>
      </c>
      <c r="B539" t="s">
        <v>803</v>
      </c>
      <c r="C539" t="s">
        <v>813</v>
      </c>
      <c r="E539" s="6">
        <v>0.74601799999999996</v>
      </c>
      <c r="F539" s="1">
        <v>0.100498</v>
      </c>
    </row>
    <row r="540" spans="1:6" hidden="1" x14ac:dyDescent="0.3">
      <c r="A540" t="s">
        <v>357</v>
      </c>
      <c r="B540" t="s">
        <v>809</v>
      </c>
      <c r="C540" t="s">
        <v>963</v>
      </c>
      <c r="D540" s="4" t="s">
        <v>1143</v>
      </c>
      <c r="E540" s="6">
        <v>0.74524699999999999</v>
      </c>
      <c r="F540" s="1">
        <v>0.40007900000000002</v>
      </c>
    </row>
    <row r="541" spans="1:6" hidden="1" x14ac:dyDescent="0.3">
      <c r="A541" t="s">
        <v>302</v>
      </c>
      <c r="B541" t="s">
        <v>811</v>
      </c>
      <c r="C541" t="s">
        <v>1008</v>
      </c>
      <c r="E541" s="6">
        <v>0.74313099999999999</v>
      </c>
      <c r="F541" s="1">
        <v>0.134771</v>
      </c>
    </row>
    <row r="542" spans="1:6" hidden="1" x14ac:dyDescent="0.3">
      <c r="A542" t="s">
        <v>267</v>
      </c>
      <c r="B542" t="s">
        <v>803</v>
      </c>
      <c r="C542" t="s">
        <v>1050</v>
      </c>
      <c r="D542" s="4" t="s">
        <v>1051</v>
      </c>
      <c r="E542" s="6">
        <v>0.74232200000000004</v>
      </c>
      <c r="F542" s="1">
        <v>0.48706300000000002</v>
      </c>
    </row>
    <row r="543" spans="1:6" hidden="1" x14ac:dyDescent="0.3">
      <c r="A543" t="s">
        <v>659</v>
      </c>
      <c r="B543" t="s">
        <v>811</v>
      </c>
      <c r="C543" t="s">
        <v>1011</v>
      </c>
      <c r="D543" s="4" t="s">
        <v>1382</v>
      </c>
      <c r="E543" s="6">
        <v>0.741116</v>
      </c>
      <c r="F543" s="1">
        <v>0.49879800000000002</v>
      </c>
    </row>
    <row r="544" spans="1:6" hidden="1" x14ac:dyDescent="0.3">
      <c r="A544" t="s">
        <v>209</v>
      </c>
      <c r="B544" t="s">
        <v>811</v>
      </c>
      <c r="C544" t="s">
        <v>862</v>
      </c>
      <c r="D544" s="4" t="s">
        <v>994</v>
      </c>
      <c r="E544" s="6">
        <v>0.73983500000000002</v>
      </c>
      <c r="F544" s="1">
        <v>0.231567</v>
      </c>
    </row>
    <row r="545" spans="1:6" hidden="1" x14ac:dyDescent="0.3">
      <c r="A545" t="s">
        <v>763</v>
      </c>
      <c r="B545" t="s">
        <v>811</v>
      </c>
      <c r="C545" t="s">
        <v>1089</v>
      </c>
      <c r="D545" s="4" t="s">
        <v>1373</v>
      </c>
      <c r="E545" s="6">
        <v>0.73826099999999995</v>
      </c>
      <c r="F545" s="1">
        <v>3.3777300000000003E-2</v>
      </c>
    </row>
    <row r="546" spans="1:6" hidden="1" x14ac:dyDescent="0.3">
      <c r="A546" t="s">
        <v>717</v>
      </c>
      <c r="B546" t="s">
        <v>803</v>
      </c>
      <c r="C546" t="s">
        <v>1085</v>
      </c>
      <c r="D546" s="4" t="s">
        <v>1431</v>
      </c>
      <c r="E546" s="6">
        <v>0.73520600000000003</v>
      </c>
      <c r="F546" s="1">
        <v>8.4214100000000007E-3</v>
      </c>
    </row>
    <row r="547" spans="1:6" hidden="1" x14ac:dyDescent="0.3">
      <c r="A547" t="s">
        <v>152</v>
      </c>
      <c r="B547" t="s">
        <v>803</v>
      </c>
      <c r="C547" t="s">
        <v>851</v>
      </c>
      <c r="E547" s="6">
        <v>0.73413499999999998</v>
      </c>
      <c r="F547" s="1">
        <v>9.56293E-2</v>
      </c>
    </row>
    <row r="548" spans="1:6" hidden="1" x14ac:dyDescent="0.3">
      <c r="A548" t="s">
        <v>699</v>
      </c>
      <c r="B548" t="s">
        <v>811</v>
      </c>
      <c r="C548" t="s">
        <v>925</v>
      </c>
      <c r="D548" s="4" t="s">
        <v>1426</v>
      </c>
      <c r="E548" s="6">
        <v>0.732576</v>
      </c>
      <c r="F548" s="1">
        <v>7.7300099999999997E-2</v>
      </c>
    </row>
    <row r="549" spans="1:6" hidden="1" x14ac:dyDescent="0.3">
      <c r="A549" t="s">
        <v>234</v>
      </c>
      <c r="B549" t="s">
        <v>809</v>
      </c>
      <c r="C549" t="s">
        <v>939</v>
      </c>
      <c r="E549" s="6">
        <v>0.73239200000000004</v>
      </c>
      <c r="F549" s="1">
        <v>7.3523199999999997E-2</v>
      </c>
    </row>
    <row r="550" spans="1:6" hidden="1" x14ac:dyDescent="0.3">
      <c r="A550" t="s">
        <v>247</v>
      </c>
      <c r="B550" t="s">
        <v>803</v>
      </c>
      <c r="C550" t="s">
        <v>1004</v>
      </c>
      <c r="D550" s="4" t="s">
        <v>1033</v>
      </c>
      <c r="E550" s="6">
        <v>0.72918000000000005</v>
      </c>
      <c r="F550" s="1">
        <v>0.423591</v>
      </c>
    </row>
    <row r="551" spans="1:6" hidden="1" x14ac:dyDescent="0.3">
      <c r="A551" t="s">
        <v>318</v>
      </c>
      <c r="B551" t="s">
        <v>803</v>
      </c>
      <c r="C551" t="s">
        <v>1106</v>
      </c>
      <c r="D551" s="4" t="s">
        <v>1107</v>
      </c>
      <c r="E551" s="6">
        <v>0.72862899999999997</v>
      </c>
      <c r="F551" s="1">
        <v>6.2943600000000002E-2</v>
      </c>
    </row>
    <row r="552" spans="1:6" hidden="1" x14ac:dyDescent="0.3">
      <c r="A552" t="s">
        <v>599</v>
      </c>
      <c r="B552" t="s">
        <v>809</v>
      </c>
      <c r="C552" t="s">
        <v>874</v>
      </c>
      <c r="D552" s="4" t="s">
        <v>875</v>
      </c>
      <c r="E552" s="6">
        <v>0.72788900000000001</v>
      </c>
      <c r="F552" s="1">
        <v>5.6439599999999999E-2</v>
      </c>
    </row>
    <row r="553" spans="1:6" hidden="1" x14ac:dyDescent="0.3">
      <c r="A553" t="s">
        <v>342</v>
      </c>
      <c r="B553" t="s">
        <v>811</v>
      </c>
      <c r="C553" t="s">
        <v>1130</v>
      </c>
      <c r="D553" s="4" t="s">
        <v>1132</v>
      </c>
      <c r="E553" s="6">
        <v>0.72482899999999995</v>
      </c>
      <c r="F553" s="1">
        <v>0.397204</v>
      </c>
    </row>
    <row r="554" spans="1:6" hidden="1" x14ac:dyDescent="0.3">
      <c r="A554" t="s">
        <v>278</v>
      </c>
      <c r="B554" t="s">
        <v>816</v>
      </c>
      <c r="C554" t="s">
        <v>1069</v>
      </c>
      <c r="D554" s="4" t="s">
        <v>1070</v>
      </c>
      <c r="E554" s="6">
        <v>0.72101700000000002</v>
      </c>
      <c r="F554" s="1">
        <v>0.42113</v>
      </c>
    </row>
    <row r="555" spans="1:6" hidden="1" x14ac:dyDescent="0.3">
      <c r="A555" t="s">
        <v>779</v>
      </c>
      <c r="B555" t="s">
        <v>827</v>
      </c>
      <c r="C555" t="s">
        <v>880</v>
      </c>
      <c r="E555" s="6">
        <v>0.720275</v>
      </c>
      <c r="F555" s="1">
        <v>0.137993</v>
      </c>
    </row>
    <row r="556" spans="1:6" hidden="1" x14ac:dyDescent="0.3">
      <c r="A556" t="s">
        <v>163</v>
      </c>
      <c r="B556" t="s">
        <v>956</v>
      </c>
      <c r="C556" t="s">
        <v>957</v>
      </c>
      <c r="E556" s="6">
        <v>0.71994400000000003</v>
      </c>
      <c r="F556" s="1">
        <v>0.12857199999999999</v>
      </c>
    </row>
    <row r="557" spans="1:6" hidden="1" x14ac:dyDescent="0.3">
      <c r="A557" t="s">
        <v>668</v>
      </c>
      <c r="B557" t="s">
        <v>803</v>
      </c>
      <c r="C557" t="s">
        <v>1391</v>
      </c>
      <c r="E557" s="6">
        <v>0.71900500000000001</v>
      </c>
      <c r="F557" s="1">
        <v>0.335646</v>
      </c>
    </row>
    <row r="558" spans="1:6" hidden="1" x14ac:dyDescent="0.3">
      <c r="A558" t="s">
        <v>565</v>
      </c>
      <c r="B558" t="s">
        <v>811</v>
      </c>
      <c r="C558" t="s">
        <v>1057</v>
      </c>
      <c r="D558" s="4" t="s">
        <v>1316</v>
      </c>
      <c r="E558" s="6">
        <v>0.717808</v>
      </c>
      <c r="F558" s="1">
        <v>0.16986899999999999</v>
      </c>
    </row>
    <row r="559" spans="1:6" hidden="1" x14ac:dyDescent="0.3">
      <c r="A559" t="s">
        <v>685</v>
      </c>
      <c r="B559" t="s">
        <v>827</v>
      </c>
      <c r="C559" t="s">
        <v>840</v>
      </c>
      <c r="D559" s="4" t="s">
        <v>1405</v>
      </c>
      <c r="E559" s="6">
        <v>0.71657000000000004</v>
      </c>
      <c r="F559" s="1">
        <v>9.4286200000000001E-2</v>
      </c>
    </row>
    <row r="560" spans="1:6" hidden="1" x14ac:dyDescent="0.3">
      <c r="A560" t="s">
        <v>691</v>
      </c>
      <c r="B560" t="s">
        <v>816</v>
      </c>
      <c r="C560" t="s">
        <v>1183</v>
      </c>
      <c r="D560" s="4" t="s">
        <v>1410</v>
      </c>
      <c r="E560" s="6">
        <v>0.71623400000000004</v>
      </c>
      <c r="F560" s="1">
        <v>0.15693699999999999</v>
      </c>
    </row>
    <row r="561" spans="1:6" hidden="1" x14ac:dyDescent="0.3">
      <c r="A561" t="s">
        <v>179</v>
      </c>
      <c r="B561" t="s">
        <v>811</v>
      </c>
      <c r="C561" t="s">
        <v>968</v>
      </c>
      <c r="D561" s="4" t="s">
        <v>969</v>
      </c>
      <c r="E561" s="6">
        <v>0.71599400000000002</v>
      </c>
      <c r="F561" s="1">
        <v>0.13194800000000001</v>
      </c>
    </row>
    <row r="562" spans="1:6" hidden="1" x14ac:dyDescent="0.3">
      <c r="A562" t="s">
        <v>491</v>
      </c>
      <c r="B562" t="s">
        <v>803</v>
      </c>
      <c r="C562" t="s">
        <v>1085</v>
      </c>
      <c r="E562" s="6">
        <v>0.71466799999999997</v>
      </c>
      <c r="F562" s="1">
        <v>0.111927</v>
      </c>
    </row>
    <row r="563" spans="1:6" hidden="1" x14ac:dyDescent="0.3">
      <c r="A563" t="s">
        <v>514</v>
      </c>
      <c r="B563" t="s">
        <v>946</v>
      </c>
      <c r="C563" t="s">
        <v>1059</v>
      </c>
      <c r="D563" s="4" t="s">
        <v>1267</v>
      </c>
      <c r="E563" s="6">
        <v>0.71392199999999995</v>
      </c>
      <c r="F563" s="1">
        <v>0.46867799999999998</v>
      </c>
    </row>
    <row r="564" spans="1:6" hidden="1" x14ac:dyDescent="0.3">
      <c r="A564" t="s">
        <v>21</v>
      </c>
      <c r="B564" t="s">
        <v>803</v>
      </c>
      <c r="C564" t="s">
        <v>819</v>
      </c>
      <c r="D564" s="4" t="s">
        <v>1329</v>
      </c>
      <c r="E564" s="6">
        <v>0.71248</v>
      </c>
      <c r="F564" s="1">
        <v>3.6071800000000001E-2</v>
      </c>
    </row>
    <row r="565" spans="1:6" hidden="1" x14ac:dyDescent="0.3">
      <c r="A565" t="s">
        <v>516</v>
      </c>
      <c r="B565" t="s">
        <v>806</v>
      </c>
      <c r="C565" t="s">
        <v>807</v>
      </c>
      <c r="D565" s="4" t="s">
        <v>1268</v>
      </c>
      <c r="E565" s="6">
        <v>0.710202</v>
      </c>
      <c r="F565" s="1">
        <v>0.28242899999999999</v>
      </c>
    </row>
    <row r="566" spans="1:6" hidden="1" x14ac:dyDescent="0.3">
      <c r="A566" t="s">
        <v>400</v>
      </c>
      <c r="B566" t="s">
        <v>827</v>
      </c>
      <c r="C566" t="s">
        <v>828</v>
      </c>
      <c r="D566" s="4" t="s">
        <v>1181</v>
      </c>
      <c r="E566" s="6">
        <v>0.70985500000000001</v>
      </c>
      <c r="F566" s="1">
        <v>6.7732200000000006E-2</v>
      </c>
    </row>
    <row r="567" spans="1:6" hidden="1" x14ac:dyDescent="0.3">
      <c r="A567" t="s">
        <v>753</v>
      </c>
      <c r="B567" t="s">
        <v>803</v>
      </c>
      <c r="C567" t="s">
        <v>1150</v>
      </c>
      <c r="E567" s="6">
        <v>0.70627700000000004</v>
      </c>
      <c r="F567" s="1">
        <v>0.66869599999999996</v>
      </c>
    </row>
    <row r="568" spans="1:6" hidden="1" x14ac:dyDescent="0.3">
      <c r="A568" t="s">
        <v>641</v>
      </c>
      <c r="B568" t="s">
        <v>803</v>
      </c>
      <c r="C568" t="s">
        <v>826</v>
      </c>
      <c r="E568" s="6">
        <v>0.70584100000000005</v>
      </c>
      <c r="F568" s="1">
        <v>5.4236100000000002E-2</v>
      </c>
    </row>
    <row r="569" spans="1:6" hidden="1" x14ac:dyDescent="0.3">
      <c r="A569" t="s">
        <v>508</v>
      </c>
      <c r="B569" t="s">
        <v>827</v>
      </c>
      <c r="C569" t="s">
        <v>840</v>
      </c>
      <c r="D569" s="4" t="s">
        <v>1262</v>
      </c>
      <c r="E569" s="6">
        <v>0.70520700000000003</v>
      </c>
      <c r="F569" s="1">
        <v>1.51503E-2</v>
      </c>
    </row>
    <row r="570" spans="1:6" hidden="1" x14ac:dyDescent="0.3">
      <c r="A570" t="s">
        <v>336</v>
      </c>
      <c r="B570" t="s">
        <v>811</v>
      </c>
      <c r="C570" t="s">
        <v>970</v>
      </c>
      <c r="D570" s="4" t="s">
        <v>1124</v>
      </c>
      <c r="E570" s="6">
        <v>0.70275399999999999</v>
      </c>
      <c r="F570" s="1">
        <v>2.5204399999999998E-2</v>
      </c>
    </row>
    <row r="571" spans="1:6" hidden="1" x14ac:dyDescent="0.3">
      <c r="A571" t="s">
        <v>782</v>
      </c>
      <c r="B571" t="s">
        <v>811</v>
      </c>
      <c r="C571" t="s">
        <v>970</v>
      </c>
      <c r="D571" s="4" t="s">
        <v>1481</v>
      </c>
      <c r="E571" s="6">
        <v>0.70200600000000002</v>
      </c>
      <c r="F571" s="1">
        <v>4.9385999999999999E-2</v>
      </c>
    </row>
    <row r="572" spans="1:6" hidden="1" x14ac:dyDescent="0.3">
      <c r="A572" t="s">
        <v>355</v>
      </c>
      <c r="B572" t="s">
        <v>809</v>
      </c>
      <c r="C572" t="s">
        <v>963</v>
      </c>
      <c r="D572" s="4" t="s">
        <v>1247</v>
      </c>
      <c r="E572" s="6">
        <v>0.70106500000000005</v>
      </c>
      <c r="F572" s="1">
        <v>4.6625399999999997E-2</v>
      </c>
    </row>
    <row r="573" spans="1:6" hidden="1" x14ac:dyDescent="0.3">
      <c r="A573" t="s">
        <v>233</v>
      </c>
      <c r="B573" t="s">
        <v>809</v>
      </c>
      <c r="C573" t="s">
        <v>939</v>
      </c>
      <c r="D573" s="4" t="s">
        <v>1021</v>
      </c>
      <c r="E573" s="6">
        <v>0.69979199999999997</v>
      </c>
      <c r="F573" s="1">
        <v>9.6754900000000005E-2</v>
      </c>
    </row>
    <row r="574" spans="1:6" hidden="1" x14ac:dyDescent="0.3">
      <c r="A574" t="s">
        <v>681</v>
      </c>
      <c r="B574" t="s">
        <v>816</v>
      </c>
      <c r="C574" t="s">
        <v>1063</v>
      </c>
      <c r="D574" s="4" t="s">
        <v>1402</v>
      </c>
      <c r="E574" s="6">
        <v>0.69894500000000004</v>
      </c>
      <c r="F574" s="1">
        <v>0.29200399999999999</v>
      </c>
    </row>
    <row r="575" spans="1:6" hidden="1" x14ac:dyDescent="0.3">
      <c r="A575" t="s">
        <v>294</v>
      </c>
      <c r="B575" t="s">
        <v>816</v>
      </c>
      <c r="C575" t="s">
        <v>962</v>
      </c>
      <c r="E575" s="6">
        <v>0.69777400000000001</v>
      </c>
      <c r="F575" s="1">
        <v>0.23128399999999999</v>
      </c>
    </row>
    <row r="576" spans="1:6" hidden="1" x14ac:dyDescent="0.3">
      <c r="A576" t="s">
        <v>147</v>
      </c>
      <c r="B576" t="s">
        <v>803</v>
      </c>
      <c r="C576" t="s">
        <v>942</v>
      </c>
      <c r="D576" s="4" t="s">
        <v>943</v>
      </c>
      <c r="E576" s="6">
        <v>0.69555299999999998</v>
      </c>
      <c r="F576" s="1">
        <v>0.100906</v>
      </c>
    </row>
    <row r="577" spans="1:6" hidden="1" x14ac:dyDescent="0.3">
      <c r="A577" t="s">
        <v>502</v>
      </c>
      <c r="B577" t="s">
        <v>811</v>
      </c>
      <c r="C577" t="s">
        <v>862</v>
      </c>
      <c r="D577" s="4" t="s">
        <v>1256</v>
      </c>
      <c r="E577" s="6">
        <v>0.69376000000000004</v>
      </c>
      <c r="F577" s="1">
        <v>0.177205</v>
      </c>
    </row>
    <row r="578" spans="1:6" hidden="1" x14ac:dyDescent="0.3">
      <c r="A578" t="s">
        <v>468</v>
      </c>
      <c r="B578" t="s">
        <v>809</v>
      </c>
      <c r="C578" t="s">
        <v>1018</v>
      </c>
      <c r="D578" s="4" t="s">
        <v>1257</v>
      </c>
      <c r="E578" s="6">
        <v>0.69169000000000003</v>
      </c>
      <c r="F578" s="1">
        <v>3.6202900000000003E-2</v>
      </c>
    </row>
    <row r="579" spans="1:6" hidden="1" x14ac:dyDescent="0.3">
      <c r="A579" t="s">
        <v>10</v>
      </c>
      <c r="B579" t="s">
        <v>809</v>
      </c>
      <c r="C579" t="s">
        <v>810</v>
      </c>
      <c r="E579" s="6">
        <v>0.69137599999999999</v>
      </c>
      <c r="F579" s="1">
        <v>0.29155599999999998</v>
      </c>
    </row>
    <row r="580" spans="1:6" hidden="1" x14ac:dyDescent="0.3">
      <c r="A580" t="s">
        <v>292</v>
      </c>
      <c r="B580" t="s">
        <v>816</v>
      </c>
      <c r="C580" t="s">
        <v>962</v>
      </c>
      <c r="D580" s="4" t="s">
        <v>1081</v>
      </c>
      <c r="E580" s="6">
        <v>0.69113599999999997</v>
      </c>
      <c r="F580" s="1">
        <v>0.30255399999999999</v>
      </c>
    </row>
    <row r="581" spans="1:6" hidden="1" x14ac:dyDescent="0.3">
      <c r="A581" t="s">
        <v>184</v>
      </c>
      <c r="B581" t="s">
        <v>809</v>
      </c>
      <c r="C581" t="s">
        <v>972</v>
      </c>
      <c r="D581" s="4" t="s">
        <v>973</v>
      </c>
      <c r="E581" s="6">
        <v>0.68957500000000005</v>
      </c>
      <c r="F581" s="1">
        <v>0.11550299999999999</v>
      </c>
    </row>
    <row r="582" spans="1:6" hidden="1" x14ac:dyDescent="0.3">
      <c r="A582" t="s">
        <v>235</v>
      </c>
      <c r="B582" t="s">
        <v>811</v>
      </c>
      <c r="C582" t="s">
        <v>934</v>
      </c>
      <c r="E582" s="6">
        <v>0.68781400000000004</v>
      </c>
      <c r="F582" s="1">
        <v>0.111475</v>
      </c>
    </row>
    <row r="583" spans="1:6" hidden="1" x14ac:dyDescent="0.3">
      <c r="A583" t="s">
        <v>420</v>
      </c>
      <c r="B583" t="s">
        <v>946</v>
      </c>
      <c r="C583" t="s">
        <v>947</v>
      </c>
      <c r="D583" s="4" t="s">
        <v>1197</v>
      </c>
      <c r="E583" s="6">
        <v>0.68684800000000001</v>
      </c>
      <c r="F583" s="1">
        <v>0.154165</v>
      </c>
    </row>
    <row r="584" spans="1:6" hidden="1" x14ac:dyDescent="0.3">
      <c r="A584" t="s">
        <v>436</v>
      </c>
      <c r="B584" t="s">
        <v>803</v>
      </c>
      <c r="C584" t="s">
        <v>942</v>
      </c>
      <c r="D584" s="4" t="s">
        <v>1210</v>
      </c>
      <c r="E584" s="6">
        <v>0.68611599999999995</v>
      </c>
      <c r="F584" s="1">
        <v>9.1051099999999996E-2</v>
      </c>
    </row>
    <row r="585" spans="1:6" hidden="1" x14ac:dyDescent="0.3">
      <c r="A585" t="s">
        <v>24</v>
      </c>
      <c r="B585" t="s">
        <v>803</v>
      </c>
      <c r="C585" t="s">
        <v>819</v>
      </c>
      <c r="D585" s="4" t="s">
        <v>822</v>
      </c>
      <c r="E585" s="6">
        <v>0.68497699999999995</v>
      </c>
      <c r="F585" s="1">
        <v>4.7022300000000003E-2</v>
      </c>
    </row>
    <row r="586" spans="1:6" hidden="1" x14ac:dyDescent="0.3">
      <c r="A586" t="s">
        <v>714</v>
      </c>
      <c r="B586" t="s">
        <v>803</v>
      </c>
      <c r="C586" t="s">
        <v>1085</v>
      </c>
      <c r="E586" s="6">
        <v>0.68449800000000005</v>
      </c>
      <c r="F586" s="1">
        <v>0.142452</v>
      </c>
    </row>
    <row r="587" spans="1:6" hidden="1" x14ac:dyDescent="0.3">
      <c r="A587" t="s">
        <v>654</v>
      </c>
      <c r="B587" t="s">
        <v>811</v>
      </c>
      <c r="C587" t="s">
        <v>1011</v>
      </c>
      <c r="D587" s="4" t="s">
        <v>1440</v>
      </c>
      <c r="E587" s="6">
        <v>0.68396699999999999</v>
      </c>
      <c r="F587" s="1">
        <v>3.55711E-3</v>
      </c>
    </row>
    <row r="588" spans="1:6" hidden="1" x14ac:dyDescent="0.3">
      <c r="A588" t="s">
        <v>12</v>
      </c>
      <c r="B588" t="s">
        <v>803</v>
      </c>
      <c r="C588" t="s">
        <v>813</v>
      </c>
      <c r="D588" s="4" t="s">
        <v>814</v>
      </c>
      <c r="E588" s="6">
        <v>0.68370399999999998</v>
      </c>
      <c r="F588" s="1">
        <v>0.19609199999999999</v>
      </c>
    </row>
    <row r="589" spans="1:6" hidden="1" x14ac:dyDescent="0.3">
      <c r="A589" t="s">
        <v>311</v>
      </c>
      <c r="B589" t="s">
        <v>811</v>
      </c>
      <c r="C589" t="s">
        <v>860</v>
      </c>
      <c r="E589" s="6">
        <v>0.68147999999999997</v>
      </c>
      <c r="F589" s="1">
        <v>3.71569E-2</v>
      </c>
    </row>
    <row r="590" spans="1:6" hidden="1" x14ac:dyDescent="0.3">
      <c r="A590" t="s">
        <v>127</v>
      </c>
      <c r="B590" t="s">
        <v>803</v>
      </c>
      <c r="C590" t="s">
        <v>853</v>
      </c>
      <c r="E590" s="6">
        <v>0.67937899999999996</v>
      </c>
      <c r="F590" s="1">
        <v>0.38233600000000001</v>
      </c>
    </row>
    <row r="591" spans="1:6" hidden="1" x14ac:dyDescent="0.3">
      <c r="A591" t="s">
        <v>539</v>
      </c>
      <c r="B591" t="s">
        <v>811</v>
      </c>
      <c r="C591" t="s">
        <v>925</v>
      </c>
      <c r="D591" s="4" t="s">
        <v>1463</v>
      </c>
      <c r="E591" s="6">
        <v>0.67746799999999996</v>
      </c>
      <c r="F591" s="1">
        <v>9.8514499999999999E-4</v>
      </c>
    </row>
    <row r="592" spans="1:6" hidden="1" x14ac:dyDescent="0.3">
      <c r="A592" t="s">
        <v>768</v>
      </c>
      <c r="B592" t="s">
        <v>811</v>
      </c>
      <c r="C592" t="s">
        <v>970</v>
      </c>
      <c r="D592" s="4" t="s">
        <v>1245</v>
      </c>
      <c r="E592" s="6">
        <v>0.675952</v>
      </c>
      <c r="F592" s="1">
        <v>1.77976E-2</v>
      </c>
    </row>
    <row r="593" spans="1:6" hidden="1" x14ac:dyDescent="0.3">
      <c r="A593" t="s">
        <v>690</v>
      </c>
      <c r="B593" t="s">
        <v>827</v>
      </c>
      <c r="C593" t="s">
        <v>977</v>
      </c>
      <c r="D593" s="4" t="s">
        <v>1409</v>
      </c>
      <c r="E593" s="6">
        <v>0.67540800000000001</v>
      </c>
      <c r="F593" s="1">
        <v>9.2489600000000005E-2</v>
      </c>
    </row>
    <row r="594" spans="1:6" hidden="1" x14ac:dyDescent="0.3">
      <c r="A594" t="s">
        <v>157</v>
      </c>
      <c r="B594" t="s">
        <v>803</v>
      </c>
      <c r="C594" t="s">
        <v>851</v>
      </c>
      <c r="E594" s="6">
        <v>0.67538100000000001</v>
      </c>
      <c r="F594" s="1">
        <v>2.9937800000000001E-2</v>
      </c>
    </row>
    <row r="595" spans="1:6" hidden="1" x14ac:dyDescent="0.3">
      <c r="A595" t="s">
        <v>578</v>
      </c>
      <c r="B595" t="s">
        <v>811</v>
      </c>
      <c r="C595" t="s">
        <v>1089</v>
      </c>
      <c r="D595" s="4" t="s">
        <v>1333</v>
      </c>
      <c r="E595" s="6">
        <v>0.67306600000000005</v>
      </c>
      <c r="F595" s="1">
        <v>1.19162E-2</v>
      </c>
    </row>
    <row r="596" spans="1:6" hidden="1" x14ac:dyDescent="0.3">
      <c r="A596" t="s">
        <v>613</v>
      </c>
      <c r="B596" t="s">
        <v>816</v>
      </c>
      <c r="C596" t="s">
        <v>817</v>
      </c>
      <c r="D596" s="4" t="s">
        <v>1337</v>
      </c>
      <c r="E596" s="6">
        <v>0.67305199999999998</v>
      </c>
      <c r="F596" s="1">
        <v>0.31887199999999999</v>
      </c>
    </row>
    <row r="597" spans="1:6" hidden="1" x14ac:dyDescent="0.3">
      <c r="A597" t="s">
        <v>563</v>
      </c>
      <c r="B597" t="s">
        <v>811</v>
      </c>
      <c r="C597" t="s">
        <v>1057</v>
      </c>
      <c r="D597" s="4" t="s">
        <v>1314</v>
      </c>
      <c r="E597" s="6">
        <v>0.67278700000000002</v>
      </c>
      <c r="F597" s="1">
        <v>1.74862E-2</v>
      </c>
    </row>
    <row r="598" spans="1:6" hidden="1" x14ac:dyDescent="0.3">
      <c r="A598" t="s">
        <v>774</v>
      </c>
      <c r="B598" t="s">
        <v>811</v>
      </c>
      <c r="C598" t="s">
        <v>968</v>
      </c>
      <c r="D598" s="4" t="s">
        <v>1441</v>
      </c>
      <c r="E598" s="6">
        <v>0.67160699999999995</v>
      </c>
      <c r="F598" s="1">
        <v>1.57168E-3</v>
      </c>
    </row>
    <row r="599" spans="1:6" hidden="1" x14ac:dyDescent="0.3">
      <c r="A599" t="s">
        <v>68</v>
      </c>
      <c r="B599" t="s">
        <v>803</v>
      </c>
      <c r="C599" t="s">
        <v>833</v>
      </c>
      <c r="D599" s="4" t="s">
        <v>885</v>
      </c>
      <c r="E599" s="6">
        <v>0.67092099999999999</v>
      </c>
      <c r="F599" s="1">
        <v>1.05919E-2</v>
      </c>
    </row>
    <row r="600" spans="1:6" hidden="1" x14ac:dyDescent="0.3">
      <c r="A600" t="s">
        <v>197</v>
      </c>
      <c r="B600" t="s">
        <v>811</v>
      </c>
      <c r="C600" t="s">
        <v>862</v>
      </c>
      <c r="D600" s="4" t="s">
        <v>984</v>
      </c>
      <c r="E600" s="6">
        <v>0.66983999999999999</v>
      </c>
      <c r="F600" s="1">
        <v>0.13828599999999999</v>
      </c>
    </row>
    <row r="601" spans="1:6" hidden="1" x14ac:dyDescent="0.3">
      <c r="A601" t="s">
        <v>284</v>
      </c>
      <c r="B601" t="s">
        <v>827</v>
      </c>
      <c r="C601" t="s">
        <v>977</v>
      </c>
      <c r="E601" s="6">
        <v>0.66847000000000001</v>
      </c>
      <c r="F601" s="1">
        <v>1.11386E-2</v>
      </c>
    </row>
    <row r="602" spans="1:6" hidden="1" x14ac:dyDescent="0.3">
      <c r="A602" t="s">
        <v>601</v>
      </c>
      <c r="B602" t="s">
        <v>809</v>
      </c>
      <c r="C602" t="s">
        <v>1018</v>
      </c>
      <c r="D602" s="4" t="s">
        <v>1307</v>
      </c>
      <c r="E602" s="6">
        <v>0.66783000000000003</v>
      </c>
      <c r="F602" s="1">
        <v>2.7699999999999999E-2</v>
      </c>
    </row>
    <row r="603" spans="1:6" hidden="1" x14ac:dyDescent="0.3">
      <c r="A603" t="s">
        <v>111</v>
      </c>
      <c r="B603" t="s">
        <v>803</v>
      </c>
      <c r="C603" t="s">
        <v>833</v>
      </c>
      <c r="D603" s="4" t="s">
        <v>917</v>
      </c>
      <c r="E603" s="6">
        <v>0.66782399999999997</v>
      </c>
      <c r="F603" s="1">
        <v>5.9545800000000001E-3</v>
      </c>
    </row>
    <row r="604" spans="1:6" hidden="1" x14ac:dyDescent="0.3">
      <c r="A604" t="s">
        <v>672</v>
      </c>
      <c r="B604" t="s">
        <v>811</v>
      </c>
      <c r="C604" t="s">
        <v>970</v>
      </c>
      <c r="D604" s="4" t="s">
        <v>1421</v>
      </c>
      <c r="E604" s="6">
        <v>0.665628</v>
      </c>
      <c r="F604" s="1">
        <v>2.4443099999999999E-3</v>
      </c>
    </row>
    <row r="605" spans="1:6" hidden="1" x14ac:dyDescent="0.3">
      <c r="A605" t="s">
        <v>581</v>
      </c>
      <c r="B605" t="s">
        <v>811</v>
      </c>
      <c r="C605" t="s">
        <v>862</v>
      </c>
      <c r="D605" s="4" t="s">
        <v>1332</v>
      </c>
      <c r="E605" s="6">
        <v>0.66234999999999999</v>
      </c>
      <c r="F605" s="1">
        <v>4.4808299999999999E-3</v>
      </c>
    </row>
    <row r="606" spans="1:6" hidden="1" x14ac:dyDescent="0.3">
      <c r="A606" t="s">
        <v>583</v>
      </c>
      <c r="B606" t="s">
        <v>806</v>
      </c>
      <c r="C606" t="s">
        <v>807</v>
      </c>
      <c r="D606" s="4" t="s">
        <v>1334</v>
      </c>
      <c r="E606" s="6">
        <v>0.66151099999999996</v>
      </c>
      <c r="F606" s="1">
        <v>0.37861</v>
      </c>
    </row>
    <row r="607" spans="1:6" hidden="1" x14ac:dyDescent="0.3">
      <c r="A607" t="s">
        <v>580</v>
      </c>
      <c r="B607" t="s">
        <v>811</v>
      </c>
      <c r="C607" t="s">
        <v>1089</v>
      </c>
      <c r="D607" s="4" t="s">
        <v>1363</v>
      </c>
      <c r="E607" s="6">
        <v>0.66043700000000005</v>
      </c>
      <c r="F607" s="1">
        <v>1.2762799999999999E-2</v>
      </c>
    </row>
    <row r="608" spans="1:6" hidden="1" x14ac:dyDescent="0.3">
      <c r="A608" t="s">
        <v>608</v>
      </c>
      <c r="B608" t="s">
        <v>809</v>
      </c>
      <c r="C608" t="s">
        <v>874</v>
      </c>
      <c r="D608" s="4" t="s">
        <v>1313</v>
      </c>
      <c r="E608" s="6">
        <v>0.65925599999999995</v>
      </c>
      <c r="F608" s="1">
        <v>0.131879</v>
      </c>
    </row>
    <row r="609" spans="1:6" hidden="1" x14ac:dyDescent="0.3">
      <c r="A609" t="s">
        <v>512</v>
      </c>
      <c r="B609" t="s">
        <v>811</v>
      </c>
      <c r="C609" t="s">
        <v>862</v>
      </c>
      <c r="E609" s="6">
        <v>0.65911399999999998</v>
      </c>
      <c r="F609" s="1">
        <v>2.5532100000000002E-3</v>
      </c>
    </row>
    <row r="610" spans="1:6" hidden="1" x14ac:dyDescent="0.3">
      <c r="A610" t="s">
        <v>480</v>
      </c>
      <c r="B610" t="s">
        <v>803</v>
      </c>
      <c r="C610" t="s">
        <v>1168</v>
      </c>
      <c r="D610" s="4" t="s">
        <v>1237</v>
      </c>
      <c r="E610" s="6">
        <v>0.65906500000000001</v>
      </c>
      <c r="F610" s="1">
        <v>6.5388299999999996E-2</v>
      </c>
    </row>
    <row r="611" spans="1:6" hidden="1" x14ac:dyDescent="0.3">
      <c r="A611" t="s">
        <v>314</v>
      </c>
      <c r="B611" t="s">
        <v>803</v>
      </c>
      <c r="C611" t="s">
        <v>846</v>
      </c>
      <c r="D611" s="4" t="s">
        <v>1275</v>
      </c>
      <c r="E611" s="6">
        <v>0.65740600000000005</v>
      </c>
      <c r="F611" s="1">
        <v>4.9911200000000003E-2</v>
      </c>
    </row>
    <row r="612" spans="1:6" hidden="1" x14ac:dyDescent="0.3">
      <c r="A612" t="s">
        <v>444</v>
      </c>
      <c r="B612" t="s">
        <v>803</v>
      </c>
      <c r="C612" t="s">
        <v>1214</v>
      </c>
      <c r="E612" s="6">
        <v>0.65728299999999995</v>
      </c>
      <c r="F612" s="1">
        <v>0.111388</v>
      </c>
    </row>
    <row r="613" spans="1:6" hidden="1" x14ac:dyDescent="0.3">
      <c r="A613" t="s">
        <v>136</v>
      </c>
      <c r="B613" t="s">
        <v>806</v>
      </c>
      <c r="C613" t="s">
        <v>926</v>
      </c>
      <c r="D613" s="4" t="s">
        <v>927</v>
      </c>
      <c r="E613" s="6">
        <v>0.65445200000000003</v>
      </c>
      <c r="F613" s="1">
        <v>0.24001600000000001</v>
      </c>
    </row>
    <row r="614" spans="1:6" hidden="1" x14ac:dyDescent="0.3">
      <c r="A614" t="s">
        <v>374</v>
      </c>
      <c r="B614" t="s">
        <v>809</v>
      </c>
      <c r="C614" t="s">
        <v>951</v>
      </c>
      <c r="D614" s="4" t="s">
        <v>1161</v>
      </c>
      <c r="E614" s="6">
        <v>0.65141899999999997</v>
      </c>
      <c r="F614" s="1">
        <v>0.37696299999999999</v>
      </c>
    </row>
    <row r="615" spans="1:6" hidden="1" x14ac:dyDescent="0.3">
      <c r="A615" t="s">
        <v>426</v>
      </c>
      <c r="B615" t="s">
        <v>816</v>
      </c>
      <c r="C615" t="s">
        <v>1069</v>
      </c>
      <c r="E615" s="6">
        <v>0.651061</v>
      </c>
      <c r="F615" s="1">
        <v>0.35577999999999999</v>
      </c>
    </row>
    <row r="616" spans="1:6" hidden="1" x14ac:dyDescent="0.3">
      <c r="A616" t="s">
        <v>358</v>
      </c>
      <c r="B616" t="s">
        <v>803</v>
      </c>
      <c r="C616" t="s">
        <v>1111</v>
      </c>
      <c r="D616" s="4" t="s">
        <v>1113</v>
      </c>
      <c r="E616" s="6">
        <v>0.64993800000000002</v>
      </c>
      <c r="F616" s="1">
        <v>7.5976299999999997E-2</v>
      </c>
    </row>
    <row r="617" spans="1:6" hidden="1" x14ac:dyDescent="0.3">
      <c r="A617" t="s">
        <v>521</v>
      </c>
      <c r="B617" t="s">
        <v>803</v>
      </c>
      <c r="C617" t="s">
        <v>864</v>
      </c>
      <c r="E617" s="6">
        <v>0.64993100000000004</v>
      </c>
      <c r="F617" s="1">
        <v>7.4543499999999999E-2</v>
      </c>
    </row>
    <row r="618" spans="1:6" hidden="1" x14ac:dyDescent="0.3">
      <c r="A618" t="s">
        <v>572</v>
      </c>
      <c r="B618" t="s">
        <v>811</v>
      </c>
      <c r="C618" t="s">
        <v>1089</v>
      </c>
      <c r="D618" s="4" t="s">
        <v>1323</v>
      </c>
      <c r="E618" s="6">
        <v>0.647204</v>
      </c>
      <c r="F618" s="1">
        <v>5.7768300000000002E-2</v>
      </c>
    </row>
    <row r="619" spans="1:6" hidden="1" x14ac:dyDescent="0.3">
      <c r="A619" t="s">
        <v>569</v>
      </c>
      <c r="B619" t="s">
        <v>827</v>
      </c>
      <c r="C619" t="s">
        <v>828</v>
      </c>
      <c r="D619" s="4" t="s">
        <v>1320</v>
      </c>
      <c r="E619" s="6">
        <v>0.64606200000000003</v>
      </c>
      <c r="F619" s="1">
        <v>1.92289E-2</v>
      </c>
    </row>
    <row r="620" spans="1:6" hidden="1" x14ac:dyDescent="0.3">
      <c r="A620" t="s">
        <v>281</v>
      </c>
      <c r="B620" t="s">
        <v>803</v>
      </c>
      <c r="C620" t="s">
        <v>853</v>
      </c>
      <c r="E620" s="6">
        <v>0.64588100000000004</v>
      </c>
      <c r="F620" s="1">
        <v>0.140263</v>
      </c>
    </row>
    <row r="621" spans="1:6" hidden="1" x14ac:dyDescent="0.3">
      <c r="A621" t="s">
        <v>604</v>
      </c>
      <c r="B621" t="s">
        <v>811</v>
      </c>
      <c r="C621" t="s">
        <v>934</v>
      </c>
      <c r="D621" s="4" t="s">
        <v>1310</v>
      </c>
      <c r="E621" s="6">
        <v>0.64558899999999997</v>
      </c>
      <c r="F621" s="1">
        <v>6.8552399999999999E-2</v>
      </c>
    </row>
    <row r="622" spans="1:6" hidden="1" x14ac:dyDescent="0.3">
      <c r="A622" t="s">
        <v>348</v>
      </c>
      <c r="B622" t="s">
        <v>811</v>
      </c>
      <c r="C622" t="s">
        <v>921</v>
      </c>
      <c r="D622" s="4" t="s">
        <v>1138</v>
      </c>
      <c r="E622" s="6">
        <v>0.63973999999999998</v>
      </c>
      <c r="F622" s="1">
        <v>0.18290699999999999</v>
      </c>
    </row>
    <row r="623" spans="1:6" hidden="1" x14ac:dyDescent="0.3">
      <c r="A623" t="s">
        <v>454</v>
      </c>
      <c r="B623" t="s">
        <v>803</v>
      </c>
      <c r="C623" t="s">
        <v>1150</v>
      </c>
      <c r="E623" s="6">
        <v>0.63362499999999999</v>
      </c>
      <c r="F623" s="1">
        <v>0.29955799999999999</v>
      </c>
    </row>
    <row r="624" spans="1:6" hidden="1" x14ac:dyDescent="0.3">
      <c r="A624" t="s">
        <v>501</v>
      </c>
      <c r="B624" t="s">
        <v>803</v>
      </c>
      <c r="C624" t="s">
        <v>1254</v>
      </c>
      <c r="D624" s="4" t="s">
        <v>1255</v>
      </c>
      <c r="E624" s="6">
        <v>0.63356199999999996</v>
      </c>
      <c r="F624" s="1">
        <v>0.31199100000000002</v>
      </c>
    </row>
    <row r="625" spans="1:6" hidden="1" x14ac:dyDescent="0.3">
      <c r="A625" t="s">
        <v>324</v>
      </c>
      <c r="B625" t="s">
        <v>803</v>
      </c>
      <c r="C625" t="s">
        <v>1114</v>
      </c>
      <c r="E625" s="6">
        <v>0.63195400000000002</v>
      </c>
      <c r="F625" s="1">
        <v>7.4901999999999996E-2</v>
      </c>
    </row>
    <row r="626" spans="1:6" hidden="1" x14ac:dyDescent="0.3">
      <c r="A626" t="s">
        <v>665</v>
      </c>
      <c r="B626" t="s">
        <v>811</v>
      </c>
      <c r="C626" t="s">
        <v>934</v>
      </c>
      <c r="D626" s="4" t="s">
        <v>1389</v>
      </c>
      <c r="E626" s="6">
        <v>0.63178599999999996</v>
      </c>
      <c r="F626" s="1">
        <v>0.13215399999999999</v>
      </c>
    </row>
    <row r="627" spans="1:6" hidden="1" x14ac:dyDescent="0.3">
      <c r="A627" t="s">
        <v>277</v>
      </c>
      <c r="B627" t="s">
        <v>956</v>
      </c>
      <c r="C627" t="s">
        <v>957</v>
      </c>
      <c r="D627" s="4" t="s">
        <v>1293</v>
      </c>
      <c r="E627" s="6">
        <v>0.63093600000000005</v>
      </c>
      <c r="F627" s="1">
        <v>3.5104400000000001E-3</v>
      </c>
    </row>
    <row r="628" spans="1:6" hidden="1" x14ac:dyDescent="0.3">
      <c r="A628" t="s">
        <v>64</v>
      </c>
      <c r="B628" t="s">
        <v>803</v>
      </c>
      <c r="C628" t="s">
        <v>833</v>
      </c>
      <c r="D628" s="4" t="s">
        <v>1414</v>
      </c>
      <c r="E628" s="6">
        <v>0.62910100000000002</v>
      </c>
      <c r="F628" s="1">
        <v>2.80563E-4</v>
      </c>
    </row>
    <row r="629" spans="1:6" hidden="1" x14ac:dyDescent="0.3">
      <c r="A629" t="s">
        <v>452</v>
      </c>
      <c r="B629" t="s">
        <v>803</v>
      </c>
      <c r="C629" t="s">
        <v>1115</v>
      </c>
      <c r="E629" s="6">
        <v>0.62541899999999995</v>
      </c>
      <c r="F629" s="1">
        <v>0.38018000000000002</v>
      </c>
    </row>
    <row r="630" spans="1:6" hidden="1" x14ac:dyDescent="0.3">
      <c r="A630" t="s">
        <v>671</v>
      </c>
      <c r="B630" t="s">
        <v>811</v>
      </c>
      <c r="C630" t="s">
        <v>970</v>
      </c>
      <c r="D630" s="4" t="s">
        <v>1393</v>
      </c>
      <c r="E630" s="6">
        <v>0.62417</v>
      </c>
      <c r="F630" s="1">
        <v>4.21956E-2</v>
      </c>
    </row>
    <row r="631" spans="1:6" hidden="1" x14ac:dyDescent="0.3">
      <c r="A631" t="s">
        <v>623</v>
      </c>
      <c r="B631" t="s">
        <v>803</v>
      </c>
      <c r="C631" t="s">
        <v>1168</v>
      </c>
      <c r="D631" s="4" t="s">
        <v>1348</v>
      </c>
      <c r="E631" s="6">
        <v>0.62338099999999996</v>
      </c>
      <c r="F631" s="1">
        <v>0.103571</v>
      </c>
    </row>
    <row r="632" spans="1:6" hidden="1" x14ac:dyDescent="0.3">
      <c r="A632" t="s">
        <v>791</v>
      </c>
      <c r="B632" t="s">
        <v>811</v>
      </c>
      <c r="C632" t="s">
        <v>862</v>
      </c>
      <c r="D632" s="4" t="s">
        <v>1356</v>
      </c>
      <c r="E632" s="6">
        <v>0.62319899999999995</v>
      </c>
      <c r="F632" s="1">
        <v>6.4634999999999996E-4</v>
      </c>
    </row>
    <row r="633" spans="1:6" hidden="1" x14ac:dyDescent="0.3">
      <c r="A633" t="s">
        <v>557</v>
      </c>
      <c r="B633" t="s">
        <v>811</v>
      </c>
      <c r="C633" t="s">
        <v>934</v>
      </c>
      <c r="E633" s="6">
        <v>0.62255199999999999</v>
      </c>
      <c r="F633" s="1">
        <v>6.8375000000000005E-2</v>
      </c>
    </row>
    <row r="634" spans="1:6" hidden="1" x14ac:dyDescent="0.3">
      <c r="A634" t="s">
        <v>503</v>
      </c>
      <c r="B634" t="s">
        <v>811</v>
      </c>
      <c r="C634" t="s">
        <v>862</v>
      </c>
      <c r="D634" s="4" t="s">
        <v>1415</v>
      </c>
      <c r="E634" s="6">
        <v>0.62239599999999995</v>
      </c>
      <c r="F634" s="1">
        <v>5.1036600000000005E-4</v>
      </c>
    </row>
    <row r="635" spans="1:6" hidden="1" x14ac:dyDescent="0.3">
      <c r="A635" t="s">
        <v>205</v>
      </c>
      <c r="B635" t="s">
        <v>811</v>
      </c>
      <c r="C635" t="s">
        <v>860</v>
      </c>
      <c r="D635" s="4" t="s">
        <v>990</v>
      </c>
      <c r="E635" s="6">
        <v>0.62060199999999999</v>
      </c>
      <c r="F635" s="1">
        <v>0.21971599999999999</v>
      </c>
    </row>
    <row r="636" spans="1:6" hidden="1" x14ac:dyDescent="0.3">
      <c r="A636" t="s">
        <v>198</v>
      </c>
      <c r="B636" t="s">
        <v>803</v>
      </c>
      <c r="C636" t="s">
        <v>851</v>
      </c>
      <c r="D636" s="4" t="s">
        <v>1177</v>
      </c>
      <c r="E636" s="6">
        <v>0.62055199999999999</v>
      </c>
      <c r="F636" s="1">
        <v>3.55631E-2</v>
      </c>
    </row>
    <row r="637" spans="1:6" hidden="1" x14ac:dyDescent="0.3">
      <c r="A637" t="s">
        <v>185</v>
      </c>
      <c r="B637" t="s">
        <v>803</v>
      </c>
      <c r="C637" t="s">
        <v>942</v>
      </c>
      <c r="E637" s="6">
        <v>0.62026199999999998</v>
      </c>
      <c r="F637" s="1">
        <v>0.19922599999999999</v>
      </c>
    </row>
    <row r="638" spans="1:6" hidden="1" x14ac:dyDescent="0.3">
      <c r="A638" t="s">
        <v>651</v>
      </c>
      <c r="B638" t="s">
        <v>806</v>
      </c>
      <c r="C638" t="s">
        <v>931</v>
      </c>
      <c r="D638" s="4" t="s">
        <v>1374</v>
      </c>
      <c r="E638" s="6">
        <v>0.620174</v>
      </c>
      <c r="F638" s="1">
        <v>0.25756400000000002</v>
      </c>
    </row>
    <row r="639" spans="1:6" hidden="1" x14ac:dyDescent="0.3">
      <c r="A639" t="s">
        <v>406</v>
      </c>
      <c r="B639" t="s">
        <v>827</v>
      </c>
      <c r="C639" t="s">
        <v>1186</v>
      </c>
      <c r="D639" s="4" t="s">
        <v>1187</v>
      </c>
      <c r="E639" s="6">
        <v>0.61976600000000004</v>
      </c>
      <c r="F639" s="1">
        <v>0.13017999999999999</v>
      </c>
    </row>
    <row r="640" spans="1:6" hidden="1" x14ac:dyDescent="0.3">
      <c r="A640" t="s">
        <v>303</v>
      </c>
      <c r="B640" t="s">
        <v>811</v>
      </c>
      <c r="C640" t="s">
        <v>862</v>
      </c>
      <c r="D640" s="4" t="s">
        <v>1365</v>
      </c>
      <c r="E640" s="6">
        <v>0.61949699999999996</v>
      </c>
      <c r="F640" s="1">
        <v>5.2375399999999997E-3</v>
      </c>
    </row>
    <row r="641" spans="1:6" hidden="1" x14ac:dyDescent="0.3">
      <c r="A641" t="s">
        <v>274</v>
      </c>
      <c r="B641" t="s">
        <v>811</v>
      </c>
      <c r="C641" t="s">
        <v>862</v>
      </c>
      <c r="D641" s="4" t="s">
        <v>1065</v>
      </c>
      <c r="E641" s="6">
        <v>0.61920799999999998</v>
      </c>
      <c r="F641" s="1">
        <v>0.103661</v>
      </c>
    </row>
    <row r="642" spans="1:6" hidden="1" x14ac:dyDescent="0.3">
      <c r="A642" t="s">
        <v>405</v>
      </c>
      <c r="B642" t="s">
        <v>816</v>
      </c>
      <c r="C642" t="s">
        <v>1183</v>
      </c>
      <c r="D642" s="4" t="s">
        <v>1272</v>
      </c>
      <c r="E642" s="6">
        <v>0.61827200000000004</v>
      </c>
      <c r="F642" s="1">
        <v>5.9885299999999997E-3</v>
      </c>
    </row>
    <row r="643" spans="1:6" hidden="1" x14ac:dyDescent="0.3">
      <c r="A643" t="s">
        <v>772</v>
      </c>
      <c r="B643" t="s">
        <v>811</v>
      </c>
      <c r="C643" t="s">
        <v>860</v>
      </c>
      <c r="D643" s="4" t="s">
        <v>1377</v>
      </c>
      <c r="E643" s="6">
        <v>0.61678999999999995</v>
      </c>
      <c r="F643" s="1">
        <v>6.2940999999999995E-4</v>
      </c>
    </row>
    <row r="644" spans="1:6" hidden="1" x14ac:dyDescent="0.3">
      <c r="A644" t="s">
        <v>438</v>
      </c>
      <c r="B644" t="s">
        <v>811</v>
      </c>
      <c r="C644" t="s">
        <v>921</v>
      </c>
      <c r="D644" s="4" t="s">
        <v>1358</v>
      </c>
      <c r="E644" s="6">
        <v>0.61377400000000004</v>
      </c>
      <c r="F644" s="1">
        <v>6.95942E-3</v>
      </c>
    </row>
    <row r="645" spans="1:6" hidden="1" x14ac:dyDescent="0.3">
      <c r="A645" t="s">
        <v>149</v>
      </c>
      <c r="B645" t="s">
        <v>811</v>
      </c>
      <c r="C645" t="s">
        <v>921</v>
      </c>
      <c r="E645" s="6">
        <v>0.61361200000000005</v>
      </c>
      <c r="F645" s="1">
        <v>8.7435799999999999E-4</v>
      </c>
    </row>
    <row r="646" spans="1:6" hidden="1" x14ac:dyDescent="0.3">
      <c r="A646" t="s">
        <v>5</v>
      </c>
      <c r="B646" t="s">
        <v>803</v>
      </c>
      <c r="C646" t="s">
        <v>846</v>
      </c>
      <c r="E646" s="6">
        <v>0.61342099999999999</v>
      </c>
      <c r="F646" s="1">
        <v>2.0268999999999999E-2</v>
      </c>
    </row>
    <row r="647" spans="1:6" hidden="1" x14ac:dyDescent="0.3">
      <c r="A647" t="s">
        <v>27</v>
      </c>
      <c r="B647" t="s">
        <v>803</v>
      </c>
      <c r="C647" t="s">
        <v>819</v>
      </c>
      <c r="D647" s="4" t="s">
        <v>1212</v>
      </c>
      <c r="E647" s="6">
        <v>0.61163299999999998</v>
      </c>
      <c r="F647" s="1">
        <v>3.3764099999999998E-2</v>
      </c>
    </row>
    <row r="648" spans="1:6" hidden="1" x14ac:dyDescent="0.3">
      <c r="A648" t="s">
        <v>428</v>
      </c>
      <c r="B648" t="s">
        <v>806</v>
      </c>
      <c r="C648" t="s">
        <v>926</v>
      </c>
      <c r="D648" s="4" t="s">
        <v>1204</v>
      </c>
      <c r="E648" s="6">
        <v>0.60936999999999997</v>
      </c>
      <c r="F648" s="1">
        <v>0.411244</v>
      </c>
    </row>
    <row r="649" spans="1:6" hidden="1" x14ac:dyDescent="0.3">
      <c r="A649" t="s">
        <v>13</v>
      </c>
      <c r="B649" t="s">
        <v>803</v>
      </c>
      <c r="C649" t="s">
        <v>813</v>
      </c>
      <c r="E649" s="6">
        <v>0.60860800000000004</v>
      </c>
      <c r="F649" s="1">
        <v>4.0588100000000002E-2</v>
      </c>
    </row>
    <row r="650" spans="1:6" hidden="1" x14ac:dyDescent="0.3">
      <c r="A650" t="s">
        <v>354</v>
      </c>
      <c r="B650" t="s">
        <v>803</v>
      </c>
      <c r="C650" t="s">
        <v>1111</v>
      </c>
      <c r="D650" s="4" t="s">
        <v>1112</v>
      </c>
      <c r="E650" s="6">
        <v>0.60763299999999998</v>
      </c>
      <c r="F650" s="1">
        <v>4.3960399999999997E-2</v>
      </c>
    </row>
    <row r="651" spans="1:6" hidden="1" x14ac:dyDescent="0.3">
      <c r="A651" t="s">
        <v>629</v>
      </c>
      <c r="B651" t="s">
        <v>803</v>
      </c>
      <c r="C651" t="s">
        <v>826</v>
      </c>
      <c r="D651" s="4" t="s">
        <v>1074</v>
      </c>
      <c r="E651" s="6">
        <v>0.60691499999999998</v>
      </c>
      <c r="F651" s="1">
        <v>4.3466199999999998E-3</v>
      </c>
    </row>
    <row r="652" spans="1:6" hidden="1" x14ac:dyDescent="0.3">
      <c r="A652" t="s">
        <v>620</v>
      </c>
      <c r="B652" t="s">
        <v>811</v>
      </c>
      <c r="C652" t="s">
        <v>968</v>
      </c>
      <c r="D652" s="4" t="s">
        <v>1339</v>
      </c>
      <c r="E652" s="6">
        <v>0.60609500000000005</v>
      </c>
      <c r="F652" s="1">
        <v>9.7890000000000008E-3</v>
      </c>
    </row>
    <row r="653" spans="1:6" hidden="1" x14ac:dyDescent="0.3">
      <c r="A653" t="s">
        <v>63</v>
      </c>
      <c r="B653" t="s">
        <v>803</v>
      </c>
      <c r="C653" t="s">
        <v>833</v>
      </c>
      <c r="D653" s="4" t="s">
        <v>1300</v>
      </c>
      <c r="E653" s="6">
        <v>0.60580500000000004</v>
      </c>
      <c r="F653" s="1">
        <v>4.24055E-3</v>
      </c>
    </row>
    <row r="654" spans="1:6" hidden="1" x14ac:dyDescent="0.3">
      <c r="A654" t="s">
        <v>526</v>
      </c>
      <c r="B654" t="s">
        <v>803</v>
      </c>
      <c r="C654" t="s">
        <v>942</v>
      </c>
      <c r="D654" s="4" t="s">
        <v>1306</v>
      </c>
      <c r="E654" s="6">
        <v>0.60211999999999999</v>
      </c>
      <c r="F654" s="1">
        <v>8.0639500000000003E-3</v>
      </c>
    </row>
    <row r="655" spans="1:6" hidden="1" x14ac:dyDescent="0.3">
      <c r="A655" t="s">
        <v>199</v>
      </c>
      <c r="B655" t="s">
        <v>803</v>
      </c>
      <c r="C655" t="s">
        <v>851</v>
      </c>
      <c r="D655" s="4" t="s">
        <v>1097</v>
      </c>
      <c r="E655" s="6">
        <v>0.60006800000000005</v>
      </c>
      <c r="F655" s="1">
        <v>2.68656E-2</v>
      </c>
    </row>
    <row r="656" spans="1:6" hidden="1" x14ac:dyDescent="0.3">
      <c r="A656" t="s">
        <v>567</v>
      </c>
      <c r="B656" t="s">
        <v>827</v>
      </c>
      <c r="C656" t="s">
        <v>828</v>
      </c>
      <c r="D656" s="4" t="s">
        <v>1319</v>
      </c>
      <c r="E656" s="6">
        <v>0.59787999999999997</v>
      </c>
      <c r="F656" s="1">
        <v>2.8468E-2</v>
      </c>
    </row>
    <row r="657" spans="1:6" hidden="1" x14ac:dyDescent="0.3">
      <c r="A657" t="s">
        <v>61</v>
      </c>
      <c r="B657" t="s">
        <v>816</v>
      </c>
      <c r="C657" t="s">
        <v>817</v>
      </c>
      <c r="D657" s="4" t="s">
        <v>1330</v>
      </c>
      <c r="E657" s="6">
        <v>0.59421299999999999</v>
      </c>
      <c r="F657" s="1">
        <v>3.9992099999999996E-3</v>
      </c>
    </row>
    <row r="658" spans="1:6" hidden="1" x14ac:dyDescent="0.3">
      <c r="A658" t="s">
        <v>732</v>
      </c>
      <c r="B658" t="s">
        <v>803</v>
      </c>
      <c r="C658" t="s">
        <v>1235</v>
      </c>
      <c r="D658" s="4" t="s">
        <v>1436</v>
      </c>
      <c r="E658" s="6">
        <v>0.59123599999999998</v>
      </c>
      <c r="F658" s="1">
        <v>2.3320400000000002E-2</v>
      </c>
    </row>
    <row r="659" spans="1:6" hidden="1" x14ac:dyDescent="0.3">
      <c r="A659" t="s">
        <v>156</v>
      </c>
      <c r="B659" t="s">
        <v>803</v>
      </c>
      <c r="C659" t="s">
        <v>851</v>
      </c>
      <c r="D659" s="4" t="s">
        <v>1193</v>
      </c>
      <c r="E659" s="6">
        <v>0.59116800000000003</v>
      </c>
      <c r="F659" s="1">
        <v>2.2742800000000001E-2</v>
      </c>
    </row>
    <row r="660" spans="1:6" hidden="1" x14ac:dyDescent="0.3">
      <c r="A660" t="s">
        <v>794</v>
      </c>
      <c r="B660" t="s">
        <v>946</v>
      </c>
      <c r="C660" t="s">
        <v>1059</v>
      </c>
      <c r="D660" s="4" t="s">
        <v>1489</v>
      </c>
      <c r="E660" s="6">
        <v>0.59065900000000005</v>
      </c>
      <c r="F660" s="1">
        <v>0.37357400000000002</v>
      </c>
    </row>
    <row r="661" spans="1:6" hidden="1" x14ac:dyDescent="0.3">
      <c r="A661" t="s">
        <v>134</v>
      </c>
      <c r="B661" t="s">
        <v>811</v>
      </c>
      <c r="C661" t="s">
        <v>862</v>
      </c>
      <c r="D661" s="4" t="s">
        <v>924</v>
      </c>
      <c r="E661" s="6">
        <v>0.58852000000000004</v>
      </c>
      <c r="F661" s="1">
        <v>7.2864100000000001E-2</v>
      </c>
    </row>
    <row r="662" spans="1:6" hidden="1" x14ac:dyDescent="0.3">
      <c r="A662" t="s">
        <v>545</v>
      </c>
      <c r="B662" t="s">
        <v>809</v>
      </c>
      <c r="C662" t="s">
        <v>1100</v>
      </c>
      <c r="D662" s="4" t="s">
        <v>1101</v>
      </c>
      <c r="E662" s="6">
        <v>0.58796400000000004</v>
      </c>
      <c r="F662" s="1">
        <v>2.09523E-2</v>
      </c>
    </row>
    <row r="663" spans="1:6" hidden="1" x14ac:dyDescent="0.3">
      <c r="A663" t="s">
        <v>798</v>
      </c>
      <c r="B663" t="s">
        <v>809</v>
      </c>
      <c r="C663" t="s">
        <v>1061</v>
      </c>
      <c r="D663" s="4" t="s">
        <v>1493</v>
      </c>
      <c r="E663" s="6">
        <v>0.58699999999999997</v>
      </c>
      <c r="F663" s="1">
        <v>3.44403E-2</v>
      </c>
    </row>
    <row r="664" spans="1:6" hidden="1" x14ac:dyDescent="0.3">
      <c r="A664" t="s">
        <v>495</v>
      </c>
      <c r="B664" t="s">
        <v>811</v>
      </c>
      <c r="C664" t="s">
        <v>871</v>
      </c>
      <c r="D664" s="4" t="s">
        <v>1248</v>
      </c>
      <c r="E664" s="6">
        <v>0.58614500000000003</v>
      </c>
      <c r="F664" s="1">
        <v>5.5437E-2</v>
      </c>
    </row>
    <row r="665" spans="1:6" hidden="1" x14ac:dyDescent="0.3">
      <c r="A665" t="s">
        <v>332</v>
      </c>
      <c r="B665" t="s">
        <v>803</v>
      </c>
      <c r="C665" t="s">
        <v>826</v>
      </c>
      <c r="E665" s="6">
        <v>0.58570800000000001</v>
      </c>
      <c r="F665" s="1">
        <v>4.2391999999999999E-2</v>
      </c>
    </row>
    <row r="666" spans="1:6" hidden="1" x14ac:dyDescent="0.3">
      <c r="A666" t="s">
        <v>396</v>
      </c>
      <c r="B666" t="s">
        <v>806</v>
      </c>
      <c r="C666" t="s">
        <v>926</v>
      </c>
      <c r="D666" s="4" t="s">
        <v>1178</v>
      </c>
      <c r="E666" s="6">
        <v>0.58452899999999997</v>
      </c>
      <c r="F666" s="1">
        <v>0.106168</v>
      </c>
    </row>
    <row r="667" spans="1:6" hidden="1" x14ac:dyDescent="0.3">
      <c r="A667" t="s">
        <v>642</v>
      </c>
      <c r="B667" t="s">
        <v>803</v>
      </c>
      <c r="C667" t="s">
        <v>1145</v>
      </c>
      <c r="E667" s="6">
        <v>0.58436299999999997</v>
      </c>
      <c r="F667" s="1">
        <v>1.8291E-3</v>
      </c>
    </row>
    <row r="668" spans="1:6" hidden="1" x14ac:dyDescent="0.3">
      <c r="A668" t="s">
        <v>231</v>
      </c>
      <c r="B668" t="s">
        <v>806</v>
      </c>
      <c r="C668" t="s">
        <v>949</v>
      </c>
      <c r="D668" s="4" t="s">
        <v>1017</v>
      </c>
      <c r="E668" s="6">
        <v>0.58423000000000003</v>
      </c>
      <c r="F668" s="1">
        <v>0.34433599999999998</v>
      </c>
    </row>
    <row r="669" spans="1:6" hidden="1" x14ac:dyDescent="0.3">
      <c r="A669" t="s">
        <v>670</v>
      </c>
      <c r="B669" t="s">
        <v>803</v>
      </c>
      <c r="C669" t="s">
        <v>1391</v>
      </c>
      <c r="E669" s="6">
        <v>0.58392900000000003</v>
      </c>
      <c r="F669" s="1">
        <v>0.241454</v>
      </c>
    </row>
    <row r="670" spans="1:6" hidden="1" x14ac:dyDescent="0.3">
      <c r="A670" t="s">
        <v>498</v>
      </c>
      <c r="B670" t="s">
        <v>811</v>
      </c>
      <c r="C670" t="s">
        <v>860</v>
      </c>
      <c r="D670" s="4" t="s">
        <v>1251</v>
      </c>
      <c r="E670" s="6">
        <v>0.58298099999999997</v>
      </c>
      <c r="F670" s="1">
        <v>1.9058100000000001E-2</v>
      </c>
    </row>
    <row r="671" spans="1:6" hidden="1" x14ac:dyDescent="0.3">
      <c r="A671" t="s">
        <v>473</v>
      </c>
      <c r="B671" t="s">
        <v>816</v>
      </c>
      <c r="C671" t="s">
        <v>962</v>
      </c>
      <c r="D671" s="4" t="s">
        <v>1154</v>
      </c>
      <c r="E671" s="6">
        <v>0.581291</v>
      </c>
      <c r="F671" s="1">
        <v>1.0496999999999999E-2</v>
      </c>
    </row>
    <row r="672" spans="1:6" hidden="1" x14ac:dyDescent="0.3">
      <c r="A672" t="s">
        <v>175</v>
      </c>
      <c r="B672" t="s">
        <v>803</v>
      </c>
      <c r="C672" t="s">
        <v>929</v>
      </c>
      <c r="D672" s="4" t="s">
        <v>1326</v>
      </c>
      <c r="E672" s="6">
        <v>0.57855900000000005</v>
      </c>
      <c r="F672" s="1">
        <v>7.7708100000000004E-3</v>
      </c>
    </row>
    <row r="673" spans="1:6" hidden="1" x14ac:dyDescent="0.3">
      <c r="A673" t="s">
        <v>15</v>
      </c>
      <c r="B673" t="s">
        <v>803</v>
      </c>
      <c r="C673" t="s">
        <v>835</v>
      </c>
      <c r="D673" s="4" t="s">
        <v>836</v>
      </c>
      <c r="E673" s="6">
        <v>0.57469599999999998</v>
      </c>
      <c r="F673" s="1">
        <v>4.9386199999999998E-2</v>
      </c>
    </row>
    <row r="674" spans="1:6" hidden="1" x14ac:dyDescent="0.3">
      <c r="A674" t="s">
        <v>178</v>
      </c>
      <c r="B674" t="s">
        <v>809</v>
      </c>
      <c r="C674" t="s">
        <v>939</v>
      </c>
      <c r="E674" s="6">
        <v>0.57434300000000005</v>
      </c>
      <c r="F674" s="1">
        <v>5.03095E-2</v>
      </c>
    </row>
    <row r="675" spans="1:6" hidden="1" x14ac:dyDescent="0.3">
      <c r="A675" t="s">
        <v>306</v>
      </c>
      <c r="B675" t="s">
        <v>816</v>
      </c>
      <c r="C675" t="s">
        <v>1091</v>
      </c>
      <c r="D675" s="4" t="s">
        <v>1092</v>
      </c>
      <c r="E675" s="6">
        <v>0.57394999999999996</v>
      </c>
      <c r="F675" s="1">
        <v>0.18679200000000001</v>
      </c>
    </row>
    <row r="676" spans="1:6" hidden="1" x14ac:dyDescent="0.3">
      <c r="A676" t="s">
        <v>577</v>
      </c>
      <c r="B676" t="s">
        <v>811</v>
      </c>
      <c r="C676" t="s">
        <v>812</v>
      </c>
      <c r="D676" s="4" t="s">
        <v>1327</v>
      </c>
      <c r="E676" s="6">
        <v>0.56830499999999995</v>
      </c>
      <c r="F676" s="1">
        <v>2.8569399999999998E-2</v>
      </c>
    </row>
    <row r="677" spans="1:6" hidden="1" x14ac:dyDescent="0.3">
      <c r="A677" t="s">
        <v>131</v>
      </c>
      <c r="B677" t="s">
        <v>809</v>
      </c>
      <c r="C677" t="s">
        <v>939</v>
      </c>
      <c r="D677" s="4" t="s">
        <v>940</v>
      </c>
      <c r="E677" s="6">
        <v>0.568083</v>
      </c>
      <c r="F677" s="1">
        <v>7.4157500000000001E-2</v>
      </c>
    </row>
    <row r="678" spans="1:6" hidden="1" x14ac:dyDescent="0.3">
      <c r="A678" t="s">
        <v>476</v>
      </c>
      <c r="B678" t="s">
        <v>803</v>
      </c>
      <c r="C678" t="s">
        <v>1235</v>
      </c>
      <c r="E678" s="6">
        <v>0.56728800000000001</v>
      </c>
      <c r="F678" s="1">
        <v>1.3398699999999999E-2</v>
      </c>
    </row>
    <row r="679" spans="1:6" hidden="1" x14ac:dyDescent="0.3">
      <c r="A679" t="s">
        <v>411</v>
      </c>
      <c r="B679" t="s">
        <v>827</v>
      </c>
      <c r="C679" t="s">
        <v>1186</v>
      </c>
      <c r="D679" s="4" t="s">
        <v>1190</v>
      </c>
      <c r="E679" s="6">
        <v>0.56570900000000002</v>
      </c>
      <c r="F679" s="1">
        <v>7.5707099999999999E-2</v>
      </c>
    </row>
    <row r="680" spans="1:6" hidden="1" x14ac:dyDescent="0.3">
      <c r="A680" t="s">
        <v>26</v>
      </c>
      <c r="B680" t="s">
        <v>803</v>
      </c>
      <c r="C680" t="s">
        <v>819</v>
      </c>
      <c r="D680" s="4" t="s">
        <v>825</v>
      </c>
      <c r="E680" s="6">
        <v>0.56252400000000002</v>
      </c>
      <c r="F680" s="1">
        <v>7.1406899999999999E-3</v>
      </c>
    </row>
    <row r="681" spans="1:6" hidden="1" x14ac:dyDescent="0.3">
      <c r="A681" t="s">
        <v>564</v>
      </c>
      <c r="B681" t="s">
        <v>811</v>
      </c>
      <c r="C681" t="s">
        <v>970</v>
      </c>
      <c r="D681" s="4" t="s">
        <v>1301</v>
      </c>
      <c r="E681" s="6">
        <v>0.562218</v>
      </c>
      <c r="F681" s="1">
        <v>8.92218E-3</v>
      </c>
    </row>
    <row r="682" spans="1:6" hidden="1" x14ac:dyDescent="0.3">
      <c r="A682" t="s">
        <v>60</v>
      </c>
      <c r="B682" t="s">
        <v>811</v>
      </c>
      <c r="C682" t="s">
        <v>871</v>
      </c>
      <c r="D682" s="4" t="s">
        <v>877</v>
      </c>
      <c r="E682" s="6">
        <v>0.55807899999999999</v>
      </c>
      <c r="F682" s="1">
        <v>1.5931799999999999E-2</v>
      </c>
    </row>
    <row r="683" spans="1:6" hidden="1" x14ac:dyDescent="0.3">
      <c r="A683" t="s">
        <v>523</v>
      </c>
      <c r="B683" t="s">
        <v>803</v>
      </c>
      <c r="C683" t="s">
        <v>864</v>
      </c>
      <c r="D683" s="4" t="s">
        <v>1088</v>
      </c>
      <c r="E683" s="6">
        <v>0.55494399999999999</v>
      </c>
      <c r="F683" s="1">
        <v>4.6053500000000002E-3</v>
      </c>
    </row>
    <row r="684" spans="1:6" hidden="1" x14ac:dyDescent="0.3">
      <c r="A684" t="s">
        <v>363</v>
      </c>
      <c r="B684" t="s">
        <v>803</v>
      </c>
      <c r="C684" t="s">
        <v>853</v>
      </c>
      <c r="D684" s="4" t="s">
        <v>1148</v>
      </c>
      <c r="E684" s="6">
        <v>0.55422800000000005</v>
      </c>
      <c r="F684" s="1">
        <v>6.3194500000000001E-2</v>
      </c>
    </row>
    <row r="685" spans="1:6" hidden="1" x14ac:dyDescent="0.3">
      <c r="A685" t="s">
        <v>345</v>
      </c>
      <c r="B685" t="s">
        <v>811</v>
      </c>
      <c r="C685" t="s">
        <v>925</v>
      </c>
      <c r="D685" s="4" t="s">
        <v>1135</v>
      </c>
      <c r="E685" s="6">
        <v>0.55407899999999999</v>
      </c>
      <c r="F685" s="1">
        <v>9.5288399999999995E-2</v>
      </c>
    </row>
    <row r="686" spans="1:6" hidden="1" x14ac:dyDescent="0.3">
      <c r="A686" t="s">
        <v>505</v>
      </c>
      <c r="B686" t="s">
        <v>946</v>
      </c>
      <c r="C686" t="s">
        <v>1259</v>
      </c>
      <c r="D686" s="4" t="s">
        <v>1260</v>
      </c>
      <c r="E686" s="6">
        <v>0.55397200000000002</v>
      </c>
      <c r="F686" s="1">
        <v>1.5855600000000001E-2</v>
      </c>
    </row>
    <row r="687" spans="1:6" hidden="1" x14ac:dyDescent="0.3">
      <c r="A687" t="s">
        <v>663</v>
      </c>
      <c r="B687" t="s">
        <v>816</v>
      </c>
      <c r="C687" t="s">
        <v>1368</v>
      </c>
      <c r="D687" s="4" t="s">
        <v>1387</v>
      </c>
      <c r="E687" s="6">
        <v>0.552921</v>
      </c>
      <c r="F687" s="1">
        <v>8.37918E-2</v>
      </c>
    </row>
    <row r="688" spans="1:6" hidden="1" x14ac:dyDescent="0.3">
      <c r="A688" t="s">
        <v>145</v>
      </c>
      <c r="B688" t="s">
        <v>811</v>
      </c>
      <c r="C688" t="s">
        <v>862</v>
      </c>
      <c r="D688" s="4" t="s">
        <v>941</v>
      </c>
      <c r="E688" s="6">
        <v>0.55117799999999995</v>
      </c>
      <c r="F688" s="1">
        <v>5.5704700000000003E-2</v>
      </c>
    </row>
    <row r="689" spans="1:6" hidden="1" x14ac:dyDescent="0.3">
      <c r="A689" t="s">
        <v>556</v>
      </c>
      <c r="B689" t="s">
        <v>811</v>
      </c>
      <c r="C689" t="s">
        <v>812</v>
      </c>
      <c r="D689" s="4" t="s">
        <v>1302</v>
      </c>
      <c r="E689" s="6">
        <v>0.54718299999999997</v>
      </c>
      <c r="F689" s="1">
        <v>0.46617599999999998</v>
      </c>
    </row>
    <row r="690" spans="1:6" hidden="1" x14ac:dyDescent="0.3">
      <c r="A690" t="s">
        <v>775</v>
      </c>
      <c r="B690" t="s">
        <v>946</v>
      </c>
      <c r="C690" t="s">
        <v>1059</v>
      </c>
      <c r="D690" s="4" t="s">
        <v>1473</v>
      </c>
      <c r="E690" s="6">
        <v>0.54669500000000004</v>
      </c>
      <c r="F690" s="1">
        <v>0.119224</v>
      </c>
    </row>
    <row r="691" spans="1:6" hidden="1" x14ac:dyDescent="0.3">
      <c r="A691" t="s">
        <v>464</v>
      </c>
      <c r="B691" t="s">
        <v>946</v>
      </c>
      <c r="C691" t="s">
        <v>1059</v>
      </c>
      <c r="D691" s="4" t="s">
        <v>1227</v>
      </c>
      <c r="E691" s="6">
        <v>0.54652100000000003</v>
      </c>
      <c r="F691" s="1">
        <v>0.15029500000000001</v>
      </c>
    </row>
    <row r="692" spans="1:6" hidden="1" x14ac:dyDescent="0.3">
      <c r="A692" t="s">
        <v>451</v>
      </c>
      <c r="B692" t="s">
        <v>803</v>
      </c>
      <c r="C692" t="s">
        <v>1115</v>
      </c>
      <c r="E692" s="6">
        <v>0.54414300000000004</v>
      </c>
      <c r="F692" s="1">
        <v>0.38922099999999998</v>
      </c>
    </row>
    <row r="693" spans="1:6" hidden="1" x14ac:dyDescent="0.3">
      <c r="A693" t="s">
        <v>39</v>
      </c>
      <c r="B693" t="s">
        <v>811</v>
      </c>
      <c r="C693" t="s">
        <v>862</v>
      </c>
      <c r="E693" s="6">
        <v>0.54262200000000005</v>
      </c>
      <c r="F693" s="1">
        <v>8.1748900000000006E-3</v>
      </c>
    </row>
    <row r="694" spans="1:6" hidden="1" x14ac:dyDescent="0.3">
      <c r="A694" t="s">
        <v>764</v>
      </c>
      <c r="B694" t="s">
        <v>809</v>
      </c>
      <c r="C694" t="s">
        <v>972</v>
      </c>
      <c r="D694" s="4" t="s">
        <v>1315</v>
      </c>
      <c r="E694" s="6">
        <v>0.54166899999999996</v>
      </c>
      <c r="F694" s="1">
        <v>4.14928E-3</v>
      </c>
    </row>
    <row r="695" spans="1:6" hidden="1" x14ac:dyDescent="0.3">
      <c r="A695" t="s">
        <v>511</v>
      </c>
      <c r="B695" t="s">
        <v>803</v>
      </c>
      <c r="C695" t="s">
        <v>1168</v>
      </c>
      <c r="D695" s="4" t="s">
        <v>1169</v>
      </c>
      <c r="E695" s="6">
        <v>0.53746400000000005</v>
      </c>
      <c r="F695" s="1">
        <v>1.5430999999999999E-3</v>
      </c>
    </row>
    <row r="696" spans="1:6" hidden="1" x14ac:dyDescent="0.3">
      <c r="A696" t="s">
        <v>543</v>
      </c>
      <c r="B696" t="s">
        <v>806</v>
      </c>
      <c r="C696" t="s">
        <v>949</v>
      </c>
      <c r="E696" s="6">
        <v>0.537385</v>
      </c>
      <c r="F696" s="1">
        <v>7.3496599999999995E-2</v>
      </c>
    </row>
    <row r="697" spans="1:6" hidden="1" x14ac:dyDescent="0.3">
      <c r="A697" t="s">
        <v>800</v>
      </c>
      <c r="B697" t="s">
        <v>803</v>
      </c>
      <c r="C697" t="s">
        <v>826</v>
      </c>
      <c r="E697" s="6">
        <v>0.53678800000000004</v>
      </c>
      <c r="F697" s="1">
        <v>3.8076199999999998E-2</v>
      </c>
    </row>
    <row r="698" spans="1:6" hidden="1" x14ac:dyDescent="0.3">
      <c r="A698" t="s">
        <v>208</v>
      </c>
      <c r="B698" t="s">
        <v>809</v>
      </c>
      <c r="C698" t="s">
        <v>963</v>
      </c>
      <c r="E698" s="6">
        <v>0.53592200000000001</v>
      </c>
      <c r="F698" s="1">
        <v>4.2583999999999999E-3</v>
      </c>
    </row>
    <row r="699" spans="1:6" hidden="1" x14ac:dyDescent="0.3">
      <c r="A699" t="s">
        <v>319</v>
      </c>
      <c r="B699" t="s">
        <v>811</v>
      </c>
      <c r="C699" t="s">
        <v>871</v>
      </c>
      <c r="D699" s="4" t="s">
        <v>1108</v>
      </c>
      <c r="E699" s="6">
        <v>0.53293400000000002</v>
      </c>
      <c r="F699" s="1">
        <v>0.168158</v>
      </c>
    </row>
    <row r="700" spans="1:6" hidden="1" x14ac:dyDescent="0.3">
      <c r="A700" t="s">
        <v>407</v>
      </c>
      <c r="B700" t="s">
        <v>827</v>
      </c>
      <c r="C700" t="s">
        <v>840</v>
      </c>
      <c r="E700" s="6">
        <v>0.53245900000000002</v>
      </c>
      <c r="F700" s="1">
        <v>5.4127599999999998E-2</v>
      </c>
    </row>
    <row r="701" spans="1:6" hidden="1" x14ac:dyDescent="0.3">
      <c r="A701" t="s">
        <v>568</v>
      </c>
      <c r="B701" t="s">
        <v>827</v>
      </c>
      <c r="C701" t="s">
        <v>828</v>
      </c>
      <c r="E701" s="6">
        <v>0.53035699999999997</v>
      </c>
      <c r="F701" s="1">
        <v>4.9735600000000001E-3</v>
      </c>
    </row>
    <row r="702" spans="1:6" hidden="1" x14ac:dyDescent="0.3">
      <c r="A702" t="s">
        <v>288</v>
      </c>
      <c r="B702" t="s">
        <v>803</v>
      </c>
      <c r="C702" t="s">
        <v>864</v>
      </c>
      <c r="E702" s="6">
        <v>0.52960799999999997</v>
      </c>
      <c r="F702" s="1">
        <v>3.4150199999999999E-3</v>
      </c>
    </row>
    <row r="703" spans="1:6" hidden="1" x14ac:dyDescent="0.3">
      <c r="A703" t="s">
        <v>492</v>
      </c>
      <c r="B703" t="s">
        <v>811</v>
      </c>
      <c r="C703" t="s">
        <v>925</v>
      </c>
      <c r="D703" s="4" t="s">
        <v>1185</v>
      </c>
      <c r="E703" s="6">
        <v>0.52754100000000004</v>
      </c>
      <c r="F703" s="1">
        <v>1.0361400000000001E-3</v>
      </c>
    </row>
    <row r="704" spans="1:6" hidden="1" x14ac:dyDescent="0.3">
      <c r="A704" t="s">
        <v>661</v>
      </c>
      <c r="B704" t="s">
        <v>827</v>
      </c>
      <c r="C704" t="s">
        <v>840</v>
      </c>
      <c r="D704" s="4" t="s">
        <v>1385</v>
      </c>
      <c r="E704" s="6">
        <v>0.52741000000000005</v>
      </c>
      <c r="F704" s="1">
        <v>2.2663900000000001E-2</v>
      </c>
    </row>
    <row r="705" spans="1:6" hidden="1" x14ac:dyDescent="0.3">
      <c r="A705" t="s">
        <v>555</v>
      </c>
      <c r="B705" t="s">
        <v>803</v>
      </c>
      <c r="C705" t="s">
        <v>823</v>
      </c>
      <c r="D705" s="4" t="s">
        <v>1055</v>
      </c>
      <c r="E705" s="6">
        <v>0.52557399999999999</v>
      </c>
      <c r="F705" s="1">
        <v>4.8762499999999999E-4</v>
      </c>
    </row>
    <row r="706" spans="1:6" hidden="1" x14ac:dyDescent="0.3">
      <c r="A706" t="s">
        <v>244</v>
      </c>
      <c r="B706" t="s">
        <v>803</v>
      </c>
      <c r="C706" t="s">
        <v>853</v>
      </c>
      <c r="D706" s="4" t="s">
        <v>955</v>
      </c>
      <c r="E706" s="6">
        <v>0.51989700000000005</v>
      </c>
      <c r="F706" s="1">
        <v>3.8537200000000001E-2</v>
      </c>
    </row>
    <row r="707" spans="1:6" hidden="1" x14ac:dyDescent="0.3">
      <c r="A707" t="s">
        <v>600</v>
      </c>
      <c r="B707" t="s">
        <v>809</v>
      </c>
      <c r="C707" t="s">
        <v>1061</v>
      </c>
      <c r="D707" s="4" t="s">
        <v>1328</v>
      </c>
      <c r="E707" s="6">
        <v>0.51973599999999998</v>
      </c>
      <c r="F707" s="1">
        <v>1.35232E-3</v>
      </c>
    </row>
    <row r="708" spans="1:6" hidden="1" x14ac:dyDescent="0.3">
      <c r="A708" t="s">
        <v>680</v>
      </c>
      <c r="B708" t="s">
        <v>816</v>
      </c>
      <c r="C708" t="s">
        <v>1063</v>
      </c>
      <c r="D708" s="4" t="s">
        <v>1064</v>
      </c>
      <c r="E708" s="6">
        <v>0.51922999999999997</v>
      </c>
      <c r="F708" s="1">
        <v>2.5676299999999999E-2</v>
      </c>
    </row>
    <row r="709" spans="1:6" hidden="1" x14ac:dyDescent="0.3">
      <c r="A709" t="s">
        <v>240</v>
      </c>
      <c r="B709" t="s">
        <v>811</v>
      </c>
      <c r="C709" t="s">
        <v>934</v>
      </c>
      <c r="D709" s="4" t="s">
        <v>1233</v>
      </c>
      <c r="E709" s="6">
        <v>0.51893500000000004</v>
      </c>
      <c r="F709" s="1">
        <v>3.5633499999999999E-3</v>
      </c>
    </row>
    <row r="710" spans="1:6" hidden="1" x14ac:dyDescent="0.3">
      <c r="A710" t="s">
        <v>310</v>
      </c>
      <c r="B710" t="s">
        <v>803</v>
      </c>
      <c r="C710" t="s">
        <v>958</v>
      </c>
      <c r="D710" s="4" t="s">
        <v>1231</v>
      </c>
      <c r="E710" s="6">
        <v>0.51788699999999999</v>
      </c>
      <c r="F710" s="1">
        <v>6.0662099999999998E-3</v>
      </c>
    </row>
    <row r="711" spans="1:6" hidden="1" x14ac:dyDescent="0.3">
      <c r="A711" t="s">
        <v>301</v>
      </c>
      <c r="B711" t="s">
        <v>809</v>
      </c>
      <c r="C711" t="s">
        <v>939</v>
      </c>
      <c r="D711" s="4" t="s">
        <v>1364</v>
      </c>
      <c r="E711" s="6">
        <v>0.51767700000000005</v>
      </c>
      <c r="F711" s="1">
        <v>4.2417900000000001E-4</v>
      </c>
    </row>
    <row r="712" spans="1:6" hidden="1" x14ac:dyDescent="0.3">
      <c r="A712" t="s">
        <v>375</v>
      </c>
      <c r="B712" t="s">
        <v>827</v>
      </c>
      <c r="C712" t="s">
        <v>840</v>
      </c>
      <c r="D712" s="4" t="s">
        <v>1162</v>
      </c>
      <c r="E712" s="6">
        <v>0.51661500000000005</v>
      </c>
      <c r="F712" s="1">
        <v>4.9084500000000003E-2</v>
      </c>
    </row>
    <row r="713" spans="1:6" hidden="1" x14ac:dyDescent="0.3">
      <c r="A713" t="s">
        <v>280</v>
      </c>
      <c r="B713" t="s">
        <v>803</v>
      </c>
      <c r="C713" t="s">
        <v>853</v>
      </c>
      <c r="D713" s="4" t="s">
        <v>1073</v>
      </c>
      <c r="E713" s="6">
        <v>0.50781500000000002</v>
      </c>
      <c r="F713" s="1">
        <v>5.7603599999999998E-2</v>
      </c>
    </row>
    <row r="714" spans="1:6" hidden="1" x14ac:dyDescent="0.3">
      <c r="A714" t="s">
        <v>232</v>
      </c>
      <c r="B714" t="s">
        <v>809</v>
      </c>
      <c r="C714" t="s">
        <v>972</v>
      </c>
      <c r="D714" s="4" t="s">
        <v>1265</v>
      </c>
      <c r="E714" s="6">
        <v>0.50777399999999995</v>
      </c>
      <c r="F714" s="1">
        <v>3.4974300000000002E-4</v>
      </c>
    </row>
    <row r="715" spans="1:6" hidden="1" x14ac:dyDescent="0.3">
      <c r="A715" t="s">
        <v>230</v>
      </c>
      <c r="B715" t="s">
        <v>806</v>
      </c>
      <c r="C715" t="s">
        <v>949</v>
      </c>
      <c r="E715" s="6">
        <v>0.50669500000000001</v>
      </c>
      <c r="F715" s="1">
        <v>0.10489800000000001</v>
      </c>
    </row>
    <row r="716" spans="1:6" hidden="1" x14ac:dyDescent="0.3">
      <c r="A716" t="s">
        <v>188</v>
      </c>
      <c r="B716" t="s">
        <v>803</v>
      </c>
      <c r="C716" t="s">
        <v>985</v>
      </c>
      <c r="D716" s="4" t="s">
        <v>986</v>
      </c>
      <c r="E716" s="6">
        <v>0.50331300000000001</v>
      </c>
      <c r="F716" s="1">
        <v>1.28541E-2</v>
      </c>
    </row>
    <row r="717" spans="1:6" hidden="1" x14ac:dyDescent="0.3">
      <c r="A717" t="s">
        <v>478</v>
      </c>
      <c r="B717" t="s">
        <v>803</v>
      </c>
      <c r="C717" t="s">
        <v>1235</v>
      </c>
      <c r="E717" s="6">
        <v>0.50283299999999997</v>
      </c>
      <c r="F717" s="1">
        <v>4.8024900000000004E-3</v>
      </c>
    </row>
    <row r="718" spans="1:6" hidden="1" x14ac:dyDescent="0.3">
      <c r="A718" t="s">
        <v>130</v>
      </c>
      <c r="B718" t="s">
        <v>809</v>
      </c>
      <c r="C718" t="s">
        <v>1061</v>
      </c>
      <c r="D718" s="4" t="s">
        <v>1290</v>
      </c>
      <c r="E718" s="6">
        <v>0.502606</v>
      </c>
      <c r="F718" s="1">
        <v>1.60757E-3</v>
      </c>
    </row>
    <row r="719" spans="1:6" hidden="1" x14ac:dyDescent="0.3">
      <c r="A719" t="s">
        <v>504</v>
      </c>
      <c r="B719" t="s">
        <v>946</v>
      </c>
      <c r="C719" t="s">
        <v>1059</v>
      </c>
      <c r="D719" s="4" t="s">
        <v>1258</v>
      </c>
      <c r="E719" s="6">
        <v>0.502328</v>
      </c>
      <c r="F719" s="1">
        <v>0.25129499999999999</v>
      </c>
    </row>
    <row r="720" spans="1:6" hidden="1" x14ac:dyDescent="0.3">
      <c r="A720" t="s">
        <v>32</v>
      </c>
      <c r="B720" t="s">
        <v>803</v>
      </c>
      <c r="C720" t="s">
        <v>819</v>
      </c>
      <c r="D720" s="4" t="s">
        <v>1286</v>
      </c>
      <c r="E720" s="6">
        <v>0.50157799999999997</v>
      </c>
      <c r="F720" s="1">
        <v>3.9623200000000001E-3</v>
      </c>
    </row>
    <row r="721" spans="1:6" hidden="1" x14ac:dyDescent="0.3">
      <c r="A721" t="s">
        <v>605</v>
      </c>
      <c r="B721" t="s">
        <v>809</v>
      </c>
      <c r="C721" t="s">
        <v>874</v>
      </c>
      <c r="D721" s="4" t="s">
        <v>1158</v>
      </c>
      <c r="E721" s="6">
        <v>0.50040200000000001</v>
      </c>
      <c r="F721" s="1">
        <v>3.8852E-4</v>
      </c>
    </row>
    <row r="722" spans="1:6" hidden="1" x14ac:dyDescent="0.3">
      <c r="A722" t="s">
        <v>513</v>
      </c>
      <c r="B722" t="s">
        <v>946</v>
      </c>
      <c r="C722" t="s">
        <v>1059</v>
      </c>
      <c r="D722" s="4" t="s">
        <v>1266</v>
      </c>
      <c r="E722" s="6">
        <v>0.49287300000000001</v>
      </c>
      <c r="F722" s="1">
        <v>9.6875500000000003E-2</v>
      </c>
    </row>
    <row r="723" spans="1:6" hidden="1" x14ac:dyDescent="0.3">
      <c r="A723" t="s">
        <v>793</v>
      </c>
      <c r="B723" t="s">
        <v>946</v>
      </c>
      <c r="C723" t="s">
        <v>1059</v>
      </c>
      <c r="D723" s="4" t="s">
        <v>1488</v>
      </c>
      <c r="E723" s="6">
        <v>0.491813</v>
      </c>
      <c r="F723" s="1">
        <v>8.3849800000000002E-2</v>
      </c>
    </row>
    <row r="724" spans="1:6" hidden="1" x14ac:dyDescent="0.3">
      <c r="A724" t="s">
        <v>346</v>
      </c>
      <c r="B724" t="s">
        <v>811</v>
      </c>
      <c r="C724" t="s">
        <v>925</v>
      </c>
      <c r="D724" s="4" t="s">
        <v>1136</v>
      </c>
      <c r="E724" s="6">
        <v>0.491481</v>
      </c>
      <c r="F724" s="1">
        <v>8.3774100000000004E-2</v>
      </c>
    </row>
    <row r="725" spans="1:6" hidden="1" x14ac:dyDescent="0.3">
      <c r="A725" t="s">
        <v>206</v>
      </c>
      <c r="B725" t="s">
        <v>811</v>
      </c>
      <c r="C725" t="s">
        <v>862</v>
      </c>
      <c r="D725" s="4" t="s">
        <v>991</v>
      </c>
      <c r="E725" s="6">
        <v>0.48635899999999999</v>
      </c>
      <c r="F725" s="1">
        <v>7.4485599999999999E-2</v>
      </c>
    </row>
    <row r="726" spans="1:6" hidden="1" x14ac:dyDescent="0.3">
      <c r="A726" t="s">
        <v>463</v>
      </c>
      <c r="B726" t="s">
        <v>946</v>
      </c>
      <c r="C726" t="s">
        <v>1059</v>
      </c>
      <c r="D726" s="4" t="s">
        <v>1226</v>
      </c>
      <c r="E726" s="6">
        <v>0.48555700000000002</v>
      </c>
      <c r="F726" s="1">
        <v>0.30865100000000001</v>
      </c>
    </row>
    <row r="727" spans="1:6" hidden="1" x14ac:dyDescent="0.3">
      <c r="A727" t="s">
        <v>634</v>
      </c>
      <c r="B727" t="s">
        <v>809</v>
      </c>
      <c r="C727" t="s">
        <v>951</v>
      </c>
      <c r="D727" s="4" t="s">
        <v>1357</v>
      </c>
      <c r="E727" s="6">
        <v>0.48304200000000003</v>
      </c>
      <c r="F727" s="1">
        <v>0.36782900000000002</v>
      </c>
    </row>
    <row r="728" spans="1:6" hidden="1" x14ac:dyDescent="0.3">
      <c r="A728" t="s">
        <v>394</v>
      </c>
      <c r="B728" t="s">
        <v>803</v>
      </c>
      <c r="C728" t="s">
        <v>826</v>
      </c>
      <c r="E728" s="6">
        <v>0.47725600000000001</v>
      </c>
      <c r="F728" s="1">
        <v>2.4820399999999999E-2</v>
      </c>
    </row>
    <row r="729" spans="1:6" hidden="1" x14ac:dyDescent="0.3">
      <c r="A729" t="s">
        <v>42</v>
      </c>
      <c r="B729" t="s">
        <v>811</v>
      </c>
      <c r="C729" t="s">
        <v>862</v>
      </c>
      <c r="E729" s="6">
        <v>0.47660599999999997</v>
      </c>
      <c r="F729" s="1">
        <v>2.6318700000000001E-3</v>
      </c>
    </row>
    <row r="730" spans="1:6" hidden="1" x14ac:dyDescent="0.3">
      <c r="A730" t="s">
        <v>395</v>
      </c>
      <c r="B730" t="s">
        <v>803</v>
      </c>
      <c r="C730" t="s">
        <v>853</v>
      </c>
      <c r="E730" s="6">
        <v>0.47614600000000001</v>
      </c>
      <c r="F730" s="1">
        <v>2.6395100000000001E-2</v>
      </c>
    </row>
    <row r="731" spans="1:6" hidden="1" x14ac:dyDescent="0.3">
      <c r="A731" t="s">
        <v>695</v>
      </c>
      <c r="B731" t="s">
        <v>827</v>
      </c>
      <c r="C731" t="s">
        <v>977</v>
      </c>
      <c r="E731" s="6">
        <v>0.46160200000000001</v>
      </c>
      <c r="F731" s="1">
        <v>2.12911E-2</v>
      </c>
    </row>
    <row r="732" spans="1:6" hidden="1" x14ac:dyDescent="0.3">
      <c r="A732" t="s">
        <v>684</v>
      </c>
      <c r="B732" t="s">
        <v>811</v>
      </c>
      <c r="C732" t="s">
        <v>1008</v>
      </c>
      <c r="E732" s="6">
        <v>0.46116600000000002</v>
      </c>
      <c r="F732" s="1">
        <v>6.73231E-3</v>
      </c>
    </row>
    <row r="733" spans="1:6" hidden="1" x14ac:dyDescent="0.3">
      <c r="A733" t="s">
        <v>361</v>
      </c>
      <c r="B733" t="s">
        <v>803</v>
      </c>
      <c r="C733" t="s">
        <v>1168</v>
      </c>
      <c r="D733" s="4" t="s">
        <v>1182</v>
      </c>
      <c r="E733" s="6">
        <v>0.459262</v>
      </c>
      <c r="F733" s="1">
        <v>7.0085299999999998E-3</v>
      </c>
    </row>
    <row r="734" spans="1:6" hidden="1" x14ac:dyDescent="0.3">
      <c r="A734" t="s">
        <v>402</v>
      </c>
      <c r="B734" t="s">
        <v>811</v>
      </c>
      <c r="C734" t="s">
        <v>862</v>
      </c>
      <c r="D734" s="4" t="s">
        <v>1028</v>
      </c>
      <c r="E734" s="6">
        <v>0.45749299999999998</v>
      </c>
      <c r="F734" s="1">
        <v>7.5651599999999996E-3</v>
      </c>
    </row>
    <row r="735" spans="1:6" hidden="1" x14ac:dyDescent="0.3">
      <c r="A735" t="s">
        <v>509</v>
      </c>
      <c r="B735" t="s">
        <v>803</v>
      </c>
      <c r="C735" t="s">
        <v>1263</v>
      </c>
      <c r="E735" s="6">
        <v>0.452154</v>
      </c>
      <c r="F735" s="1">
        <v>9.8058599999999996E-3</v>
      </c>
    </row>
    <row r="736" spans="1:6" hidden="1" x14ac:dyDescent="0.3">
      <c r="A736" t="s">
        <v>282</v>
      </c>
      <c r="B736" t="s">
        <v>803</v>
      </c>
      <c r="C736" t="s">
        <v>853</v>
      </c>
      <c r="D736" s="4" t="s">
        <v>993</v>
      </c>
      <c r="E736" s="6">
        <v>0.45182499999999998</v>
      </c>
      <c r="F736" s="1">
        <v>2.1432E-2</v>
      </c>
    </row>
    <row r="737" spans="1:6" hidden="1" x14ac:dyDescent="0.3">
      <c r="A737" t="s">
        <v>688</v>
      </c>
      <c r="B737" t="s">
        <v>816</v>
      </c>
      <c r="C737" t="s">
        <v>817</v>
      </c>
      <c r="D737" s="4" t="s">
        <v>1407</v>
      </c>
      <c r="E737" s="6">
        <v>0.44943300000000003</v>
      </c>
      <c r="F737" s="1">
        <v>4.3931999999999999E-2</v>
      </c>
    </row>
    <row r="738" spans="1:6" hidden="1" x14ac:dyDescent="0.3">
      <c r="A738" t="s">
        <v>40</v>
      </c>
      <c r="B738" t="s">
        <v>811</v>
      </c>
      <c r="C738" t="s">
        <v>1011</v>
      </c>
      <c r="E738" s="6">
        <v>0.44597300000000001</v>
      </c>
      <c r="F738" s="1">
        <v>8.6588500000000005E-4</v>
      </c>
    </row>
    <row r="739" spans="1:6" hidden="1" x14ac:dyDescent="0.3">
      <c r="A739" t="s">
        <v>530</v>
      </c>
      <c r="B739" t="s">
        <v>827</v>
      </c>
      <c r="C739" t="s">
        <v>1279</v>
      </c>
      <c r="D739" s="4" t="s">
        <v>1281</v>
      </c>
      <c r="E739" s="6">
        <v>0.44422200000000001</v>
      </c>
      <c r="F739" s="1">
        <v>0.20316300000000001</v>
      </c>
    </row>
    <row r="740" spans="1:6" hidden="1" x14ac:dyDescent="0.3">
      <c r="A740" t="s">
        <v>129</v>
      </c>
      <c r="B740" t="s">
        <v>809</v>
      </c>
      <c r="C740" t="s">
        <v>1018</v>
      </c>
      <c r="D740" s="4" t="s">
        <v>1068</v>
      </c>
      <c r="E740" s="6">
        <v>0.44264599999999998</v>
      </c>
      <c r="F740" s="1">
        <v>1.51908E-4</v>
      </c>
    </row>
    <row r="741" spans="1:6" hidden="1" x14ac:dyDescent="0.3">
      <c r="A741" t="s">
        <v>41</v>
      </c>
      <c r="B741" t="s">
        <v>811</v>
      </c>
      <c r="C741" t="s">
        <v>968</v>
      </c>
      <c r="E741" s="6">
        <v>0.44183600000000001</v>
      </c>
      <c r="F741" s="1">
        <v>1.4118799999999999E-3</v>
      </c>
    </row>
    <row r="742" spans="1:6" hidden="1" x14ac:dyDescent="0.3">
      <c r="A742" t="s">
        <v>372</v>
      </c>
      <c r="B742" t="s">
        <v>803</v>
      </c>
      <c r="C742" t="s">
        <v>864</v>
      </c>
      <c r="E742" s="6">
        <v>0.441025</v>
      </c>
      <c r="F742" s="1">
        <v>8.1309700000000004E-4</v>
      </c>
    </row>
    <row r="743" spans="1:6" hidden="1" x14ac:dyDescent="0.3">
      <c r="A743" t="s">
        <v>679</v>
      </c>
      <c r="B743" t="s">
        <v>811</v>
      </c>
      <c r="C743" t="s">
        <v>812</v>
      </c>
      <c r="D743" s="4" t="s">
        <v>1400</v>
      </c>
      <c r="E743" s="6">
        <v>0.43600899999999998</v>
      </c>
      <c r="F743" s="1">
        <v>3.7610699999999997E-2</v>
      </c>
    </row>
    <row r="744" spans="1:6" hidden="1" x14ac:dyDescent="0.3">
      <c r="A744" t="s">
        <v>212</v>
      </c>
      <c r="B744" t="s">
        <v>811</v>
      </c>
      <c r="C744" t="s">
        <v>871</v>
      </c>
      <c r="D744" s="4" t="s">
        <v>996</v>
      </c>
      <c r="E744" s="6">
        <v>0.43133300000000002</v>
      </c>
      <c r="F744" s="1">
        <v>7.8145900000000004E-2</v>
      </c>
    </row>
    <row r="745" spans="1:6" hidden="1" x14ac:dyDescent="0.3">
      <c r="A745" t="s">
        <v>743</v>
      </c>
      <c r="B745" t="s">
        <v>806</v>
      </c>
      <c r="C745" t="s">
        <v>931</v>
      </c>
      <c r="D745" s="4" t="s">
        <v>1446</v>
      </c>
      <c r="E745" s="6">
        <v>0.42784899999999998</v>
      </c>
      <c r="F745" s="1">
        <v>5.2783700000000003E-2</v>
      </c>
    </row>
    <row r="746" spans="1:6" hidden="1" x14ac:dyDescent="0.3">
      <c r="A746" t="s">
        <v>795</v>
      </c>
      <c r="B746" t="s">
        <v>946</v>
      </c>
      <c r="C746" t="s">
        <v>1059</v>
      </c>
      <c r="D746" s="4" t="s">
        <v>1490</v>
      </c>
      <c r="E746" s="6">
        <v>0.42677199999999998</v>
      </c>
      <c r="F746" s="1">
        <v>5.0484599999999998E-2</v>
      </c>
    </row>
    <row r="747" spans="1:6" hidden="1" x14ac:dyDescent="0.3">
      <c r="A747" t="s">
        <v>713</v>
      </c>
      <c r="B747" t="s">
        <v>803</v>
      </c>
      <c r="C747" t="s">
        <v>1159</v>
      </c>
      <c r="D747" s="4" t="s">
        <v>1160</v>
      </c>
      <c r="E747" s="6">
        <v>0.42502000000000001</v>
      </c>
      <c r="F747" s="1">
        <v>1.29451E-3</v>
      </c>
    </row>
    <row r="748" spans="1:6" hidden="1" x14ac:dyDescent="0.3">
      <c r="A748" t="s">
        <v>38</v>
      </c>
      <c r="B748" t="s">
        <v>811</v>
      </c>
      <c r="C748" t="s">
        <v>862</v>
      </c>
      <c r="E748" s="6">
        <v>0.42008499999999999</v>
      </c>
      <c r="F748" s="1">
        <v>1.17099E-3</v>
      </c>
    </row>
    <row r="749" spans="1:6" hidden="1" x14ac:dyDescent="0.3">
      <c r="A749" t="s">
        <v>554</v>
      </c>
      <c r="B749" t="s">
        <v>803</v>
      </c>
      <c r="C749" t="s">
        <v>1145</v>
      </c>
      <c r="D749" s="4" t="s">
        <v>1146</v>
      </c>
      <c r="E749" s="6">
        <v>0.41574299999999997</v>
      </c>
      <c r="F749" s="1">
        <v>2.6920999999999998E-4</v>
      </c>
    </row>
    <row r="750" spans="1:6" hidden="1" x14ac:dyDescent="0.3">
      <c r="A750" t="s">
        <v>368</v>
      </c>
      <c r="B750" t="s">
        <v>811</v>
      </c>
      <c r="C750" t="s">
        <v>812</v>
      </c>
      <c r="E750" s="6">
        <v>0.413684</v>
      </c>
      <c r="F750" s="1">
        <v>9.8182200000000008E-3</v>
      </c>
    </row>
    <row r="751" spans="1:6" hidden="1" x14ac:dyDescent="0.3">
      <c r="A751" t="s">
        <v>706</v>
      </c>
      <c r="B751" t="s">
        <v>827</v>
      </c>
      <c r="C751" t="s">
        <v>977</v>
      </c>
      <c r="D751" s="4" t="s">
        <v>987</v>
      </c>
      <c r="E751" s="6">
        <v>0.41194999999999998</v>
      </c>
      <c r="F751" s="1">
        <v>2.5287500000000001E-2</v>
      </c>
    </row>
    <row r="752" spans="1:6" hidden="1" x14ac:dyDescent="0.3">
      <c r="A752" t="s">
        <v>229</v>
      </c>
      <c r="B752" t="s">
        <v>811</v>
      </c>
      <c r="C752" t="s">
        <v>862</v>
      </c>
      <c r="D752" s="4" t="s">
        <v>1016</v>
      </c>
      <c r="E752" s="6">
        <v>0.41069800000000001</v>
      </c>
      <c r="F752" s="1">
        <v>9.3232599999999999E-2</v>
      </c>
    </row>
    <row r="753" spans="1:6" hidden="1" x14ac:dyDescent="0.3">
      <c r="A753" t="s">
        <v>273</v>
      </c>
      <c r="B753" t="s">
        <v>811</v>
      </c>
      <c r="C753" t="s">
        <v>862</v>
      </c>
      <c r="D753" s="4" t="s">
        <v>1172</v>
      </c>
      <c r="E753" s="6">
        <v>0.40852899999999998</v>
      </c>
      <c r="F753" s="1">
        <v>2.85304E-4</v>
      </c>
    </row>
    <row r="754" spans="1:6" hidden="1" x14ac:dyDescent="0.3">
      <c r="A754" t="s">
        <v>58</v>
      </c>
      <c r="B754" t="s">
        <v>811</v>
      </c>
      <c r="C754" t="s">
        <v>871</v>
      </c>
      <c r="D754" s="4" t="s">
        <v>873</v>
      </c>
      <c r="E754" s="6">
        <v>0.40434999999999999</v>
      </c>
      <c r="F754" s="1">
        <v>2.77506E-2</v>
      </c>
    </row>
    <row r="755" spans="1:6" hidden="1" x14ac:dyDescent="0.3">
      <c r="A755" t="s">
        <v>633</v>
      </c>
      <c r="B755" t="s">
        <v>809</v>
      </c>
      <c r="C755" t="s">
        <v>951</v>
      </c>
      <c r="D755" s="4" t="s">
        <v>952</v>
      </c>
      <c r="E755" s="6">
        <v>0.40328199999999997</v>
      </c>
      <c r="F755" s="1">
        <v>4.31607E-3</v>
      </c>
    </row>
    <row r="756" spans="1:6" hidden="1" x14ac:dyDescent="0.3">
      <c r="A756" t="s">
        <v>561</v>
      </c>
      <c r="B756" t="s">
        <v>827</v>
      </c>
      <c r="C756" t="s">
        <v>828</v>
      </c>
      <c r="D756" s="4" t="s">
        <v>1120</v>
      </c>
      <c r="E756" s="6">
        <v>0.40323799999999999</v>
      </c>
      <c r="F756" s="1">
        <v>1.3503600000000001E-3</v>
      </c>
    </row>
    <row r="757" spans="1:6" hidden="1" x14ac:dyDescent="0.3">
      <c r="A757" t="s">
        <v>645</v>
      </c>
      <c r="B757" t="s">
        <v>803</v>
      </c>
      <c r="C757" t="s">
        <v>823</v>
      </c>
      <c r="D757" s="4" t="s">
        <v>938</v>
      </c>
      <c r="E757" s="6">
        <v>0.40297899999999998</v>
      </c>
      <c r="F757" s="1">
        <v>2.2361000000000001E-4</v>
      </c>
    </row>
    <row r="758" spans="1:6" hidden="1" x14ac:dyDescent="0.3">
      <c r="A758" t="s">
        <v>207</v>
      </c>
      <c r="B758" t="s">
        <v>811</v>
      </c>
      <c r="C758" t="s">
        <v>862</v>
      </c>
      <c r="D758" s="4" t="s">
        <v>992</v>
      </c>
      <c r="E758" s="6">
        <v>0.39636399999999999</v>
      </c>
      <c r="F758" s="1">
        <v>7.1667099999999997E-2</v>
      </c>
    </row>
    <row r="759" spans="1:6" hidden="1" x14ac:dyDescent="0.3">
      <c r="A759" t="s">
        <v>765</v>
      </c>
      <c r="B759" t="s">
        <v>811</v>
      </c>
      <c r="C759" t="s">
        <v>862</v>
      </c>
      <c r="D759" s="4" t="s">
        <v>1465</v>
      </c>
      <c r="E759" s="6">
        <v>0.39623399999999998</v>
      </c>
      <c r="F759" s="1">
        <v>4.01018E-2</v>
      </c>
    </row>
    <row r="760" spans="1:6" hidden="1" x14ac:dyDescent="0.3">
      <c r="A760" t="s">
        <v>304</v>
      </c>
      <c r="B760" t="s">
        <v>811</v>
      </c>
      <c r="C760" t="s">
        <v>862</v>
      </c>
      <c r="E760" s="6">
        <v>0.39428800000000003</v>
      </c>
      <c r="F760" s="1">
        <v>1.4323000000000001E-2</v>
      </c>
    </row>
    <row r="761" spans="1:6" hidden="1" x14ac:dyDescent="0.3">
      <c r="A761" t="s">
        <v>462</v>
      </c>
      <c r="B761" t="s">
        <v>803</v>
      </c>
      <c r="C761" t="s">
        <v>1150</v>
      </c>
      <c r="E761" s="6">
        <v>0.38033699999999998</v>
      </c>
      <c r="F761" s="1">
        <v>0.50287899999999996</v>
      </c>
    </row>
    <row r="762" spans="1:6" hidden="1" x14ac:dyDescent="0.3">
      <c r="A762" t="s">
        <v>788</v>
      </c>
      <c r="B762" t="s">
        <v>809</v>
      </c>
      <c r="C762" t="s">
        <v>939</v>
      </c>
      <c r="D762" s="4" t="s">
        <v>1023</v>
      </c>
      <c r="E762" s="6">
        <v>0.37968000000000002</v>
      </c>
      <c r="F762" s="1">
        <v>1.39595E-2</v>
      </c>
    </row>
    <row r="763" spans="1:6" hidden="1" x14ac:dyDescent="0.3">
      <c r="A763" t="s">
        <v>586</v>
      </c>
      <c r="B763" t="s">
        <v>811</v>
      </c>
      <c r="C763" t="s">
        <v>860</v>
      </c>
      <c r="D763" s="4" t="s">
        <v>861</v>
      </c>
      <c r="E763" s="6">
        <v>0.378805</v>
      </c>
      <c r="F763" s="1">
        <v>2.8248599999999999E-2</v>
      </c>
    </row>
    <row r="764" spans="1:6" hidden="1" x14ac:dyDescent="0.3">
      <c r="A764" t="s">
        <v>356</v>
      </c>
      <c r="B764" t="s">
        <v>827</v>
      </c>
      <c r="C764" t="s">
        <v>880</v>
      </c>
      <c r="D764" s="4" t="s">
        <v>881</v>
      </c>
      <c r="E764" s="6">
        <v>0.37574000000000002</v>
      </c>
      <c r="F764" s="1">
        <v>1.38065E-3</v>
      </c>
    </row>
    <row r="765" spans="1:6" hidden="1" x14ac:dyDescent="0.3">
      <c r="A765" t="s">
        <v>25</v>
      </c>
      <c r="B765" t="s">
        <v>803</v>
      </c>
      <c r="C765" t="s">
        <v>819</v>
      </c>
      <c r="E765" s="6">
        <v>0.37399500000000002</v>
      </c>
      <c r="F765" s="1">
        <v>6.1352399999999995E-4</v>
      </c>
    </row>
    <row r="766" spans="1:6" hidden="1" x14ac:dyDescent="0.3">
      <c r="A766" t="s">
        <v>128</v>
      </c>
      <c r="B766" t="s">
        <v>809</v>
      </c>
      <c r="C766" t="s">
        <v>874</v>
      </c>
      <c r="D766" s="4" t="s">
        <v>1020</v>
      </c>
      <c r="E766" s="6">
        <v>0.37366500000000002</v>
      </c>
      <c r="F766" s="1">
        <v>5.4502100000000001E-5</v>
      </c>
    </row>
    <row r="767" spans="1:6" hidden="1" x14ac:dyDescent="0.3">
      <c r="A767" t="s">
        <v>331</v>
      </c>
      <c r="B767" t="s">
        <v>803</v>
      </c>
      <c r="C767" t="s">
        <v>846</v>
      </c>
      <c r="E767" s="6">
        <v>0.368703</v>
      </c>
      <c r="F767" s="1">
        <v>7.1818400000000001E-3</v>
      </c>
    </row>
    <row r="768" spans="1:6" hidden="1" x14ac:dyDescent="0.3">
      <c r="A768" t="s">
        <v>269</v>
      </c>
      <c r="B768" t="s">
        <v>803</v>
      </c>
      <c r="C768" t="s">
        <v>864</v>
      </c>
      <c r="E768" s="6">
        <v>0.36723800000000001</v>
      </c>
      <c r="F768" s="1">
        <v>8.7263399999999995E-5</v>
      </c>
    </row>
    <row r="769" spans="1:6" hidden="1" x14ac:dyDescent="0.3">
      <c r="A769" t="s">
        <v>373</v>
      </c>
      <c r="B769" t="s">
        <v>803</v>
      </c>
      <c r="C769" t="s">
        <v>864</v>
      </c>
      <c r="E769" s="6">
        <v>0.36242000000000002</v>
      </c>
      <c r="F769" s="1">
        <v>4.0581100000000002E-3</v>
      </c>
    </row>
    <row r="770" spans="1:6" hidden="1" x14ac:dyDescent="0.3">
      <c r="A770" t="s">
        <v>590</v>
      </c>
      <c r="B770" t="s">
        <v>803</v>
      </c>
      <c r="C770" t="s">
        <v>1344</v>
      </c>
      <c r="D770" s="4" t="s">
        <v>1345</v>
      </c>
      <c r="E770" s="6">
        <v>0.36139100000000002</v>
      </c>
      <c r="F770" s="1">
        <v>3.17906E-3</v>
      </c>
    </row>
    <row r="771" spans="1:6" hidden="1" x14ac:dyDescent="0.3">
      <c r="A771" t="s">
        <v>415</v>
      </c>
      <c r="B771" t="s">
        <v>946</v>
      </c>
      <c r="C771" t="s">
        <v>947</v>
      </c>
      <c r="D771" s="4" t="s">
        <v>1192</v>
      </c>
      <c r="E771" s="6">
        <v>0.35829299999999997</v>
      </c>
      <c r="F771" s="1">
        <v>0.116873</v>
      </c>
    </row>
    <row r="772" spans="1:6" hidden="1" x14ac:dyDescent="0.3">
      <c r="A772" t="s">
        <v>151</v>
      </c>
      <c r="B772" t="s">
        <v>803</v>
      </c>
      <c r="C772" t="s">
        <v>942</v>
      </c>
      <c r="D772" s="4" t="s">
        <v>945</v>
      </c>
      <c r="E772" s="6">
        <v>0.35706700000000002</v>
      </c>
      <c r="F772" s="1">
        <v>3.6541200000000003E-2</v>
      </c>
    </row>
    <row r="773" spans="1:6" hidden="1" x14ac:dyDescent="0.3">
      <c r="A773" t="s">
        <v>133</v>
      </c>
      <c r="B773" t="s">
        <v>809</v>
      </c>
      <c r="C773" t="s">
        <v>939</v>
      </c>
      <c r="E773" s="6">
        <v>0.35144700000000001</v>
      </c>
      <c r="F773" s="1">
        <v>1.2625E-5</v>
      </c>
    </row>
    <row r="774" spans="1:6" hidden="1" x14ac:dyDescent="0.3">
      <c r="A774" t="s">
        <v>693</v>
      </c>
      <c r="B774" t="s">
        <v>827</v>
      </c>
      <c r="C774" t="s">
        <v>977</v>
      </c>
      <c r="D774" s="4" t="s">
        <v>1412</v>
      </c>
      <c r="E774" s="6">
        <v>0.344497</v>
      </c>
      <c r="F774" s="1">
        <v>6.1505799999999999E-2</v>
      </c>
    </row>
    <row r="775" spans="1:6" hidden="1" x14ac:dyDescent="0.3">
      <c r="A775" t="s">
        <v>612</v>
      </c>
      <c r="B775" t="s">
        <v>816</v>
      </c>
      <c r="C775" t="s">
        <v>817</v>
      </c>
      <c r="D775" s="4" t="s">
        <v>944</v>
      </c>
      <c r="E775" s="6">
        <v>0.34253299999999998</v>
      </c>
      <c r="F775" s="1">
        <v>1.13065E-3</v>
      </c>
    </row>
    <row r="776" spans="1:6" hidden="1" x14ac:dyDescent="0.3">
      <c r="A776" t="s">
        <v>650</v>
      </c>
      <c r="B776" t="s">
        <v>803</v>
      </c>
      <c r="C776" t="s">
        <v>823</v>
      </c>
      <c r="E776" s="6">
        <v>0.33011600000000002</v>
      </c>
      <c r="F776" s="1">
        <v>1.6807399999999999E-4</v>
      </c>
    </row>
    <row r="777" spans="1:6" hidden="1" x14ac:dyDescent="0.3">
      <c r="A777" t="s">
        <v>11</v>
      </c>
      <c r="B777" t="s">
        <v>811</v>
      </c>
      <c r="C777" t="s">
        <v>812</v>
      </c>
      <c r="E777" s="6">
        <v>0.32877000000000001</v>
      </c>
      <c r="F777" s="1">
        <v>5.5563099999999997E-2</v>
      </c>
    </row>
    <row r="778" spans="1:6" hidden="1" x14ac:dyDescent="0.3">
      <c r="A778" t="s">
        <v>216</v>
      </c>
      <c r="B778" t="s">
        <v>809</v>
      </c>
      <c r="C778" t="s">
        <v>939</v>
      </c>
      <c r="D778" s="4" t="s">
        <v>1000</v>
      </c>
      <c r="E778" s="6">
        <v>0.32808799999999999</v>
      </c>
      <c r="F778" s="1">
        <v>0.11348</v>
      </c>
    </row>
    <row r="779" spans="1:6" hidden="1" x14ac:dyDescent="0.3">
      <c r="A779" t="s">
        <v>382</v>
      </c>
      <c r="B779" t="s">
        <v>803</v>
      </c>
      <c r="C779" t="s">
        <v>864</v>
      </c>
      <c r="E779" s="6">
        <v>0.313803</v>
      </c>
      <c r="F779" s="1">
        <v>7.9378300000000005E-4</v>
      </c>
    </row>
    <row r="780" spans="1:6" hidden="1" x14ac:dyDescent="0.3">
      <c r="A780" t="s">
        <v>388</v>
      </c>
      <c r="B780" t="s">
        <v>803</v>
      </c>
      <c r="C780" t="s">
        <v>864</v>
      </c>
      <c r="E780" s="6">
        <v>0.30212800000000001</v>
      </c>
      <c r="F780" s="1">
        <v>3.3173800000000003E-2</v>
      </c>
    </row>
    <row r="781" spans="1:6" hidden="1" x14ac:dyDescent="0.3">
      <c r="A781" t="s">
        <v>155</v>
      </c>
      <c r="B781" t="s">
        <v>803</v>
      </c>
      <c r="C781" t="s">
        <v>851</v>
      </c>
      <c r="E781" s="6">
        <v>0.30094300000000002</v>
      </c>
      <c r="F781" s="1">
        <v>1.1612199999999999E-3</v>
      </c>
    </row>
    <row r="782" spans="1:6" hidden="1" x14ac:dyDescent="0.3">
      <c r="A782" t="s">
        <v>507</v>
      </c>
      <c r="B782" t="s">
        <v>811</v>
      </c>
      <c r="C782" t="s">
        <v>860</v>
      </c>
      <c r="D782" s="4" t="s">
        <v>863</v>
      </c>
      <c r="E782" s="6">
        <v>0.29363899999999998</v>
      </c>
      <c r="F782" s="1">
        <v>9.2718999999999996E-3</v>
      </c>
    </row>
    <row r="783" spans="1:6" hidden="1" x14ac:dyDescent="0.3">
      <c r="A783" t="s">
        <v>518</v>
      </c>
      <c r="B783" t="s">
        <v>803</v>
      </c>
      <c r="C783" t="s">
        <v>823</v>
      </c>
      <c r="E783" s="6">
        <v>0.29137400000000002</v>
      </c>
      <c r="F783" s="1">
        <v>8.2721800000000005E-3</v>
      </c>
    </row>
    <row r="784" spans="1:6" hidden="1" x14ac:dyDescent="0.3">
      <c r="A784" t="s">
        <v>738</v>
      </c>
      <c r="B784" t="s">
        <v>803</v>
      </c>
      <c r="C784" t="s">
        <v>823</v>
      </c>
      <c r="D784" s="4" t="s">
        <v>920</v>
      </c>
      <c r="E784" s="6">
        <v>0.27498899999999998</v>
      </c>
      <c r="F784" s="1">
        <v>8.52446E-5</v>
      </c>
    </row>
    <row r="785" spans="1:6" hidden="1" x14ac:dyDescent="0.3">
      <c r="A785" t="s">
        <v>687</v>
      </c>
      <c r="B785" t="s">
        <v>806</v>
      </c>
      <c r="C785" t="s">
        <v>988</v>
      </c>
      <c r="E785" s="6">
        <v>0.26608500000000002</v>
      </c>
      <c r="F785" s="1">
        <v>0.14096400000000001</v>
      </c>
    </row>
    <row r="786" spans="1:6" hidden="1" x14ac:dyDescent="0.3">
      <c r="A786" t="s">
        <v>413</v>
      </c>
      <c r="B786" t="s">
        <v>946</v>
      </c>
      <c r="C786" t="s">
        <v>947</v>
      </c>
      <c r="D786" s="4" t="s">
        <v>948</v>
      </c>
      <c r="E786" s="6">
        <v>0.25856899999999999</v>
      </c>
      <c r="F786" s="1">
        <v>3.1080399999999997E-4</v>
      </c>
    </row>
    <row r="787" spans="1:6" hidden="1" x14ac:dyDescent="0.3">
      <c r="A787" t="s">
        <v>697</v>
      </c>
      <c r="B787" t="s">
        <v>811</v>
      </c>
      <c r="C787" t="s">
        <v>921</v>
      </c>
      <c r="E787" s="6">
        <v>0.25284299999999998</v>
      </c>
      <c r="F787" s="1">
        <v>3.2218199999999998E-3</v>
      </c>
    </row>
    <row r="788" spans="1:6" hidden="1" x14ac:dyDescent="0.3">
      <c r="A788" t="s">
        <v>385</v>
      </c>
      <c r="B788" t="s">
        <v>803</v>
      </c>
      <c r="C788" t="s">
        <v>864</v>
      </c>
      <c r="E788" s="6">
        <v>0.24493699999999999</v>
      </c>
      <c r="F788" s="1">
        <v>8.9561000000000001E-7</v>
      </c>
    </row>
    <row r="789" spans="1:6" hidden="1" x14ac:dyDescent="0.3">
      <c r="A789" t="s">
        <v>398</v>
      </c>
      <c r="B789" t="s">
        <v>803</v>
      </c>
      <c r="C789" t="s">
        <v>826</v>
      </c>
      <c r="E789" s="6">
        <v>0.240783</v>
      </c>
      <c r="F789" s="1">
        <v>8.1472600000000006E-2</v>
      </c>
    </row>
    <row r="790" spans="1:6" hidden="1" x14ac:dyDescent="0.3">
      <c r="A790" t="s">
        <v>162</v>
      </c>
      <c r="B790" t="s">
        <v>811</v>
      </c>
      <c r="C790" t="s">
        <v>862</v>
      </c>
      <c r="D790" s="4" t="s">
        <v>878</v>
      </c>
      <c r="E790" s="6">
        <v>0.23269300000000001</v>
      </c>
      <c r="F790" s="1">
        <v>2.4954299999999999E-2</v>
      </c>
    </row>
    <row r="791" spans="1:6" hidden="1" x14ac:dyDescent="0.3">
      <c r="A791" t="s">
        <v>536</v>
      </c>
      <c r="B791" t="s">
        <v>803</v>
      </c>
      <c r="C791" t="s">
        <v>823</v>
      </c>
      <c r="D791" s="4" t="s">
        <v>832</v>
      </c>
      <c r="E791" s="6">
        <v>0.21601699999999999</v>
      </c>
      <c r="F791" s="1">
        <v>3.4906E-3</v>
      </c>
    </row>
    <row r="792" spans="1:6" hidden="1" x14ac:dyDescent="0.3">
      <c r="A792" t="s">
        <v>148</v>
      </c>
      <c r="B792" t="s">
        <v>803</v>
      </c>
      <c r="C792" t="s">
        <v>851</v>
      </c>
      <c r="E792" s="6">
        <v>0.21434300000000001</v>
      </c>
      <c r="F792" s="1">
        <v>1.4773100000000001E-2</v>
      </c>
    </row>
    <row r="793" spans="1:6" hidden="1" x14ac:dyDescent="0.3">
      <c r="A793" t="s">
        <v>576</v>
      </c>
      <c r="B793" t="s">
        <v>827</v>
      </c>
      <c r="C793" t="s">
        <v>828</v>
      </c>
      <c r="D793" s="4" t="s">
        <v>829</v>
      </c>
      <c r="E793" s="6">
        <v>0.20798900000000001</v>
      </c>
      <c r="F793" s="1">
        <v>2.3863999999999999E-3</v>
      </c>
    </row>
    <row r="794" spans="1:6" hidden="1" x14ac:dyDescent="0.3">
      <c r="A794" t="s">
        <v>439</v>
      </c>
      <c r="B794" t="s">
        <v>811</v>
      </c>
      <c r="C794" t="s">
        <v>921</v>
      </c>
      <c r="D794" s="4" t="s">
        <v>922</v>
      </c>
      <c r="E794" s="6">
        <v>0.19206799999999999</v>
      </c>
      <c r="F794" s="1">
        <v>8.32659E-3</v>
      </c>
    </row>
    <row r="795" spans="1:6" hidden="1" x14ac:dyDescent="0.3">
      <c r="A795" t="s">
        <v>154</v>
      </c>
      <c r="B795" t="s">
        <v>803</v>
      </c>
      <c r="C795" t="s">
        <v>851</v>
      </c>
      <c r="D795" s="4" t="s">
        <v>879</v>
      </c>
      <c r="E795" s="6">
        <v>0.18279799999999999</v>
      </c>
      <c r="F795" s="1">
        <v>4.8919000000000002E-3</v>
      </c>
    </row>
    <row r="796" spans="1:6" hidden="1" x14ac:dyDescent="0.3">
      <c r="A796" t="s">
        <v>380</v>
      </c>
      <c r="B796" t="s">
        <v>803</v>
      </c>
      <c r="C796" t="s">
        <v>864</v>
      </c>
      <c r="E796" s="6">
        <v>0.172878</v>
      </c>
      <c r="F796" s="1">
        <v>4.9671800000000002E-2</v>
      </c>
    </row>
    <row r="797" spans="1:6" hidden="1" x14ac:dyDescent="0.3">
      <c r="A797" t="s">
        <v>609</v>
      </c>
      <c r="B797" t="s">
        <v>803</v>
      </c>
      <c r="C797" t="s">
        <v>826</v>
      </c>
      <c r="E797" s="6">
        <v>0.172846</v>
      </c>
      <c r="F797" s="1">
        <v>2.9662500000000001E-2</v>
      </c>
    </row>
    <row r="798" spans="1:6" hidden="1" x14ac:dyDescent="0.3">
      <c r="A798" t="s">
        <v>289</v>
      </c>
      <c r="B798" t="s">
        <v>803</v>
      </c>
      <c r="C798" t="s">
        <v>823</v>
      </c>
      <c r="D798" s="4" t="s">
        <v>824</v>
      </c>
      <c r="E798" s="6">
        <v>0.15047199999999999</v>
      </c>
      <c r="F798" s="1">
        <v>1.6882600000000001E-2</v>
      </c>
    </row>
    <row r="799" spans="1:6" hidden="1" x14ac:dyDescent="0.3">
      <c r="A799" t="s">
        <v>614</v>
      </c>
      <c r="B799" t="s">
        <v>816</v>
      </c>
      <c r="C799" t="s">
        <v>817</v>
      </c>
      <c r="D799" s="4" t="s">
        <v>818</v>
      </c>
      <c r="E799" s="6">
        <v>0.127499</v>
      </c>
      <c r="F799" s="1">
        <v>1.6164700000000001E-2</v>
      </c>
    </row>
    <row r="800" spans="1:6" hidden="1" x14ac:dyDescent="0.3">
      <c r="A800" t="s">
        <v>494</v>
      </c>
      <c r="B800" t="s">
        <v>806</v>
      </c>
      <c r="C800" t="s">
        <v>807</v>
      </c>
      <c r="D800" s="4" t="s">
        <v>808</v>
      </c>
      <c r="E800" s="6">
        <v>9.1160400000000003E-2</v>
      </c>
      <c r="F800" s="1">
        <v>3.2981400000000001E-2</v>
      </c>
    </row>
    <row r="801" spans="1:6" hidden="1" x14ac:dyDescent="0.3">
      <c r="A801" t="s">
        <v>299</v>
      </c>
      <c r="B801" t="s">
        <v>803</v>
      </c>
      <c r="C801" t="s">
        <v>823</v>
      </c>
      <c r="E801" s="6">
        <v>7.0718400000000001E-2</v>
      </c>
      <c r="F801" s="1">
        <v>3.85852E-2</v>
      </c>
    </row>
  </sheetData>
  <autoFilter ref="A2:F801" xr:uid="{D3A55354-25C4-49D1-B30E-E14A12A0D977}">
    <filterColumn colId="4">
      <customFilters>
        <customFilter operator="greaterThan" val="1"/>
      </customFilters>
    </filterColumn>
    <filterColumn colId="5">
      <customFilters>
        <customFilter operator="lessThan" val="0.05"/>
      </customFilters>
    </filterColumn>
    <sortState xmlns:xlrd2="http://schemas.microsoft.com/office/spreadsheetml/2017/richdata2" ref="A3:F801">
      <sortCondition descending="1" ref="E2:E801"/>
    </sortState>
  </autoFilter>
  <conditionalFormatting sqref="A3:A801">
    <cfRule type="duplicateValues" dxfId="9" priority="2"/>
    <cfRule type="duplicateValues" dxfId="8" priority="3"/>
    <cfRule type="duplicateValues" dxfId="7" priority="4"/>
    <cfRule type="duplicateValues" dxfId="6" priority="5"/>
  </conditionalFormatting>
  <conditionalFormatting sqref="A3:A1048576">
    <cfRule type="duplicateValues" dxfId="5" priority="1"/>
  </conditionalFormatting>
  <hyperlinks>
    <hyperlink ref="D126" r:id="rId1" xr:uid="{26E327DC-8818-425C-B29E-D9C3B8399C74}"/>
    <hyperlink ref="D588" r:id="rId2" xr:uid="{35A64F47-96D1-46CA-B6CE-6FB25C94DD6B}"/>
    <hyperlink ref="D519" r:id="rId3" xr:uid="{4FB462CA-47F8-4006-BD56-D41EF6ABE91C}"/>
    <hyperlink ref="D673" r:id="rId4" xr:uid="{FFF18A6D-E684-4276-9B2B-F4617E6715F5}"/>
    <hyperlink ref="D372" r:id="rId5" xr:uid="{BF3D6AA4-6A62-4584-BDD9-B8A82A9F4AB7}"/>
    <hyperlink ref="D90" r:id="rId6" xr:uid="{A3CC793C-D40C-4E02-BA3B-8D7E8FEA6E89}"/>
    <hyperlink ref="D325" r:id="rId7" xr:uid="{E230526E-D8CF-42DF-BA90-10925D69DB10}"/>
    <hyperlink ref="D91" r:id="rId8" xr:uid="{47F1DBD3-3B0D-4E0B-A777-9F7ECB1F4CB4}"/>
    <hyperlink ref="D564" r:id="rId9" xr:uid="{B3989F96-F21B-490C-BAF5-7157DB0A038D}"/>
    <hyperlink ref="D348" r:id="rId10" xr:uid="{7957C2AB-5245-43A7-9202-5A65C4831EA4}"/>
    <hyperlink ref="D314" r:id="rId11" xr:uid="{E103D894-0D2F-40E0-8440-178938E9CB9E}"/>
    <hyperlink ref="D585" r:id="rId12" xr:uid="{95C7C444-D6F5-4C11-81DE-5082ACED58D4}"/>
    <hyperlink ref="D680" r:id="rId13" xr:uid="{E2E1487F-C886-4456-8CB5-AE642BC1856D}"/>
    <hyperlink ref="D647" r:id="rId14" xr:uid="{B53018EC-C1FA-4EC0-8194-943F4EE52B94}"/>
    <hyperlink ref="D529" r:id="rId15" xr:uid="{2370CEC8-3FBE-4DE3-B793-839296CD5B53}"/>
    <hyperlink ref="D117" r:id="rId16" xr:uid="{5EF3380A-A330-4054-A617-19EE709AA5FC}"/>
    <hyperlink ref="D433" r:id="rId17" xr:uid="{9315075B-A730-4036-990E-9006ECD1E21F}"/>
    <hyperlink ref="D720" r:id="rId18" xr:uid="{80E24C80-376F-401D-843B-B71C845CD1E5}"/>
    <hyperlink ref="D217" r:id="rId19" xr:uid="{FAD379E5-57B4-4620-8711-64EC9388D79B}"/>
    <hyperlink ref="D277" r:id="rId20" xr:uid="{46505B1A-10D3-4DC4-9F62-3D7D32EC1F3D}"/>
    <hyperlink ref="D345" r:id="rId21" xr:uid="{6BADB577-7B5B-4BA5-A698-8A1009BC5ACF}"/>
    <hyperlink ref="D37" r:id="rId22" xr:uid="{3189E806-A444-4CA7-AB6F-092473952565}"/>
    <hyperlink ref="D25" r:id="rId23" xr:uid="{91905BA2-D363-4E13-96E8-D7A02EB1D921}"/>
    <hyperlink ref="D9" r:id="rId24" xr:uid="{2F4E93FB-496F-4F27-85D7-9F1074E6FBD3}"/>
    <hyperlink ref="D412" r:id="rId25" xr:uid="{E7C4136B-F364-4790-9818-9DBBEE10A4C3}"/>
    <hyperlink ref="D359" r:id="rId26" xr:uid="{92F30CC9-8D43-43CF-993E-CAF8FF1F872A}"/>
    <hyperlink ref="D94" r:id="rId27" xr:uid="{74A241BE-538C-4C2C-92C6-BD7DEEEBD988}"/>
    <hyperlink ref="D71" r:id="rId28" xr:uid="{95263973-FB97-4672-AC04-1109A8ECEBBB}"/>
    <hyperlink ref="D323" r:id="rId29" xr:uid="{E94D54F8-97A4-4279-A72A-869F6C617859}"/>
    <hyperlink ref="D754" r:id="rId30" xr:uid="{B8117881-25C2-4F61-BCA6-D6AA73A66DF7}"/>
    <hyperlink ref="D292" r:id="rId31" xr:uid="{483C6187-A461-45AA-999B-99F4A967F7E2}"/>
    <hyperlink ref="D682" r:id="rId32" xr:uid="{E9D9441C-173D-4362-8E21-5BA699A35E4B}"/>
    <hyperlink ref="D657" r:id="rId33" xr:uid="{5B6791DA-0A85-4D04-B77A-7B67953E8266}"/>
    <hyperlink ref="D653" r:id="rId34" xr:uid="{335FB7DF-FA6E-4722-8F30-4B59B5CA7B4A}"/>
    <hyperlink ref="D628" r:id="rId35" xr:uid="{DA453DA1-D317-45A2-8F03-D11279452F21}"/>
    <hyperlink ref="D5" r:id="rId36" xr:uid="{301EE0EB-7976-486C-94D1-186CFE81424D}"/>
    <hyperlink ref="D383" r:id="rId37" xr:uid="{D0A931DA-3588-4F7C-BB53-20E4C2C6FB35}"/>
    <hyperlink ref="D599" r:id="rId38" xr:uid="{2F300CF7-32AA-429F-A430-AB998671DF6F}"/>
    <hyperlink ref="D316" r:id="rId39" xr:uid="{26FE3630-84B6-4F1B-BFE4-46E8019B0BA0}"/>
    <hyperlink ref="D93" r:id="rId40" xr:uid="{6A9C4971-9C9C-4121-93F7-C4BC9C7743E6}"/>
    <hyperlink ref="D22" r:id="rId41" xr:uid="{097E1969-84AC-44EC-9441-BCCE3F2DA65B}"/>
    <hyperlink ref="D141" r:id="rId42" xr:uid="{BDFA8EE3-51F8-4549-B378-5D69FAB34390}"/>
    <hyperlink ref="D8" r:id="rId43" xr:uid="{0E9AA8A3-9BDF-411E-B1AE-8273DCAD6331}"/>
    <hyperlink ref="D459" r:id="rId44" xr:uid="{DB7123EE-ED95-4AB4-9DAC-1EAD916AC96C}"/>
    <hyperlink ref="D119" r:id="rId45" xr:uid="{7E35672B-06E7-446C-A9F6-736F0D3F5E22}"/>
    <hyperlink ref="D218" r:id="rId46" xr:uid="{C0C97F82-8C6B-4ED6-8BB6-5F8DB5FD5207}"/>
    <hyperlink ref="D267" r:id="rId47" xr:uid="{CE096A1A-2BE4-4950-B196-568E4694C163}"/>
    <hyperlink ref="D534" r:id="rId48" xr:uid="{4BD6ED70-95B9-4D85-991B-E36CA86F2C79}"/>
    <hyperlink ref="D298" r:id="rId49" xr:uid="{1A65197A-DC65-433C-847A-5629118FF398}"/>
    <hyperlink ref="D406" r:id="rId50" xr:uid="{B8A4CB61-C55B-4232-8570-6AE554C1C3C0}"/>
    <hyperlink ref="D52" r:id="rId51" xr:uid="{CE966235-0350-47AE-AE11-E9F82AEE2EF8}"/>
    <hyperlink ref="D147" r:id="rId52" xr:uid="{2F5E6084-55CC-4B55-8D13-193322D9E730}"/>
    <hyperlink ref="D251" r:id="rId53" xr:uid="{D36D8B58-7ABE-4C45-B252-C04E4E99465D}"/>
    <hyperlink ref="D398" r:id="rId54" xr:uid="{83AA0EC9-0E89-4183-AF1B-D5B6EA902D21}"/>
    <hyperlink ref="D479" r:id="rId55" xr:uid="{B2C129F6-CC13-49E1-A6DC-46C733C3BFA0}"/>
    <hyperlink ref="D113" r:id="rId56" xr:uid="{265052B4-5CE1-4500-A1B4-B19365FBC326}"/>
    <hyperlink ref="D255" r:id="rId57" xr:uid="{CE7E0A44-AB5F-4269-B153-88C866FF9C8B}"/>
    <hyperlink ref="D409" r:id="rId58" xr:uid="{5E1E2399-64DC-40F4-93C1-28C2A8D106A8}"/>
    <hyperlink ref="D59" r:id="rId59" xr:uid="{4317EEAB-3CE1-4DF7-8666-1BBC009BF7A2}"/>
    <hyperlink ref="D24" r:id="rId60" xr:uid="{C1DC5AFF-B03A-446E-AD6F-3D239C0EDE20}"/>
    <hyperlink ref="D103" r:id="rId61" xr:uid="{5E5FD3DE-207C-4C57-B8D8-71AC0A3AD9E6}"/>
    <hyperlink ref="D23" r:id="rId62" xr:uid="{DB971CAB-ECB3-4C32-B604-67D46D42AF06}"/>
    <hyperlink ref="D495" r:id="rId63" xr:uid="{CF163F54-D5F0-4926-B4A3-0B3F2729ACCF}"/>
    <hyperlink ref="D307" r:id="rId64" xr:uid="{73D3EC05-7176-4BFC-AF1F-875348F17634}"/>
    <hyperlink ref="D371" r:id="rId65" xr:uid="{B10B85C8-D242-4E12-A7BF-8A0E74AEC95D}"/>
    <hyperlink ref="D432" r:id="rId66" xr:uid="{65A2B2FA-0001-4620-A09E-1AA0B2660D9A}"/>
    <hyperlink ref="D293" r:id="rId67" xr:uid="{93041970-993A-44FF-85F9-BC6D933ABBCC}"/>
    <hyperlink ref="D464" r:id="rId68" xr:uid="{7A67F2A7-9760-4D27-B174-304E9B09D0DA}"/>
    <hyperlink ref="D95" r:id="rId69" xr:uid="{6424CE0D-B7B5-4667-97D0-489E83B98B16}"/>
    <hyperlink ref="D603" r:id="rId70" xr:uid="{7E9EEF47-13BE-448E-B190-1A1738793DF8}"/>
    <hyperlink ref="D517" r:id="rId71" xr:uid="{8683E040-CD31-45BB-82A4-645DA9008A7A}"/>
    <hyperlink ref="D347" r:id="rId72" xr:uid="{D10AF832-F03D-4D6C-BABE-550AA5BB7636}"/>
    <hyperlink ref="D74" r:id="rId73" xr:uid="{79583013-83B3-4327-8834-80FC6F9AF2F1}"/>
    <hyperlink ref="D26" r:id="rId74" xr:uid="{A1B190E2-A95D-41ED-A3CB-197798BFF791}"/>
    <hyperlink ref="D215" r:id="rId75" xr:uid="{08F924B7-AF08-49DC-B198-7EFF613D7552}"/>
    <hyperlink ref="D48" r:id="rId76" xr:uid="{49609B29-7288-4453-9C52-2D83DA63AE12}"/>
    <hyperlink ref="D58" r:id="rId77" xr:uid="{539FB711-1669-4ED5-948A-03FE0D9560FF}"/>
    <hyperlink ref="D328" r:id="rId78" xr:uid="{FF7297E7-0F6F-46AE-A9D3-9680CB49A76A}"/>
    <hyperlink ref="D139" r:id="rId79" xr:uid="{F3B7E7E5-8CF5-492C-B5E0-D1A1C304A323}"/>
    <hyperlink ref="D191" r:id="rId80" xr:uid="{B6646859-5885-49E6-9698-825E56F63334}"/>
    <hyperlink ref="D252" r:id="rId81" xr:uid="{F7009716-C111-404B-B042-374B124DED7C}"/>
    <hyperlink ref="D766" r:id="rId82" xr:uid="{E74E7D4A-5B74-490A-BD52-D3AD394183D2}"/>
    <hyperlink ref="D740" r:id="rId83" xr:uid="{7B5FB20B-B468-4B7A-B05D-31B5C31F1A17}"/>
    <hyperlink ref="D718" r:id="rId84" xr:uid="{26E1FFCB-58F4-453C-AB61-D5104E8BB4EC}"/>
    <hyperlink ref="D677" r:id="rId85" xr:uid="{11F03108-ADF6-47DB-BB5C-8B22F38BD71D}"/>
    <hyperlink ref="D661" r:id="rId86" xr:uid="{0A888733-1556-405A-8631-69EB77AF77BB}"/>
    <hyperlink ref="D613" r:id="rId87" xr:uid="{F4698F10-488A-404A-8225-D2E3BF57AEFA}"/>
    <hyperlink ref="D175" r:id="rId88" xr:uid="{9F8838FB-DA0D-4CD3-86E5-0B85BF2FCA83}"/>
    <hyperlink ref="D310" r:id="rId89" xr:uid="{54A28F89-D5F1-480B-9908-B75E804A95D5}"/>
    <hyperlink ref="D370" r:id="rId90" xr:uid="{9A1EA173-0A9E-4F91-9151-841487D25353}"/>
    <hyperlink ref="D494" r:id="rId91" xr:uid="{FB2B072B-7279-4E77-85BA-EEB751C7A553}"/>
    <hyperlink ref="D511" r:id="rId92" xr:uid="{45BD6E0D-5D79-41FB-8E2D-F3A9BFC7714A}"/>
    <hyperlink ref="D47" r:id="rId93" xr:uid="{B4FE2382-9DC3-40CF-8FF9-A655EF868941}"/>
    <hyperlink ref="D688" r:id="rId94" xr:uid="{F8751570-95C9-443D-8FC7-C6B531F8D90F}"/>
    <hyperlink ref="D576" r:id="rId95" xr:uid="{306E7C59-59E0-4180-BEA6-EB7108DDE429}"/>
    <hyperlink ref="D772" r:id="rId96" xr:uid="{6A4D842A-424D-4204-A22A-2FEFA6069829}"/>
    <hyperlink ref="D329" r:id="rId97" xr:uid="{4184EC93-B191-4DD9-8A22-3642DE0F7487}"/>
    <hyperlink ref="D795" r:id="rId98" xr:uid="{A6AFF4FE-68F5-4DED-84D7-4E1EDECF7007}"/>
    <hyperlink ref="D659" r:id="rId99" xr:uid="{BAB82B54-4BC4-42D1-B413-9D857D086F06}"/>
    <hyperlink ref="D469" r:id="rId100" xr:uid="{B22CF677-892F-4894-90B9-4D68A41EB53D}"/>
    <hyperlink ref="D20" r:id="rId101" xr:uid="{2B6E2C76-09C6-4AC8-BCE3-C3581234BF9C}"/>
    <hyperlink ref="D790" r:id="rId102" xr:uid="{E9BA1B85-0408-4608-A88A-450BF7E8A886}"/>
    <hyperlink ref="D148" r:id="rId103" xr:uid="{F16094D4-FEFB-4CAC-9CE4-F21880A5F8FB}"/>
    <hyperlink ref="D10" r:id="rId104" xr:uid="{55A1CC5B-AF6D-4E73-AAC5-1810E2EE658C}"/>
    <hyperlink ref="D12" r:id="rId105" xr:uid="{FD69A6BB-4EEC-4CFA-AD36-CF4362D92EF2}"/>
    <hyperlink ref="D219" r:id="rId106" xr:uid="{982173C2-5FC2-40A3-8466-093EE47F12C5}"/>
    <hyperlink ref="D72" r:id="rId107" xr:uid="{19FD61DA-5126-4F8A-A8EE-41A35D4FD843}"/>
    <hyperlink ref="D28" r:id="rId108" xr:uid="{274FE659-C91B-4C47-970A-BE30EDA5FF77}"/>
    <hyperlink ref="D166" r:id="rId109" xr:uid="{ECDF9D14-4E53-4E2F-A5FD-A465A32D9D98}"/>
    <hyperlink ref="D34" r:id="rId110" xr:uid="{BC408BFF-916A-42A8-9AD5-4B64D4C88AF5}"/>
    <hyperlink ref="D509" r:id="rId111" xr:uid="{56D4B094-AAB1-43C0-B366-FA8478899708}"/>
    <hyperlink ref="D672" r:id="rId112" xr:uid="{030A78D5-2E57-47B4-B526-3C623254F6C3}"/>
    <hyperlink ref="D561" r:id="rId113" xr:uid="{63E70EAF-F797-4456-A079-636D14125555}"/>
    <hyperlink ref="D290" r:id="rId114" xr:uid="{71A4B7BD-97D4-49D6-9F73-0E289DA6D6BC}"/>
    <hyperlink ref="D581" r:id="rId115" xr:uid="{0370946A-6418-4FF2-8D77-92EFBF869D47}"/>
    <hyperlink ref="D431" r:id="rId116" xr:uid="{DE7109B5-80CC-4154-815B-41445F421E19}"/>
    <hyperlink ref="D484" r:id="rId117" xr:uid="{7B918BB5-E900-4CD3-A50F-578C05999992}"/>
    <hyperlink ref="D716" r:id="rId118" xr:uid="{7A1710B1-E197-4A52-AE96-7212A13C0680}"/>
    <hyperlink ref="D260" r:id="rId119" xr:uid="{5DB8B64C-CC0F-4360-AF52-137CCBD92D59}"/>
    <hyperlink ref="D253" r:id="rId120" xr:uid="{6331EC69-2816-4E6D-A43A-DCCDCF0E3511}"/>
    <hyperlink ref="D343" r:id="rId121" xr:uid="{8CA43A95-2926-4723-AA14-67DD3E3A77EB}"/>
    <hyperlink ref="D61" r:id="rId122" xr:uid="{07BA16F7-3C0A-4047-A9FA-B1CFD220D61C}"/>
    <hyperlink ref="D600" r:id="rId123" xr:uid="{8EFE9ADA-685E-4816-B712-1359EDD7E853}"/>
    <hyperlink ref="D636" r:id="rId124" xr:uid="{C7EC19A9-7152-4666-B0FB-3C7C6DF800B3}"/>
    <hyperlink ref="D655" r:id="rId125" xr:uid="{B4A388D9-2849-4C69-9B61-1F9289B56033}"/>
    <hyperlink ref="D333" r:id="rId126" xr:uid="{0B850683-2E94-472B-ADA2-2BCA0C602377}"/>
    <hyperlink ref="D635" r:id="rId127" xr:uid="{2A3695A8-8202-401E-900A-E300EE7D1471}"/>
    <hyperlink ref="D725" r:id="rId128" xr:uid="{42BDC73C-02A5-48C3-AD5D-3ED3C42F781F}"/>
    <hyperlink ref="D758" r:id="rId129" xr:uid="{93BEEA4B-0A89-495C-98CB-E57B18418A63}"/>
    <hyperlink ref="D544" r:id="rId130" xr:uid="{B4AB0FA4-F55B-497C-A77C-19C240EB6AEB}"/>
    <hyperlink ref="D474" r:id="rId131" xr:uid="{C7156E95-3C83-48DF-994D-A69CEAC177F9}"/>
    <hyperlink ref="D744" r:id="rId132" xr:uid="{67A6874C-BC8C-4FF8-A98B-1526D7AA7F8D}"/>
    <hyperlink ref="D142" r:id="rId133" xr:uid="{63190128-DA96-4331-963E-3C85EE28D9AF}"/>
    <hyperlink ref="D270" r:id="rId134" xr:uid="{DBC9508C-8308-4DF6-B98D-56DFFE1E13F8}"/>
    <hyperlink ref="D140" r:id="rId135" xr:uid="{E103C173-5984-4376-B676-48351F06D947}"/>
    <hyperlink ref="D778" r:id="rId136" xr:uid="{5FB6B5EB-920E-4FA8-B1FA-62BAEFE15364}"/>
    <hyperlink ref="D334" r:id="rId137" xr:uid="{5E0FD238-7BE4-4B27-B501-CEC5C66F94F2}"/>
    <hyperlink ref="D335" r:id="rId138" xr:uid="{E93CB4F9-93C8-44A3-AB8F-E4D734296BB1}"/>
    <hyperlink ref="D336" r:id="rId139" xr:uid="{684DE6D4-11BB-4F0A-A357-EC3344381F11}"/>
    <hyperlink ref="D149" r:id="rId140" xr:uid="{BAD5E82F-2C8D-4D67-B748-1CAD856DEEB3}"/>
    <hyperlink ref="D136" r:id="rId141" xr:uid="{0DF006A2-7AF0-443C-B501-63B18232A001}"/>
    <hyperlink ref="D84" r:id="rId142" xr:uid="{8F36F6BA-C590-4C2A-96A3-59F10774B61F}"/>
    <hyperlink ref="D209" r:id="rId143" xr:uid="{9C12B73E-6235-4C05-A515-316F536ED79A}"/>
    <hyperlink ref="D151" r:id="rId144" xr:uid="{0874F589-1B33-413F-A8FF-D5269D1C850C}"/>
    <hyperlink ref="D503" r:id="rId145" xr:uid="{68E5FB0A-2741-45E0-950F-81A501D56770}"/>
    <hyperlink ref="D158" r:id="rId146" xr:uid="{17C3392D-2EB7-49FE-BA5E-330C55FC9E8E}"/>
    <hyperlink ref="D752" r:id="rId147" xr:uid="{BBEFA3D1-7BEA-4D82-8583-9362E10194B5}"/>
    <hyperlink ref="D668" r:id="rId148" xr:uid="{729B9DDF-E7DC-4A73-8750-544AF9314C96}"/>
    <hyperlink ref="D714" r:id="rId149" xr:uid="{0439726B-F941-45DA-9970-58A3A2C12FAA}"/>
    <hyperlink ref="D573" r:id="rId150" xr:uid="{263B1CF8-9E4E-456A-9F9B-FED7678E6D03}"/>
    <hyperlink ref="D100" r:id="rId151" xr:uid="{D4BF9A69-4179-4172-B4C2-B7FEDC585945}"/>
    <hyperlink ref="D378" r:id="rId152" xr:uid="{AB3100E8-B129-46CB-9433-79F5A9C14C82}"/>
    <hyperlink ref="D133" r:id="rId153" xr:uid="{354D26B0-B7B0-403D-A6B9-91655811F174}"/>
    <hyperlink ref="D537" r:id="rId154" xr:uid="{FE09FD0B-B232-41A7-B51A-9A84AF9609FF}"/>
    <hyperlink ref="D709" r:id="rId155" xr:uid="{4DBB8032-71AF-4042-AFC7-D17DD64FCA34}"/>
    <hyperlink ref="D465" r:id="rId156" xr:uid="{36150DDD-BDBA-4B96-9DBE-D9C100D9346A}"/>
    <hyperlink ref="D262" r:id="rId157" xr:uid="{7BA8DE29-3C96-46E2-9F61-BB9BBF5CE664}"/>
    <hyperlink ref="D171" r:id="rId158" xr:uid="{20EFD037-DC4E-4326-8A2B-A7449C9F4991}"/>
    <hyperlink ref="D706" r:id="rId159" xr:uid="{68466F40-CAA9-49FB-863D-AE5A2E3CEC09}"/>
    <hyperlink ref="D463" r:id="rId160" xr:uid="{9E950A7D-344B-48A6-84D5-6BAD388403B4}"/>
    <hyperlink ref="D550" r:id="rId161" xr:uid="{D4814C5D-9099-471F-9807-982726CF47DA}"/>
    <hyperlink ref="D447" r:id="rId162" xr:uid="{46197B9D-4DA8-4744-9987-A658EFC27E30}"/>
    <hyperlink ref="D195" r:id="rId163" xr:uid="{FE23B8F5-FAF6-46C3-B87D-F18DA95024B1}"/>
    <hyperlink ref="D102" r:id="rId164" xr:uid="{2854B02F-9AC4-4333-AC27-4B4E9C5314F7}"/>
    <hyperlink ref="D510" r:id="rId165" xr:uid="{28F2DB95-68A8-4929-ABCD-DF2D4AE486E7}"/>
    <hyperlink ref="D232" r:id="rId166" xr:uid="{E3804ED4-3997-46C0-AE2F-37A0ACE38A04}"/>
    <hyperlink ref="D457" r:id="rId167" xr:uid="{B409D80E-7682-4448-B441-93AF98AFB26E}"/>
    <hyperlink ref="D243" r:id="rId168" xr:uid="{85EA390C-EF05-4C7A-8B85-5AAA20B9C652}"/>
    <hyperlink ref="D360" r:id="rId169" xr:uid="{7F6052EF-2E1A-4EFC-9A35-93FBE5A73ED3}"/>
    <hyperlink ref="D211" r:id="rId170" xr:uid="{376CF469-2B49-4E90-8A06-73B408666C75}"/>
    <hyperlink ref="D176" r:id="rId171" xr:uid="{898DB375-2220-4941-8CF5-289EEEC2EA10}"/>
    <hyperlink ref="D487" r:id="rId172" xr:uid="{EAEA4B87-0BF2-48D5-94F5-6B539F0B3610}"/>
    <hyperlink ref="D311" r:id="rId173" xr:uid="{D5A21DD2-24EA-4739-9781-A9727D9370F5}"/>
    <hyperlink ref="D250" r:id="rId174" xr:uid="{8FB96DC2-88E2-4E31-9D72-E660169AB83E}"/>
    <hyperlink ref="D200" r:id="rId175" xr:uid="{F3378102-397F-4FFC-AC37-9EDB4FB009B8}"/>
    <hyperlink ref="D228" r:id="rId176" xr:uid="{9B2531F1-83EC-46E5-A143-224E6D03200F}"/>
    <hyperlink ref="D169" r:id="rId177" xr:uid="{2D4F6018-69C0-49FC-809B-F5F98B5E40B3}"/>
    <hyperlink ref="D222" r:id="rId178" xr:uid="{1E092D00-6285-429C-BBB3-1BF91827BA89}"/>
    <hyperlink ref="D542" r:id="rId179" xr:uid="{FAE7942D-666C-4D79-88EA-89D3AA616F8A}"/>
    <hyperlink ref="D78" r:id="rId180" xr:uid="{74D008C0-7F66-4EA4-9DAE-811247AC742E}"/>
    <hyperlink ref="D386" r:id="rId181" xr:uid="{EFBF9F89-5FFE-43AC-BA3B-21913B802966}"/>
    <hyperlink ref="D473" r:id="rId182" xr:uid="{A1FA355F-8B5A-457B-B5CA-588451D2DD43}"/>
    <hyperlink ref="D199" r:id="rId183" xr:uid="{E8A6AF5A-97F9-4DE0-ABB4-C5D38EA86294}"/>
    <hyperlink ref="D753" r:id="rId184" xr:uid="{72F1219F-C515-4D56-ADC7-6E79CE805258}"/>
    <hyperlink ref="D641" r:id="rId185" xr:uid="{5B2AF60A-26C6-400C-B76F-B0E15083E04B}"/>
    <hyperlink ref="D220" r:id="rId186" xr:uid="{3279F810-D393-4F09-A4EE-2B3AF113D5C1}"/>
    <hyperlink ref="D627" r:id="rId187" xr:uid="{1A647EF3-76F8-4849-86A0-925CD0E7364A}"/>
    <hyperlink ref="D554" r:id="rId188" xr:uid="{21D38B9C-CF37-4AE5-A538-23B7A5F0D4EF}"/>
    <hyperlink ref="D414" r:id="rId189" xr:uid="{FAEC3E50-BC34-4AA8-A16E-CFABD3BE733C}"/>
    <hyperlink ref="D713" r:id="rId190" xr:uid="{D14F7FBA-D1BD-49AC-BBE5-CFB71B441726}"/>
    <hyperlink ref="D736" r:id="rId191" xr:uid="{78229796-E240-420C-9572-9D5755D1CF8A}"/>
    <hyperlink ref="D407" r:id="rId192" xr:uid="{5AD46FFF-4D9E-495C-83C8-D4DFB62555C2}"/>
    <hyperlink ref="D170" r:id="rId193" xr:uid="{0D43CE79-1DE0-4639-8BF6-13502A0A7749}"/>
    <hyperlink ref="D38" r:id="rId194" xr:uid="{8AE89983-E035-4289-8FD1-E87AA4BF12BB}"/>
    <hyperlink ref="D798" r:id="rId195" xr:uid="{655A5AD6-33DA-4282-A6A7-AF8B2FB51D08}"/>
    <hyperlink ref="D396" r:id="rId196" xr:uid="{21E44E64-B6DC-452A-8CAF-07884616BB7A}"/>
    <hyperlink ref="D281" r:id="rId197" xr:uid="{B1A0B059-99B5-4C1D-AAC5-A17D41F34CB9}"/>
    <hyperlink ref="D580" r:id="rId198" xr:uid="{B58ED4AF-5360-4EA7-9E82-E3C8608C4D15}"/>
    <hyperlink ref="D521" r:id="rId199" xr:uid="{A3C2DF90-6FB0-457B-8C49-D035873CF05E}"/>
    <hyperlink ref="D225" r:id="rId200" xr:uid="{04686907-40D5-4E0F-9D5F-FAC73AB79872}"/>
    <hyperlink ref="D180" r:id="rId201" xr:uid="{7C2849A2-D572-4DA3-88FE-619AB28B37A6}"/>
    <hyperlink ref="D160" r:id="rId202" xr:uid="{B5C210A2-48B4-4D9E-8701-9F4AFB129A0E}"/>
    <hyperlink ref="D266" r:id="rId203" xr:uid="{D678BAD1-6C2C-4D8F-866A-4DCB0A9897E9}"/>
    <hyperlink ref="D711" r:id="rId204" xr:uid="{FBE074CD-1BA4-42B4-89F1-17C69DC9BB5D}"/>
    <hyperlink ref="D640" r:id="rId205" xr:uid="{42F14B35-FF94-4A43-B3FA-B14A466B41E3}"/>
    <hyperlink ref="D254" r:id="rId206" xr:uid="{D4BE9945-9E00-4F72-91BA-60701BF102D1}"/>
    <hyperlink ref="D675" r:id="rId207" xr:uid="{28096556-129E-44A3-AB1D-D471D5FC57AA}"/>
    <hyperlink ref="D434" r:id="rId208" xr:uid="{F2845FCB-78A7-4267-B4A9-E49C1854B71E}"/>
    <hyperlink ref="D390" r:id="rId209" xr:uid="{F2B8B4FF-F52B-406D-8193-924182502421}"/>
    <hyperlink ref="D710" r:id="rId210" xr:uid="{A9337626-6CCE-4801-86EB-F45B2CD845D1}"/>
    <hyperlink ref="D178" r:id="rId211" xr:uid="{4ECC9A7F-6609-4E6C-9DFC-87FFF668828D}"/>
    <hyperlink ref="D204" r:id="rId212" xr:uid="{9E20C9E6-9365-4010-A657-B42E3BC66A45}"/>
    <hyperlink ref="D611" r:id="rId213" xr:uid="{A4A7C17E-6067-4E45-A65D-FDF9CAB9C112}"/>
    <hyperlink ref="D337" r:id="rId214" xr:uid="{A37121C3-8CD4-4516-8AC2-6EC39ED65EC4}"/>
    <hyperlink ref="D338" r:id="rId215" xr:uid="{7D15B982-8D0F-47FF-A5DC-11F22A9D6604}"/>
    <hyperlink ref="D417" r:id="rId216" xr:uid="{8E27184A-0658-49F2-821B-4529382D9EAE}"/>
    <hyperlink ref="D551" r:id="rId217" xr:uid="{09B08F76-0F89-4106-A0DD-C478EC6AD9FC}"/>
    <hyperlink ref="D699" r:id="rId218" xr:uid="{5FC70BCA-3C6E-4BCD-89F1-36AA053CE3BC}"/>
    <hyperlink ref="D115" r:id="rId219" xr:uid="{F6888B47-B32D-4151-AB00-487D0E1A9FEC}"/>
    <hyperlink ref="D104" r:id="rId220" xr:uid="{EB4609AD-773D-4BC0-A400-F2458168C0F5}"/>
    <hyperlink ref="D75" r:id="rId221" xr:uid="{F7BAC3FF-6537-4BCC-936A-9D1ADF4F48C5}"/>
    <hyperlink ref="D424" r:id="rId222" xr:uid="{47B0CA80-9C18-4B76-86A4-04F637E114D1}"/>
    <hyperlink ref="D366" r:id="rId223" xr:uid="{852602E5-EABD-4108-825A-CE0066A20EB5}"/>
    <hyperlink ref="D317" r:id="rId224" xr:uid="{8DC78953-F821-4D4D-9616-DECC05BBE92F}"/>
    <hyperlink ref="D319" r:id="rId225" xr:uid="{E8831E35-BA3D-4FB7-8FC1-CD31EF6CE4EF}"/>
    <hyperlink ref="D445" r:id="rId226" xr:uid="{D483129A-D5C1-411F-9E22-0DCC314984B5}"/>
    <hyperlink ref="D570" r:id="rId227" xr:uid="{6A52CDCC-8940-4851-B475-02674F342D36}"/>
    <hyperlink ref="D313" r:id="rId228" xr:uid="{D34722C5-A856-44BD-B2F3-99DD12B55F1B}"/>
    <hyperlink ref="D375" r:id="rId229" xr:uid="{DB09D55D-BB44-4D54-9EE9-99290CF6CABA}"/>
    <hyperlink ref="D123" r:id="rId230" xr:uid="{3D0700AE-B7FD-482A-A77C-99FEB1701BE4}"/>
    <hyperlink ref="D356" r:id="rId231" xr:uid="{A943DA3D-4E69-496B-B870-F77442752AE1}"/>
    <hyperlink ref="D553" r:id="rId232" xr:uid="{5720A2C3-7E03-45CF-BEAE-9423A42CD6A3}"/>
    <hyperlink ref="D397" r:id="rId233" xr:uid="{3E9DC1AE-6BE7-4A25-A528-844DF5FFD9EE}"/>
    <hyperlink ref="D96" r:id="rId234" xr:uid="{40D94B4C-9B52-457F-9438-1DCE23F7A1FA}"/>
    <hyperlink ref="D685" r:id="rId235" xr:uid="{D098C821-EF14-4C8D-BD85-58A7E1480E21}"/>
    <hyperlink ref="D724" r:id="rId236" xr:uid="{CEFDF108-AC57-42A1-8EDB-F14D047DF4BB}"/>
    <hyperlink ref="D186" r:id="rId237" xr:uid="{8E49DBCC-42CF-49EA-BEFE-50ED1025C826}"/>
    <hyperlink ref="D622" r:id="rId238" xr:uid="{BB2C6F08-FFC5-4F69-8618-25AFEE44210F}"/>
    <hyperlink ref="D184" r:id="rId239" xr:uid="{164C4149-78B8-4A50-A222-3BBF5AA6A4EE}"/>
    <hyperlink ref="D54" r:id="rId240" xr:uid="{96924A55-8404-4071-89AD-16836B55D0ED}"/>
    <hyperlink ref="D194" r:id="rId241" xr:uid="{B856C942-1360-447F-9204-615984B0BF1F}"/>
    <hyperlink ref="D233" r:id="rId242" xr:uid="{D2BB628F-D7D1-4ECB-962B-58FC0F381469}"/>
    <hyperlink ref="D650" r:id="rId243" xr:uid="{1B191B62-08CC-4E10-A104-5273B8B73086}"/>
    <hyperlink ref="D572" r:id="rId244" xr:uid="{152AF123-FF63-4E80-93C5-C6E5D0E3EC7B}"/>
    <hyperlink ref="D764" r:id="rId245" xr:uid="{B7276AE7-CB3D-4C51-A9FC-ECFF8CF9B9C6}"/>
    <hyperlink ref="D540" r:id="rId246" xr:uid="{4104678C-59CC-4E40-B277-D2FE4B26EB33}"/>
    <hyperlink ref="D616" r:id="rId247" xr:uid="{03249053-E81D-4551-AFE3-3A1C75EE56FC}"/>
    <hyperlink ref="D467" r:id="rId248" xr:uid="{9C27FF01-0BD9-4367-A17E-6C8AF2E6F1AC}"/>
    <hyperlink ref="D733" r:id="rId249" xr:uid="{62E91D54-21E3-4930-A0B3-32CC578661AE}"/>
    <hyperlink ref="D240" r:id="rId250" xr:uid="{9A639906-52F6-4CF8-AEFD-24C3D4DAD48A}"/>
    <hyperlink ref="D684" r:id="rId251" xr:uid="{82792605-09E8-4FF6-97C2-479822D7A786}"/>
    <hyperlink ref="D350" r:id="rId252" xr:uid="{AA97CC61-E10A-462C-A012-AA05F5ABF672}"/>
    <hyperlink ref="D400" r:id="rId253" xr:uid="{99F046E3-7B20-42C3-A631-FB8CCFDEC3CF}"/>
    <hyperlink ref="D294" r:id="rId254" xr:uid="{4BAF8BEA-5DBF-417C-86A1-E33B7E10DCD1}"/>
    <hyperlink ref="D185" r:id="rId255" xr:uid="{51953DC7-E993-4296-BF48-A55F017BAF07}"/>
    <hyperlink ref="D339" r:id="rId256" xr:uid="{B41553E6-696D-47EF-A19C-65EADC59352B}"/>
    <hyperlink ref="D80" r:id="rId257" xr:uid="{A40AB74F-0415-48AB-BA39-66A5CAF537D7}"/>
    <hyperlink ref="D63" r:id="rId258" xr:uid="{C329B579-8E1C-4DC3-BD74-8C4539B10246}"/>
    <hyperlink ref="D614" r:id="rId259" xr:uid="{BAE40176-FD15-4A27-88C5-BAE538840678}"/>
    <hyperlink ref="D712" r:id="rId260" xr:uid="{080E653B-21BC-420F-B2E5-449180848168}"/>
    <hyperlink ref="D448" r:id="rId261" xr:uid="{419BDFB2-2E15-40FE-BC2E-9ED040B8A1AF}"/>
    <hyperlink ref="D490" r:id="rId262" xr:uid="{593770D9-9407-4F06-B2C9-66538D2A78ED}"/>
    <hyperlink ref="D458" r:id="rId263" xr:uid="{9B733B08-F77E-418B-B5DF-D63657D4E24D}"/>
    <hyperlink ref="D235" r:id="rId264" xr:uid="{0F0D3F4C-77CF-46E7-A8F5-63BB73480367}"/>
    <hyperlink ref="D35" r:id="rId265" xr:uid="{DCB02DE7-27B6-4E39-9F54-5E3289CAFC72}"/>
    <hyperlink ref="D36" r:id="rId266" xr:uid="{1797DA09-E994-4152-993E-8791B9C51271}"/>
    <hyperlink ref="D46" r:id="rId267" xr:uid="{E1119C85-3D41-4ED9-9BFC-D3A0783A478B}"/>
    <hyperlink ref="D363" r:id="rId268" xr:uid="{84C899A5-7D97-4884-94A7-E4E00B7A5376}"/>
    <hyperlink ref="D236" r:id="rId269" xr:uid="{A01458FB-3F28-46ED-B5D3-FA8BD314409C}"/>
    <hyperlink ref="D40" r:id="rId270" xr:uid="{64359462-EA4F-4267-9449-D0AD4ABADC0C}"/>
    <hyperlink ref="D57" r:id="rId271" xr:uid="{41EF8432-DFEB-4870-9436-2E1F987BFD05}"/>
    <hyperlink ref="D666" r:id="rId272" xr:uid="{31E71DEB-4244-49F4-91DA-C1FD5DA86DD4}"/>
    <hyperlink ref="D135" r:id="rId273" xr:uid="{E7A2805D-AEEC-4466-95B0-309DAC885E3D}"/>
    <hyperlink ref="D430" r:id="rId274" xr:uid="{CCE940B7-FDE7-4763-8639-8A281E619017}"/>
    <hyperlink ref="D566" r:id="rId275" xr:uid="{F4AABCC7-B9F2-40C1-845C-CEF933A46A32}"/>
    <hyperlink ref="D734" r:id="rId276" xr:uid="{ACC707DB-2BE0-41E5-97AA-DBD34110A701}"/>
    <hyperlink ref="D413" r:id="rId277" xr:uid="{B0C92489-5C6F-4754-9611-74287D27606C}"/>
    <hyperlink ref="D642" r:id="rId278" xr:uid="{480D4A6B-87EA-4EBF-BC46-8DBB2D136193}"/>
    <hyperlink ref="D639" r:id="rId279" xr:uid="{43960698-5724-43FD-96A6-0E3180157E3A}"/>
    <hyperlink ref="D282" r:id="rId280" xr:uid="{4525BCB4-8F25-4186-9E2C-AFD0385D8B01}"/>
    <hyperlink ref="D287" r:id="rId281" xr:uid="{EE63530A-9AE8-4ECC-9464-4BF3498ABE79}"/>
    <hyperlink ref="D679" r:id="rId282" xr:uid="{0E2F6F8D-0F27-4B8A-9DD8-AF40300C138A}"/>
    <hyperlink ref="D786" r:id="rId283" xr:uid="{6020B088-4F83-42E9-A655-E54C736210C0}"/>
    <hyperlink ref="D89" r:id="rId284" xr:uid="{C2C5C57B-E663-4D0C-8DCF-1774FDABCB5B}"/>
    <hyperlink ref="D771" r:id="rId285" xr:uid="{0522E38B-AA0C-45C3-9418-7B5EB8748D7F}"/>
    <hyperlink ref="D120" r:id="rId286" xr:uid="{F3EF6828-E29F-4797-A5E7-9F44F2C1794F}"/>
    <hyperlink ref="D114" r:id="rId287" xr:uid="{0CDAF3DC-3E10-4A96-9816-79D7D7FB660A}"/>
    <hyperlink ref="D206" r:id="rId288" xr:uid="{81BB4B8E-1ADA-47BF-B7D2-A051B9176BDC}"/>
    <hyperlink ref="D583" r:id="rId289" xr:uid="{61941F77-2ACB-48C1-B760-DC8B17F89870}"/>
    <hyperlink ref="D379" r:id="rId290" xr:uid="{032579AB-E2F5-4C39-A9BA-351171FBD968}"/>
    <hyperlink ref="D385" r:id="rId291" xr:uid="{CE5E049C-0316-4757-A947-63EA1022E101}"/>
    <hyperlink ref="D392" r:id="rId292" xr:uid="{633F9412-9FEA-4EDF-9A99-2ED9336F8D3D}"/>
    <hyperlink ref="D224" r:id="rId293" xr:uid="{806BC6A8-0544-4832-8F1F-3D6CE81CB251}"/>
    <hyperlink ref="D520" r:id="rId294" xr:uid="{565A46A8-6387-4A35-B785-7A1EB43AC600}"/>
    <hyperlink ref="D161" r:id="rId295" xr:uid="{817AAD61-8A2E-4650-80EE-501F1135EC3F}"/>
    <hyperlink ref="D648" r:id="rId296" xr:uid="{F1952721-350B-44E2-A8E8-80B57F252239}"/>
    <hyperlink ref="D146" r:id="rId297" xr:uid="{79A04694-D7E9-4E25-90AB-7CA855508CEC}"/>
    <hyperlink ref="D327" r:id="rId298" xr:uid="{5D3B3D48-AD8A-43D5-8481-ACC95339FA6E}"/>
    <hyperlink ref="D456" r:id="rId299" xr:uid="{EA0968E9-97A2-4D6F-B552-4C0E731C3A77}"/>
    <hyperlink ref="D265" r:id="rId300" xr:uid="{F13D92F4-443F-41EC-A79C-AC863D910DE1}"/>
    <hyperlink ref="D404" r:id="rId301" xr:uid="{CEDB775A-EC8C-4580-A2A7-4BFE9F17886C}"/>
    <hyperlink ref="D584" r:id="rId302" xr:uid="{1F10254F-63B9-4B47-984A-D54C4AEC3CEF}"/>
    <hyperlink ref="D507" r:id="rId303" xr:uid="{49F49A8D-2FAE-44D7-B051-7BAC04A833E5}"/>
    <hyperlink ref="D644" r:id="rId304" xr:uid="{11DEC053-A85D-4607-8E67-5058BA446C69}"/>
    <hyperlink ref="D794" r:id="rId305" xr:uid="{41452DF3-2152-473F-A01C-C5AAD613B69C}"/>
    <hyperlink ref="D324" r:id="rId306" xr:uid="{2F43140C-DCCB-48FE-BA24-85C0DB1A56B8}"/>
    <hyperlink ref="D192" r:id="rId307" xr:uid="{9D97E7F9-D61C-42F9-A69F-83A29F5D654E}"/>
    <hyperlink ref="D167" r:id="rId308" xr:uid="{F1483078-3E78-4DD2-813E-8A45201D1B22}"/>
    <hyperlink ref="D129" r:id="rId309" xr:uid="{2699C389-9AE4-49C9-8074-54ACD619DF64}"/>
    <hyperlink ref="D138" r:id="rId310" xr:uid="{EC522CDA-A362-4F6E-B620-4741BF869CA0}"/>
    <hyperlink ref="D443" r:id="rId311" xr:uid="{3EF35FA5-3CDC-4333-A5EF-41A9C1522276}"/>
    <hyperlink ref="D198" r:id="rId312" xr:uid="{C4B921E2-191B-4570-A3F1-580AAF73EDF8}"/>
    <hyperlink ref="D223" r:id="rId313" xr:uid="{0884C360-8875-4BD8-9B16-27DF5F82BD02}"/>
    <hyperlink ref="D44" r:id="rId314" xr:uid="{F40E68AC-DD9F-49BA-9250-5C3FA0822197}"/>
    <hyperlink ref="D444" r:id="rId315" xr:uid="{53FFEF83-7DB3-451E-9D10-50C97F4DB91A}"/>
    <hyperlink ref="D248" r:id="rId316" xr:uid="{0E6916B4-6772-4255-B50C-F1870184587C}"/>
    <hyperlink ref="D726" r:id="rId317" xr:uid="{8DCDA244-3656-4C61-9B78-AE7A2229CBA3}"/>
    <hyperlink ref="D691" r:id="rId318" xr:uid="{82A11CE5-5F99-483E-A61B-DF6DEC207E01}"/>
    <hyperlink ref="D131" r:id="rId319" xr:uid="{E048C890-B428-4073-BA11-789B6929841D}"/>
    <hyperlink ref="D32" r:id="rId320" xr:uid="{B0A74BC3-5955-4D1F-AEDA-33730920E86C}"/>
    <hyperlink ref="D531" r:id="rId321" xr:uid="{20AC80C0-933E-4F60-9B60-B91A5BEB7221}"/>
    <hyperlink ref="D578" r:id="rId322" xr:uid="{3BEAA6DD-8373-4EBD-8526-B0786308C227}"/>
    <hyperlink ref="D472" r:id="rId323" xr:uid="{0CD420AF-F736-4F64-8FE5-B87F7E82C666}"/>
    <hyperlink ref="D205" r:id="rId324" xr:uid="{868FE4F0-4B22-45A1-8882-6581E0B0BAD0}"/>
    <hyperlink ref="D671" r:id="rId325" xr:uid="{AB451CC1-55F3-422A-842E-A68227640479}"/>
    <hyperlink ref="D532" r:id="rId326" xr:uid="{236454BA-82A1-4C73-9BEB-D251C2E46A81}"/>
    <hyperlink ref="D83" r:id="rId327" xr:uid="{CE8D9325-B8D9-4DED-B537-49AC7458B99A}"/>
    <hyperlink ref="D610" r:id="rId328" xr:uid="{D5F74C59-03BC-4525-B048-B86CBE30427B}"/>
    <hyperlink ref="D271" r:id="rId329" xr:uid="{BAEBAD2A-C66A-4254-A8CC-85A4B9D25ACC}"/>
    <hyperlink ref="D201" r:id="rId330" xr:uid="{8128E954-E607-48A5-8AEF-7C4BDFA9BBD8}"/>
    <hyperlink ref="D513" r:id="rId331" xr:uid="{732D2CE4-95D4-4F55-9A00-7FA6229912F7}"/>
    <hyperlink ref="D466" r:id="rId332" xr:uid="{A9441714-5A54-48BC-9DC5-B5CA735EF277}"/>
    <hyperlink ref="D377" r:id="rId333" xr:uid="{4AA27141-1661-486E-ACBD-D67E58DEDCF5}"/>
    <hyperlink ref="D477" r:id="rId334" xr:uid="{90FCD408-6CF6-4F32-B028-D365926C15AD}"/>
    <hyperlink ref="D703" r:id="rId335" xr:uid="{2DE72D68-A5B0-4EF1-930F-88D776BF7897}"/>
    <hyperlink ref="D429" r:id="rId336" xr:uid="{DCB11A26-4512-4079-BA99-E8BEEC01F157}"/>
    <hyperlink ref="D800" r:id="rId337" xr:uid="{A68A605D-C4F9-4D3C-9E56-2AD700A63B51}"/>
    <hyperlink ref="D664" r:id="rId338" xr:uid="{45B59C75-1DC6-4C68-9AFB-3433A2E6856B}"/>
    <hyperlink ref="D403" r:id="rId339" xr:uid="{19441775-1FD6-4225-B4FF-F6DFB8EE4ED8}"/>
    <hyperlink ref="D279" r:id="rId340" xr:uid="{5DE303D9-99C4-4C98-BC58-2989688EE324}"/>
    <hyperlink ref="D670" r:id="rId341" xr:uid="{B44AF884-510D-48CF-80E3-E785FB7FF5BD}"/>
    <hyperlink ref="D512" r:id="rId342" xr:uid="{100E70C6-7532-4CD0-B4C7-FB6A9563FB0F}"/>
    <hyperlink ref="D216" r:id="rId343" xr:uid="{C70DA488-F9A2-487B-B3CD-5F9E1680BAB1}"/>
    <hyperlink ref="D624" r:id="rId344" xr:uid="{C5B06811-53D3-4D91-8430-83813CB32D3C}"/>
    <hyperlink ref="D577" r:id="rId345" xr:uid="{CAF454AC-8EF8-4285-B298-ECB3C6808D03}"/>
    <hyperlink ref="D634" r:id="rId346" xr:uid="{B5376FB8-455E-471C-AF22-70E72588EC8B}"/>
    <hyperlink ref="D719" r:id="rId347" xr:uid="{FCA03707-06B6-461E-ACFB-E2227207CA25}"/>
    <hyperlink ref="D686" r:id="rId348" xr:uid="{92A01ACD-2B85-479B-9BFF-055B89C2E73E}"/>
    <hyperlink ref="D73" r:id="rId349" xr:uid="{0CBB3D91-6FDC-49BF-8EDA-1B0DAE3FD9AF}"/>
    <hyperlink ref="D782" r:id="rId350" xr:uid="{DE6D38F9-A639-416B-8C7F-21164797BC8E}"/>
    <hyperlink ref="D569" r:id="rId351" xr:uid="{22376723-675A-4968-9066-ABE0C6F36857}"/>
    <hyperlink ref="D65" r:id="rId352" xr:uid="{5A1949F7-B799-4B58-95AD-724F0A4D28C1}"/>
    <hyperlink ref="D695" r:id="rId353" xr:uid="{454F167F-EAC3-4D57-B097-ED944E6B2618}"/>
    <hyperlink ref="D722" r:id="rId354" xr:uid="{2DB96419-B508-43C1-A2EA-BDA8F1266D0A}"/>
    <hyperlink ref="D563" r:id="rId355" xr:uid="{36957D21-A5D0-4A1F-8000-831914BF24BF}"/>
    <hyperlink ref="D565" r:id="rId356" xr:uid="{B426A06D-3BC1-458D-8CA5-950E2D118A49}"/>
    <hyperlink ref="D29" r:id="rId357" xr:uid="{784FF0C7-1FD9-4F0F-ACB7-EAA3AEBD467C}"/>
    <hyperlink ref="D31" r:id="rId358" xr:uid="{7870C160-B9A7-4F20-A25C-90CF21CDA773}"/>
    <hyperlink ref="D683" r:id="rId359" xr:uid="{EC21C79F-6973-47B5-B1C3-DA790763A518}"/>
    <hyperlink ref="D389" r:id="rId360" xr:uid="{E0945C2B-C6C8-4C36-8236-0A126ED4E333}"/>
    <hyperlink ref="D284" r:id="rId361" xr:uid="{94229916-6C96-43C7-848B-3927C60D3F12}"/>
    <hyperlink ref="D654" r:id="rId362" xr:uid="{D7869BD5-2746-4D46-8E75-827D14C7F754}"/>
    <hyperlink ref="D273" r:id="rId363" xr:uid="{B21A422B-8CA1-433A-899B-E9038377B963}"/>
    <hyperlink ref="D318" r:id="rId364" xr:uid="{0E84C6E9-2826-4545-88CB-9EC33D82692B}"/>
    <hyperlink ref="D177" r:id="rId365" xr:uid="{00A947E4-C29A-4823-9D8D-5631817C3ACB}"/>
    <hyperlink ref="D739" r:id="rId366" xr:uid="{C306A4F9-169B-4377-8B36-750AA61AD7C2}"/>
    <hyperlink ref="D500" r:id="rId367" xr:uid="{C607BB0A-62D3-4CC5-8F42-9E4CEE0E128E}"/>
    <hyperlink ref="D312" r:id="rId368" xr:uid="{B6CFC427-5492-4C48-AC1D-5DB812590CD1}"/>
    <hyperlink ref="D137" r:id="rId369" xr:uid="{68DEC127-777B-4180-BE23-79011630341D}"/>
    <hyperlink ref="D116" r:id="rId370" xr:uid="{E3B095D7-4B22-4AD4-A08B-ABD2031FDE5F}"/>
    <hyperlink ref="D791" r:id="rId371" xr:uid="{D2529F59-5F05-4869-A6A9-BEACBEBB405A}"/>
    <hyperlink ref="D51" r:id="rId372" xr:uid="{BD26690C-FA04-4DAF-A707-78591B0DFD31}"/>
    <hyperlink ref="D320" r:id="rId373" xr:uid="{635CE0EE-1C48-4022-A896-93FDB4BA6264}"/>
    <hyperlink ref="D591" r:id="rId374" xr:uid="{9953EA3A-F4C1-4C78-BE19-8B4D86FFDF1B}"/>
    <hyperlink ref="D492" r:id="rId375" xr:uid="{1450CBA7-C562-4A30-B81E-43B324497197}"/>
    <hyperlink ref="D508" r:id="rId376" xr:uid="{90257784-F5E4-4F3E-AB5F-2431C328A7DB}"/>
    <hyperlink ref="D662" r:id="rId377" xr:uid="{03C73753-EC96-4134-A249-D36DE47CEFE2}"/>
    <hyperlink ref="D438" r:id="rId378" xr:uid="{66E2D2AE-68E1-46CF-BB0C-FB24EA82B191}"/>
    <hyperlink ref="D245" r:id="rId379" xr:uid="{5F4D3ECA-4AD9-4A0F-9B16-7BAEFC818F16}"/>
    <hyperlink ref="D362" r:id="rId380" xr:uid="{7096CC61-CCFF-4A02-9977-FF83596B7DEC}"/>
    <hyperlink ref="D174" r:id="rId381" xr:uid="{1674722D-C31D-4686-8F35-E4D9852B071C}"/>
    <hyperlink ref="D55" r:id="rId382" xr:uid="{5EBC7AF9-7E5E-43EF-964E-8EA1BE5E9936}"/>
    <hyperlink ref="D69" r:id="rId383" xr:uid="{46F41E2B-5591-48D6-97BB-A7682AF99890}"/>
    <hyperlink ref="D749" r:id="rId384" xr:uid="{E51BFDE0-6244-484E-9E97-A572E78F684D}"/>
    <hyperlink ref="D705" r:id="rId385" xr:uid="{1FDEEB62-9E2E-4626-8EC1-F02545B1656B}"/>
    <hyperlink ref="D689" r:id="rId386" xr:uid="{6B63A0A4-23B5-490B-A896-68FC9DA5B857}"/>
    <hyperlink ref="D87" r:id="rId387" xr:uid="{BD7F86A0-6566-4699-9ACA-3610C3C961B7}"/>
    <hyperlink ref="D756" r:id="rId388" xr:uid="{2812A5C5-3861-4D4F-8C84-A8AA385D0F31}"/>
    <hyperlink ref="D597" r:id="rId389" xr:uid="{BFC8F156-C2C5-4B57-B456-D227D404451D}"/>
    <hyperlink ref="D681" r:id="rId390" xr:uid="{2CF2DD37-0AB3-4518-9EF9-6C4A7BDD0908}"/>
    <hyperlink ref="D558" r:id="rId391" xr:uid="{EEBF46F3-0C8A-4BEB-8EC7-D7BFCD9F5948}"/>
    <hyperlink ref="D110" r:id="rId392" xr:uid="{5ED5DCD6-4F6D-4375-894B-ACA5139F085F}"/>
    <hyperlink ref="D656" r:id="rId393" xr:uid="{3BFD1DA7-7330-4EE8-B86D-E03E10BEE10A}"/>
    <hyperlink ref="D619" r:id="rId394" xr:uid="{88E1803B-E07B-48EB-B468-5B40DE166124}"/>
    <hyperlink ref="D399" r:id="rId395" xr:uid="{76B1E98F-B577-40D9-A137-30936411C9C1}"/>
    <hyperlink ref="D388" r:id="rId396" xr:uid="{63DABD42-0856-48F3-9AE0-99CA3D9007AE}"/>
    <hyperlink ref="D618" r:id="rId397" xr:uid="{A4070D68-1B6E-4072-86AC-CA54FC3B8EDD}"/>
    <hyperlink ref="D480" r:id="rId398" xr:uid="{966218C3-6FCD-4012-A573-08E2CEEE7EAD}"/>
    <hyperlink ref="D536" r:id="rId399" xr:uid="{DD63CB73-3A98-4EA5-938D-A44F0D540D1C}"/>
    <hyperlink ref="D793" r:id="rId400" xr:uid="{6C9D2547-37B8-444D-AE75-9627204147F0}"/>
    <hyperlink ref="D676" r:id="rId401" xr:uid="{E093E7F1-E28C-4514-95DE-27056D9D4F8F}"/>
    <hyperlink ref="D595" r:id="rId402" xr:uid="{5B4B39AA-5F21-4A19-8D88-EFF2C77590AA}"/>
    <hyperlink ref="D607" r:id="rId403" xr:uid="{54388AFD-AD55-4FF4-A1DA-5833F6CAE5C9}"/>
    <hyperlink ref="D605" r:id="rId404" xr:uid="{1AC065F2-091B-4956-AD12-CBB41AAB9CA8}"/>
    <hyperlink ref="D606" r:id="rId405" xr:uid="{A7F8CC71-6759-47CD-A3D5-FCAA7D5C05A1}"/>
    <hyperlink ref="D408" r:id="rId406" xr:uid="{3C405655-92C9-4850-B931-CAF0914D4A67}"/>
    <hyperlink ref="D763" r:id="rId407" xr:uid="{FB8750D8-3EF3-4E61-A1D8-3D0E22919A7B}"/>
    <hyperlink ref="D770" r:id="rId408" xr:uid="{A36FAC00-1F19-4165-8D60-9474055982A8}"/>
    <hyperlink ref="D496" r:id="rId409" xr:uid="{DFA54327-6532-4542-B0A0-6FFBFA5026DF}"/>
    <hyperlink ref="D234" r:id="rId410" xr:uid="{CAF500CE-D7EB-4308-B169-D8ECC3455FE5}"/>
    <hyperlink ref="D99" r:id="rId411" xr:uid="{2A4CB16A-4FFC-43C2-B68C-E97EEF3F059E}"/>
    <hyperlink ref="D268" r:id="rId412" xr:uid="{80302DF0-ED60-4124-85A4-D654CBB54BF0}"/>
    <hyperlink ref="D514" r:id="rId413" xr:uid="{68E7E60E-6C51-4B1A-8ABC-7545A49D361A}"/>
    <hyperlink ref="D535" r:id="rId414" xr:uid="{A6BC0C4C-F822-4B80-B1F9-F503B7C68EC1}"/>
    <hyperlink ref="D552" r:id="rId415" xr:uid="{A7FF5455-5467-4E9D-9BD9-6314E45B97A0}"/>
    <hyperlink ref="D707" r:id="rId416" xr:uid="{7F2C6688-3253-40D9-AB2F-00B05D086F5A}"/>
    <hyperlink ref="D602" r:id="rId417" xr:uid="{5D95133F-BE81-4B04-B34A-646815885C3D}"/>
    <hyperlink ref="D462" r:id="rId418" xr:uid="{7FC0EFD3-5F88-4D7F-B679-C8E7D0F20BA3}"/>
    <hyperlink ref="D352" r:id="rId419" xr:uid="{B100CE0F-C500-454A-9249-044052191141}"/>
    <hyperlink ref="D621" r:id="rId420" xr:uid="{B3185047-F6BB-43F6-A727-E36613E377AE}"/>
    <hyperlink ref="D721" r:id="rId421" xr:uid="{79B40B66-3A1A-4621-B5C6-F874A4DF62EA}"/>
    <hyperlink ref="D197" r:id="rId422" xr:uid="{A3B5C246-E816-4530-8979-DF4418565FDB}"/>
    <hyperlink ref="D608" r:id="rId423" xr:uid="{0120A245-62A8-49DA-891C-F9B7D4C17FE5}"/>
    <hyperlink ref="D394" r:id="rId424" xr:uid="{6DD0F926-E2EA-432C-AFBF-645A7CF3624D}"/>
    <hyperlink ref="D295" r:id="rId425" xr:uid="{2455C6E7-8512-4C16-9982-A1D78C320D26}"/>
    <hyperlink ref="D775" r:id="rId426" xr:uid="{1D0913AC-80EE-46FC-9EA2-054CDF361140}"/>
    <hyperlink ref="D596" r:id="rId427" xr:uid="{44DF5F4F-C380-4467-9BE9-F604DCA3A8F9}"/>
    <hyperlink ref="D799" r:id="rId428" xr:uid="{EE84C3D1-C18D-45DE-974F-B47954C5E042}"/>
    <hyperlink ref="D213" r:id="rId429" xr:uid="{BB753453-0492-4CC8-A7D0-A958C2356605}"/>
    <hyperlink ref="D163" r:id="rId430" xr:uid="{A156026E-8B77-4CE4-863E-ACCD9D850D31}"/>
    <hyperlink ref="D82" r:id="rId431" xr:uid="{B6F9D72C-2172-4BD4-8AFE-6BAB5982F00C}"/>
    <hyperlink ref="D652" r:id="rId432" xr:uid="{14096C56-48E5-4355-83C1-A327D48342D8}"/>
    <hyperlink ref="D631" r:id="rId433" xr:uid="{06B128F6-6239-4918-8A8D-31E9BFFF7F5D}"/>
    <hyperlink ref="D296" r:id="rId434" xr:uid="{F0BF6096-C68E-4B62-BD14-AD15BC1A396E}"/>
    <hyperlink ref="D453" r:id="rId435" xr:uid="{71294C8F-0B1C-48A8-8232-5C47486484DA}"/>
    <hyperlink ref="D145" r:id="rId436" xr:uid="{85932D19-1798-401B-B070-5BDFD6574239}"/>
    <hyperlink ref="D49" r:id="rId437" xr:uid="{2E511FB9-21B9-4451-ADC3-050E8A20C7E0}"/>
    <hyperlink ref="D651" r:id="rId438" xr:uid="{5439D795-AE82-4037-9A13-06444BC83B69}"/>
    <hyperlink ref="D349" r:id="rId439" xr:uid="{4CEE28D3-C8F9-4AEE-BD2B-26AD0D7752A1}"/>
    <hyperlink ref="D249" r:id="rId440" xr:uid="{5DE63F68-1A92-4B01-BBFB-A1CCE76D5CC5}"/>
    <hyperlink ref="D755" r:id="rId441" xr:uid="{3A99492D-219D-47F5-8182-08250A6B210B}"/>
    <hyperlink ref="D727" r:id="rId442" xr:uid="{2E62B71E-A9AD-4FAE-93D3-A3201EC2A2D2}"/>
    <hyperlink ref="D179" r:id="rId443" xr:uid="{887820C0-6E5B-45D5-A4A4-263DD597F7BD}"/>
    <hyperlink ref="D454" r:id="rId444" xr:uid="{AE10801A-F475-4D7C-A694-DC64C5AAD890}"/>
    <hyperlink ref="D152" r:id="rId445" xr:uid="{B13874E5-2A5B-497B-BF0E-F148EA3ABF30}"/>
    <hyperlink ref="D530" r:id="rId446" xr:uid="{40593D83-1D37-440F-8262-CF8510EC25B6}"/>
    <hyperlink ref="D67" r:id="rId447" xr:uid="{856334B5-02DE-4663-BFF6-A62AA0BE82A1}"/>
    <hyperlink ref="D39" r:id="rId448" xr:uid="{EC2503DE-CDB3-464C-A3DD-DEF884C4B48A}"/>
    <hyperlink ref="D476" r:id="rId449" xr:uid="{77DA217F-3925-41CF-8530-D0FDAA41E763}"/>
    <hyperlink ref="D757" r:id="rId450" xr:uid="{309C7B97-BBA5-45EC-B404-30C9951BE14F}"/>
    <hyperlink ref="D105" r:id="rId451" xr:uid="{AAABF6BF-2CBB-48D0-9D4F-B2F099669C97}"/>
    <hyperlink ref="D304" r:id="rId452" xr:uid="{76644805-DB42-4154-B01A-029F3848E338}"/>
    <hyperlink ref="D125" r:id="rId453" xr:uid="{15CD43B4-7EA4-4C93-9EBB-DB384D282364}"/>
    <hyperlink ref="D638" r:id="rId454" xr:uid="{71D29899-4A26-4329-8641-FEF119333A96}"/>
    <hyperlink ref="D369" r:id="rId455" xr:uid="{160A5B17-EADA-4B1A-BA41-1EFD5BCE3116}"/>
    <hyperlink ref="D263" r:id="rId456" xr:uid="{BA807097-A2B1-46E8-8B4C-30CC326106A8}"/>
    <hyperlink ref="D587" r:id="rId457" xr:uid="{97400801-1887-45F0-AA03-A100F7FE4B1C}"/>
    <hyperlink ref="D411" r:id="rId458" xr:uid="{270169B1-587A-495A-80D9-CFDC86F792E0}"/>
    <hyperlink ref="D504" r:id="rId459" xr:uid="{F647CA2A-33F1-485A-80D4-BD4B75577898}"/>
    <hyperlink ref="D150" r:id="rId460" xr:uid="{0EAAFCEB-DB29-4E1F-96C4-EB1349EE28F4}"/>
    <hyperlink ref="D543" r:id="rId461" xr:uid="{059D844A-2E6A-4CCB-8327-BF26AFF04E2C}"/>
    <hyperlink ref="D381" r:id="rId462" xr:uid="{5F8E4D8E-7420-4B09-AB2D-D969AD223B32}"/>
    <hyperlink ref="D704" r:id="rId463" xr:uid="{09E358B0-47BF-4C4E-8550-9CEE6CCACD3C}"/>
    <hyperlink ref="D278" r:id="rId464" xr:uid="{045CCEDF-505A-4352-9553-69CB705E6984}"/>
    <hyperlink ref="D687" r:id="rId465" xr:uid="{8AAEBE2C-45F1-4B46-AA62-EA968787DA07}"/>
    <hyperlink ref="D482" r:id="rId466" xr:uid="{81944912-4731-4A5B-A29B-2F36FEFAC35A}"/>
    <hyperlink ref="D626" r:id="rId467" xr:uid="{496195DE-CFC6-43C0-A4B3-BC17E579DD68}"/>
    <hyperlink ref="D81" r:id="rId468" xr:uid="{30D765B5-2509-4CE5-A966-5F715D96F3F9}"/>
    <hyperlink ref="D630" r:id="rId469" xr:uid="{A9AC11BC-8D06-4171-9564-B01453A45579}"/>
    <hyperlink ref="D604" r:id="rId470" xr:uid="{2C1E41AA-CF62-48F2-B9FB-A148F373E772}"/>
    <hyperlink ref="D373" r:id="rId471" xr:uid="{40150DFF-9F32-400B-8D27-BE25D5BECC12}"/>
    <hyperlink ref="D489" r:id="rId472" xr:uid="{4FFBF525-E610-468D-AFD3-3DDA9AF14A13}"/>
    <hyperlink ref="D538" r:id="rId473" xr:uid="{BE0A2B3B-FB6C-4B7B-9428-64EB39BB78AF}"/>
    <hyperlink ref="D418" r:id="rId474" xr:uid="{100A49B3-27F6-440A-8C27-048C0FE59A1E}"/>
    <hyperlink ref="D486" r:id="rId475" xr:uid="{4D733E20-E39C-4708-9275-671DC79D3F3F}"/>
    <hyperlink ref="D309" r:id="rId476" xr:uid="{5E8E0D75-6A70-4823-88FD-4DD60820849E}"/>
    <hyperlink ref="D743" r:id="rId477" xr:uid="{CD7B0F5B-B95C-4A2C-B0AB-504992443275}"/>
    <hyperlink ref="D708" r:id="rId478" xr:uid="{43D27332-2E12-47FE-834D-650E2F93805D}"/>
    <hyperlink ref="D574" r:id="rId479" xr:uid="{7B80CB41-EDA3-47D8-9F4E-54330A184708}"/>
    <hyperlink ref="D165" r:id="rId480" xr:uid="{515438B7-0465-4A6A-8E8C-50DC1FCC7225}"/>
    <hyperlink ref="D439" r:id="rId481" xr:uid="{7925824A-E74F-4C81-8A94-6EA7F4857327}"/>
    <hyperlink ref="D559" r:id="rId482" xr:uid="{6E72858C-435B-4846-A7CE-1633B0DEEB73}"/>
    <hyperlink ref="D246" r:id="rId483" xr:uid="{D6944310-D10C-41D1-AB5B-5094F2125CD6}"/>
    <hyperlink ref="D737" r:id="rId484" xr:uid="{CA722648-A89E-4A69-B4F2-87C65050DF37}"/>
    <hyperlink ref="D182" r:id="rId485" xr:uid="{9C003ED8-F2F8-43D7-AEFD-2FEF1D64565A}"/>
    <hyperlink ref="D593" r:id="rId486" xr:uid="{3340512A-AD74-4DA0-9E94-85D15952E2F8}"/>
    <hyperlink ref="D560" r:id="rId487" xr:uid="{485AF173-AA91-4D27-8667-101283B490EB}"/>
    <hyperlink ref="D470" r:id="rId488" xr:uid="{2A903585-6485-4761-82C7-B1B0092EE374}"/>
    <hyperlink ref="D774" r:id="rId489" xr:uid="{C59CE4AE-56A5-4048-A0EF-A2187DB22312}"/>
    <hyperlink ref="D297" r:id="rId490" xr:uid="{F569D983-9856-48EE-AD6F-56CA1F06CC82}"/>
    <hyperlink ref="D548" r:id="rId491" xr:uid="{1A65AE23-7F0D-4FA7-A38F-35F479B7405D}"/>
    <hyperlink ref="D468" r:id="rId492" xr:uid="{B39F7337-E4AD-452E-82B9-23C979319C57}"/>
    <hyperlink ref="D111" r:id="rId493" xr:uid="{5E65D97D-2EDA-4C4A-8469-90BACCB1B64D}"/>
    <hyperlink ref="D153" r:id="rId494" xr:uid="{97E2E793-AA87-459E-8837-2890B6909360}"/>
    <hyperlink ref="D50" r:id="rId495" xr:uid="{EAEB3545-D673-460F-B11C-683748BA3A6F}"/>
    <hyperlink ref="D257" r:id="rId496" xr:uid="{364A9CEC-3D48-49C2-AA96-1D37C56ABFE0}"/>
    <hyperlink ref="D109" r:id="rId497" xr:uid="{E281C37A-950F-49F6-BF14-B55E95422A5E}"/>
    <hyperlink ref="D751" r:id="rId498" xr:uid="{CF98C8F8-2A50-4D9E-99D0-66990D28D775}"/>
    <hyperlink ref="D419" r:id="rId499" xr:uid="{54FD7FC2-B303-4066-A41F-423CCA525B83}"/>
    <hyperlink ref="D426" r:id="rId500" xr:uid="{08C42404-2A7B-46D1-9FFA-B88F41A90DE1}"/>
    <hyperlink ref="D203" r:id="rId501" xr:uid="{9F8DD0B7-E39A-4814-A5AF-3CBD44D0AFA6}"/>
    <hyperlink ref="D242" r:id="rId502" xr:uid="{5FEF978A-40A1-4D64-B917-AD6AB2A9E1B3}"/>
    <hyperlink ref="D43" r:id="rId503" xr:uid="{C4B16FF5-7CD9-43A5-945C-D619AAAB4E00}"/>
    <hyperlink ref="D747" r:id="rId504" xr:uid="{EE0DA399-7883-45F4-A1CD-9EA893FBA971}"/>
    <hyperlink ref="D207" r:id="rId505" xr:uid="{91127366-679C-44B4-9FB4-D0740A8478F8}"/>
    <hyperlink ref="D546" r:id="rId506" xr:uid="{C80BE101-3F35-493E-8182-4FE41AC88101}"/>
    <hyperlink ref="D155" r:id="rId507" xr:uid="{E2DCF1E8-5CAB-4B1D-A1D7-44C911284CE5}"/>
    <hyperlink ref="D98" r:id="rId508" xr:uid="{1FFE23A4-F2E8-4481-90CC-E36C41A1B8F3}"/>
    <hyperlink ref="D196" r:id="rId509" xr:uid="{3A313422-526F-44C8-BC9F-6A4BCC1F4583}"/>
    <hyperlink ref="D247" r:id="rId510" xr:uid="{6DE091E7-3228-41F4-AC78-B948CF747C8E}"/>
    <hyperlink ref="D658" r:id="rId511" xr:uid="{E83AEE98-2D06-4C34-A89D-72842B56AC77}"/>
    <hyperlink ref="D506" r:id="rId512" xr:uid="{BAED4E26-4BA9-49B2-B16F-3A5D185132E0}"/>
    <hyperlink ref="D181" r:id="rId513" xr:uid="{511214B7-CD2A-47AF-93CB-51DE6E58B595}"/>
    <hyperlink ref="D41" r:id="rId514" xr:uid="{92411F21-FE73-411A-9329-278ED81FAB91}"/>
    <hyperlink ref="D524" r:id="rId515" xr:uid="{231A91FA-4012-44F8-B602-43A07CB5819D}"/>
    <hyperlink ref="D132" r:id="rId516" xr:uid="{F5E78597-0DF3-461F-BF33-A476CC113149}"/>
    <hyperlink ref="D784" r:id="rId517" xr:uid="{D86CA261-78E0-4C5B-86D7-E6D15414E236}"/>
    <hyperlink ref="D275" r:id="rId518" xr:uid="{A993C475-FC66-4A41-84CA-A25570FE7061}"/>
    <hyperlink ref="D357" r:id="rId519" xr:uid="{38192B87-8FF7-47F9-9D53-1B29957E8F44}"/>
    <hyperlink ref="D86" r:id="rId520" xr:uid="{2B0919EE-E83E-4DA8-8CFC-E7FC19E23B41}"/>
    <hyperlink ref="D745" r:id="rId521" xr:uid="{948A90FA-9844-414D-8082-BFB3710A90BF}"/>
    <hyperlink ref="D208" r:id="rId522" xr:uid="{FF95ED1B-214D-405C-B1A5-DC63E33BE9E3}"/>
    <hyperlink ref="D420" r:id="rId523" xr:uid="{65560783-14F3-46E6-934D-CE66BFDBA251}"/>
    <hyperlink ref="D239" r:id="rId524" xr:uid="{BC0E22DD-35B1-44BF-AAD3-8E6569FC7853}"/>
    <hyperlink ref="D162" r:id="rId525" xr:uid="{CE1B82D4-A8E2-4980-AC06-69468D2FF6B1}"/>
    <hyperlink ref="D286" r:id="rId526" xr:uid="{E9EA0DE8-3BCF-4A28-A96A-7CF771CA5CB5}"/>
    <hyperlink ref="D212" r:id="rId527" xr:uid="{1A9F3A5F-3268-48FE-BE01-C57B83BB04F8}"/>
    <hyperlink ref="D27" r:id="rId528" xr:uid="{D810E9BF-A3E9-4EE3-9F45-C2BA91C1DB1F}"/>
    <hyperlink ref="D241" r:id="rId529" xr:uid="{C9718D45-6794-44CC-9E6A-7593AB97E3AB}"/>
    <hyperlink ref="D285" r:id="rId530" xr:uid="{F48505A1-17E8-4192-8ABC-D83C90210627}"/>
    <hyperlink ref="D97" r:id="rId531" xr:uid="{FB53A0BC-3F39-443C-9F88-5CE8BD7DB511}"/>
    <hyperlink ref="D526" r:id="rId532" xr:uid="{225C254B-6F25-4446-9027-ADA43E251B70}"/>
    <hyperlink ref="D168" r:id="rId533" xr:uid="{4E06BEB9-2740-407B-8193-CEC238E61666}"/>
    <hyperlink ref="D16" r:id="rId534" xr:uid="{A0033171-262E-4ABA-B5C2-588867626DFB}"/>
    <hyperlink ref="D455" r:id="rId535" xr:uid="{9210895F-CE4B-490B-B3E4-C581995E7E78}"/>
    <hyperlink ref="D264" r:id="rId536" xr:uid="{AEAAA2F9-350D-4785-83E2-7DD3C418B0C9}"/>
    <hyperlink ref="D545" r:id="rId537" xr:uid="{FC87E501-6D6B-486F-B12B-85659E004BFA}"/>
    <hyperlink ref="D694" r:id="rId538" xr:uid="{BEE81CE2-F9D8-421A-BA57-436701D7BF5F}"/>
    <hyperlink ref="D759" r:id="rId539" xr:uid="{2FBEA7D2-EAB0-4125-9890-EBD5B58BEA9E}"/>
    <hyperlink ref="D355" r:id="rId540" xr:uid="{B2E4A7DE-7C11-4DDE-8375-E51B8A82DAEF}"/>
    <hyperlink ref="D592" r:id="rId541" xr:uid="{A1700B47-7C1C-42B3-9CE7-4DBE429AE647}"/>
    <hyperlink ref="D258" r:id="rId542" xr:uid="{83A9E120-2B6E-4B03-ADD5-B1EC23E5AD23}"/>
    <hyperlink ref="D127" r:id="rId543" xr:uid="{18F9A86A-0B7C-4081-87C7-3C21C8F9939E}"/>
    <hyperlink ref="D303" r:id="rId544" xr:uid="{8FE73C63-FF59-48F1-8DA1-9B96D248EEE9}"/>
    <hyperlink ref="D643" r:id="rId545" xr:uid="{C344AF2C-8461-4F99-9514-77863920BCEC}"/>
    <hyperlink ref="D449" r:id="rId546" xr:uid="{378FAF48-A89D-440E-BB8B-2C2E8A8611F9}"/>
    <hyperlink ref="D598" r:id="rId547" xr:uid="{F0B55CF6-84B8-4B24-884C-FFA0BF3902ED}"/>
    <hyperlink ref="D690" r:id="rId548" xr:uid="{0AFF0A45-5200-431A-B211-85EB0C73C9D5}"/>
    <hyperlink ref="D353" r:id="rId549" xr:uid="{05E5A4C0-D108-4D73-8B2D-0B87AAFDBE2E}"/>
    <hyperlink ref="D289" r:id="rId550" xr:uid="{A40AAEE0-418C-46E6-BB85-C2C1531E0B4C}"/>
    <hyperlink ref="D441" r:id="rId551" xr:uid="{EE5CA807-B653-445A-A6BE-2AF109FF894A}"/>
    <hyperlink ref="D471" r:id="rId552" xr:uid="{81E053CD-E7AC-4BCE-BFC2-BF2C9429CE42}"/>
    <hyperlink ref="D435" r:id="rId553" xr:uid="{D7E93729-E36E-4A61-9A53-E61D8B8D89C4}"/>
    <hyperlink ref="D571" r:id="rId554" xr:uid="{5785ED25-9BC9-44F2-B0AD-4390E06710E9}"/>
    <hyperlink ref="D351" r:id="rId555" xr:uid="{871A5A37-A50B-4EE4-B10B-13BF74163B97}"/>
    <hyperlink ref="D402" r:id="rId556" xr:uid="{9B3C861B-9226-4C1A-B9CE-9B2274B59A53}"/>
    <hyperlink ref="D421" r:id="rId557" xr:uid="{0E9E9EC1-EBDD-4FF7-955B-2D0B6134AB94}"/>
    <hyperlink ref="D762" r:id="rId558" xr:uid="{6F7C2EE9-2F87-4A56-A1B2-D3C40483F210}"/>
    <hyperlink ref="D405" r:id="rId559" xr:uid="{37C9B3BF-307F-4BAF-9FFF-4ED466CC1CF1}"/>
    <hyperlink ref="D497" r:id="rId560" xr:uid="{51F3B33D-4625-4F63-B435-A785DA4777D1}"/>
    <hyperlink ref="D632" r:id="rId561" xr:uid="{C5375642-DC02-4303-A589-261F3C4AD34F}"/>
    <hyperlink ref="D723" r:id="rId562" xr:uid="{FD9BE5C6-1F07-44D2-9ACA-24F04B8E4F6D}"/>
    <hyperlink ref="D660" r:id="rId563" xr:uid="{213B067F-B256-4D32-B450-DF589A3FFC18}"/>
    <hyperlink ref="D746" r:id="rId564" xr:uid="{D3EBCCE1-406E-47C6-89B9-92D0F74CA9E6}"/>
    <hyperlink ref="D308" r:id="rId565" xr:uid="{0F286D0E-EA7F-4B33-A8B4-165EC7E5DCED}"/>
    <hyperlink ref="D461" r:id="rId566" xr:uid="{20A32F4D-DA20-41E8-AF13-7ABCDCA21BCA}"/>
    <hyperlink ref="D663" r:id="rId567" xr:uid="{52CB1318-3C3A-4D2C-8100-B7326165944A}"/>
    <hyperlink ref="D475" r:id="rId568" xr:uid="{A82629BD-AA6F-4BC4-A94E-6112D7EDE4D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CE7F0-A1E7-4658-A8E0-3DDBD4EE5458}">
  <dimension ref="A1:H20"/>
  <sheetViews>
    <sheetView zoomScale="85" zoomScaleNormal="85" workbookViewId="0"/>
  </sheetViews>
  <sheetFormatPr defaultRowHeight="14.4" x14ac:dyDescent="0.3"/>
  <cols>
    <col min="1" max="1" width="43.21875" customWidth="1"/>
  </cols>
  <sheetData>
    <row r="1" spans="1:8" ht="14.4" customHeight="1" x14ac:dyDescent="0.3">
      <c r="A1" s="7" t="s">
        <v>1555</v>
      </c>
    </row>
    <row r="2" spans="1:8" x14ac:dyDescent="0.3">
      <c r="A2" t="s">
        <v>1553</v>
      </c>
      <c r="B2" t="s">
        <v>1497</v>
      </c>
      <c r="C2" t="s">
        <v>1498</v>
      </c>
      <c r="D2" t="s">
        <v>1499</v>
      </c>
      <c r="E2" t="s">
        <v>1500</v>
      </c>
      <c r="F2" t="s">
        <v>1501</v>
      </c>
      <c r="G2" t="s">
        <v>1502</v>
      </c>
      <c r="H2" t="s">
        <v>1503</v>
      </c>
    </row>
    <row r="3" spans="1:8" x14ac:dyDescent="0.3">
      <c r="A3" t="s">
        <v>1543</v>
      </c>
      <c r="B3">
        <v>36</v>
      </c>
      <c r="C3">
        <v>0.42199999999999999</v>
      </c>
      <c r="D3">
        <v>9</v>
      </c>
      <c r="E3" s="1">
        <v>3.0899999999999998E-11</v>
      </c>
      <c r="F3" s="1">
        <v>2.6000000000000001E-9</v>
      </c>
      <c r="G3" s="1">
        <v>2.6000000000000001E-9</v>
      </c>
      <c r="H3" s="6">
        <f>D3/C3</f>
        <v>21.327014218009481</v>
      </c>
    </row>
    <row r="4" spans="1:8" x14ac:dyDescent="0.3">
      <c r="A4" t="s">
        <v>1544</v>
      </c>
      <c r="B4">
        <v>47</v>
      </c>
      <c r="C4">
        <v>0.55100000000000005</v>
      </c>
      <c r="D4">
        <v>3</v>
      </c>
      <c r="E4" s="1">
        <v>1.5900000000000001E-2</v>
      </c>
      <c r="F4" s="1">
        <v>1</v>
      </c>
      <c r="G4" s="1">
        <v>0.66700000000000004</v>
      </c>
      <c r="H4" s="6">
        <f>D4/C4</f>
        <v>5.4446460980036298</v>
      </c>
    </row>
    <row r="5" spans="1:8" x14ac:dyDescent="0.3">
      <c r="A5" t="s">
        <v>1545</v>
      </c>
      <c r="B5">
        <v>5</v>
      </c>
      <c r="C5">
        <v>5.8599999999999999E-2</v>
      </c>
      <c r="D5">
        <v>1</v>
      </c>
      <c r="E5" s="1">
        <v>5.7299999999999997E-2</v>
      </c>
      <c r="F5" s="1">
        <v>1</v>
      </c>
      <c r="G5" s="1">
        <v>1</v>
      </c>
      <c r="H5" s="6">
        <f t="shared" ref="H5:H20" si="0">D5/C5</f>
        <v>17.064846416382252</v>
      </c>
    </row>
    <row r="6" spans="1:8" x14ac:dyDescent="0.3">
      <c r="A6" t="s">
        <v>1525</v>
      </c>
      <c r="B6">
        <v>8</v>
      </c>
      <c r="C6">
        <v>9.3799999999999994E-2</v>
      </c>
      <c r="D6">
        <v>1</v>
      </c>
      <c r="E6" s="1">
        <v>9.0200000000000002E-2</v>
      </c>
      <c r="F6" s="1">
        <v>1</v>
      </c>
      <c r="G6" s="1">
        <v>1</v>
      </c>
      <c r="H6" s="6">
        <f t="shared" si="0"/>
        <v>10.660980810234543</v>
      </c>
    </row>
    <row r="7" spans="1:8" x14ac:dyDescent="0.3">
      <c r="A7" t="s">
        <v>1528</v>
      </c>
      <c r="B7">
        <v>9</v>
      </c>
      <c r="C7">
        <v>0.105</v>
      </c>
      <c r="D7">
        <v>1</v>
      </c>
      <c r="E7" s="1">
        <v>0.10100000000000001</v>
      </c>
      <c r="F7" s="1">
        <v>1</v>
      </c>
      <c r="G7" s="1">
        <v>1</v>
      </c>
      <c r="H7" s="6">
        <f t="shared" si="0"/>
        <v>9.5238095238095237</v>
      </c>
    </row>
    <row r="8" spans="1:8" x14ac:dyDescent="0.3">
      <c r="A8" t="s">
        <v>1546</v>
      </c>
      <c r="B8">
        <v>13</v>
      </c>
      <c r="C8">
        <v>0.152</v>
      </c>
      <c r="D8">
        <v>1</v>
      </c>
      <c r="E8" s="1">
        <v>0.14299999999999999</v>
      </c>
      <c r="F8" s="1">
        <v>1</v>
      </c>
      <c r="G8" s="1">
        <v>1</v>
      </c>
      <c r="H8" s="6">
        <f t="shared" si="0"/>
        <v>6.5789473684210531</v>
      </c>
    </row>
    <row r="9" spans="1:8" x14ac:dyDescent="0.3">
      <c r="A9" t="s">
        <v>1547</v>
      </c>
      <c r="B9">
        <v>20</v>
      </c>
      <c r="C9">
        <v>0.23400000000000001</v>
      </c>
      <c r="D9">
        <v>1</v>
      </c>
      <c r="E9" s="1">
        <v>0.21099999999999999</v>
      </c>
      <c r="F9" s="1">
        <v>1</v>
      </c>
      <c r="G9" s="1">
        <v>1</v>
      </c>
      <c r="H9" s="6">
        <f t="shared" si="0"/>
        <v>4.2735042735042734</v>
      </c>
    </row>
    <row r="10" spans="1:8" x14ac:dyDescent="0.3">
      <c r="A10" t="s">
        <v>1520</v>
      </c>
      <c r="B10">
        <v>21</v>
      </c>
      <c r="C10">
        <v>0.246</v>
      </c>
      <c r="D10">
        <v>1</v>
      </c>
      <c r="E10" s="1">
        <v>0.221</v>
      </c>
      <c r="F10" s="1">
        <v>1</v>
      </c>
      <c r="G10" s="1">
        <v>1</v>
      </c>
      <c r="H10" s="6">
        <f t="shared" si="0"/>
        <v>4.0650406504065044</v>
      </c>
    </row>
    <row r="11" spans="1:8" x14ac:dyDescent="0.3">
      <c r="A11" t="s">
        <v>1548</v>
      </c>
      <c r="B11">
        <v>27</v>
      </c>
      <c r="C11">
        <v>0.316</v>
      </c>
      <c r="D11">
        <v>1</v>
      </c>
      <c r="E11" s="1">
        <v>0.27500000000000002</v>
      </c>
      <c r="F11" s="1">
        <v>1</v>
      </c>
      <c r="G11" s="1">
        <v>1</v>
      </c>
      <c r="H11" s="6">
        <f t="shared" si="0"/>
        <v>3.1645569620253164</v>
      </c>
    </row>
    <row r="12" spans="1:8" x14ac:dyDescent="0.3">
      <c r="A12" t="s">
        <v>1523</v>
      </c>
      <c r="B12">
        <v>28</v>
      </c>
      <c r="C12">
        <v>0.32800000000000001</v>
      </c>
      <c r="D12">
        <v>1</v>
      </c>
      <c r="E12" s="1">
        <v>0.28299999999999997</v>
      </c>
      <c r="F12" s="1">
        <v>1</v>
      </c>
      <c r="G12" s="1">
        <v>1</v>
      </c>
      <c r="H12" s="6">
        <f t="shared" si="0"/>
        <v>3.0487804878048781</v>
      </c>
    </row>
    <row r="13" spans="1:8" x14ac:dyDescent="0.3">
      <c r="A13" t="s">
        <v>1549</v>
      </c>
      <c r="B13">
        <v>28</v>
      </c>
      <c r="C13">
        <v>0.32800000000000001</v>
      </c>
      <c r="D13">
        <v>1</v>
      </c>
      <c r="E13" s="1">
        <v>0.28299999999999997</v>
      </c>
      <c r="F13" s="1">
        <v>1</v>
      </c>
      <c r="G13" s="1">
        <v>1</v>
      </c>
      <c r="H13" s="6">
        <f t="shared" si="0"/>
        <v>3.0487804878048781</v>
      </c>
    </row>
    <row r="14" spans="1:8" x14ac:dyDescent="0.3">
      <c r="A14" t="s">
        <v>1538</v>
      </c>
      <c r="B14">
        <v>30</v>
      </c>
      <c r="C14">
        <v>0.35199999999999998</v>
      </c>
      <c r="D14">
        <v>1</v>
      </c>
      <c r="E14" s="1">
        <v>0.3</v>
      </c>
      <c r="F14" s="1">
        <v>1</v>
      </c>
      <c r="G14" s="1">
        <v>1</v>
      </c>
      <c r="H14" s="6">
        <f t="shared" si="0"/>
        <v>2.8409090909090913</v>
      </c>
    </row>
    <row r="15" spans="1:8" x14ac:dyDescent="0.3">
      <c r="A15" t="s">
        <v>1539</v>
      </c>
      <c r="B15">
        <v>33</v>
      </c>
      <c r="C15">
        <v>0.38700000000000001</v>
      </c>
      <c r="D15">
        <v>1</v>
      </c>
      <c r="E15" s="1">
        <v>0.32500000000000001</v>
      </c>
      <c r="F15" s="1">
        <v>1</v>
      </c>
      <c r="G15" s="1">
        <v>1</v>
      </c>
      <c r="H15" s="6">
        <f t="shared" si="0"/>
        <v>2.5839793281653747</v>
      </c>
    </row>
    <row r="16" spans="1:8" x14ac:dyDescent="0.3">
      <c r="A16" t="s">
        <v>1529</v>
      </c>
      <c r="B16">
        <v>36</v>
      </c>
      <c r="C16">
        <v>0.42199999999999999</v>
      </c>
      <c r="D16">
        <v>1</v>
      </c>
      <c r="E16" s="1">
        <v>0.34899999999999998</v>
      </c>
      <c r="F16" s="1">
        <v>1</v>
      </c>
      <c r="G16" s="1">
        <v>1</v>
      </c>
      <c r="H16" s="6">
        <f t="shared" si="0"/>
        <v>2.3696682464454977</v>
      </c>
    </row>
    <row r="17" spans="1:8" x14ac:dyDescent="0.3">
      <c r="A17" t="s">
        <v>1550</v>
      </c>
      <c r="B17">
        <v>36</v>
      </c>
      <c r="C17">
        <v>0.42199999999999999</v>
      </c>
      <c r="D17">
        <v>1</v>
      </c>
      <c r="E17" s="1">
        <v>0.34899999999999998</v>
      </c>
      <c r="F17" s="1">
        <v>1</v>
      </c>
      <c r="G17" s="1">
        <v>1</v>
      </c>
      <c r="H17" s="6">
        <f t="shared" si="0"/>
        <v>2.3696682464454977</v>
      </c>
    </row>
    <row r="18" spans="1:8" x14ac:dyDescent="0.3">
      <c r="A18" t="s">
        <v>1551</v>
      </c>
      <c r="B18">
        <v>38</v>
      </c>
      <c r="C18">
        <v>0.44500000000000001</v>
      </c>
      <c r="D18">
        <v>1</v>
      </c>
      <c r="E18" s="1">
        <v>0.36499999999999999</v>
      </c>
      <c r="F18" s="1">
        <v>1</v>
      </c>
      <c r="G18" s="1">
        <v>1</v>
      </c>
      <c r="H18" s="6">
        <f t="shared" si="0"/>
        <v>2.2471910112359552</v>
      </c>
    </row>
    <row r="19" spans="1:8" x14ac:dyDescent="0.3">
      <c r="A19" t="s">
        <v>1511</v>
      </c>
      <c r="B19">
        <v>38</v>
      </c>
      <c r="C19">
        <v>0.44500000000000001</v>
      </c>
      <c r="D19">
        <v>1</v>
      </c>
      <c r="E19" s="1">
        <v>0.36499999999999999</v>
      </c>
      <c r="F19" s="1">
        <v>1</v>
      </c>
      <c r="G19" s="1">
        <v>1</v>
      </c>
      <c r="H19" s="6">
        <f t="shared" si="0"/>
        <v>2.2471910112359552</v>
      </c>
    </row>
    <row r="20" spans="1:8" x14ac:dyDescent="0.3">
      <c r="A20" t="s">
        <v>1541</v>
      </c>
      <c r="B20">
        <v>39</v>
      </c>
      <c r="C20">
        <v>0.45700000000000002</v>
      </c>
      <c r="D20">
        <v>1</v>
      </c>
      <c r="E20" s="1">
        <v>0.372</v>
      </c>
      <c r="F20" s="1">
        <v>1</v>
      </c>
      <c r="G20" s="1">
        <v>1</v>
      </c>
      <c r="H20" s="6">
        <f t="shared" si="0"/>
        <v>2.1881838074398248</v>
      </c>
    </row>
  </sheetData>
  <autoFilter ref="A2:H2" xr:uid="{523CE7F0-A1E7-4658-A8E0-3DDBD4EE5458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A0471-647C-4798-B9D6-85246652ECF8}">
  <sheetPr filterMode="1"/>
  <dimension ref="A1:F801"/>
  <sheetViews>
    <sheetView zoomScale="85" zoomScaleNormal="85" workbookViewId="0"/>
  </sheetViews>
  <sheetFormatPr defaultRowHeight="14.4" x14ac:dyDescent="0.3"/>
  <cols>
    <col min="1" max="1" width="38.109375" customWidth="1"/>
    <col min="3" max="3" width="8.88671875" customWidth="1"/>
    <col min="4" max="4" width="8.88671875" style="3"/>
    <col min="6" max="6" width="8.88671875" style="1"/>
  </cols>
  <sheetData>
    <row r="1" spans="1:6" ht="14.4" customHeight="1" x14ac:dyDescent="0.3">
      <c r="A1" s="5" t="s">
        <v>1556</v>
      </c>
    </row>
    <row r="2" spans="1:6" ht="14.4" customHeight="1" x14ac:dyDescent="0.3">
      <c r="A2" t="s">
        <v>0</v>
      </c>
      <c r="B2" t="s">
        <v>801</v>
      </c>
      <c r="C2" t="s">
        <v>802</v>
      </c>
      <c r="D2" t="s">
        <v>1495</v>
      </c>
      <c r="E2" t="s">
        <v>1496</v>
      </c>
      <c r="F2" s="1" t="s">
        <v>1552</v>
      </c>
    </row>
    <row r="3" spans="1:6" x14ac:dyDescent="0.3">
      <c r="A3" t="s">
        <v>299</v>
      </c>
      <c r="B3" t="s">
        <v>803</v>
      </c>
      <c r="C3" t="s">
        <v>823</v>
      </c>
      <c r="E3" s="6">
        <v>7.0718400000000001E-2</v>
      </c>
      <c r="F3" s="1">
        <v>3.85852E-2</v>
      </c>
    </row>
    <row r="4" spans="1:6" x14ac:dyDescent="0.3">
      <c r="A4" t="s">
        <v>494</v>
      </c>
      <c r="B4" t="s">
        <v>806</v>
      </c>
      <c r="C4" t="s">
        <v>807</v>
      </c>
      <c r="D4" s="4" t="s">
        <v>808</v>
      </c>
      <c r="E4" s="6">
        <v>9.1160400000000003E-2</v>
      </c>
      <c r="F4" s="1">
        <v>3.2981400000000001E-2</v>
      </c>
    </row>
    <row r="5" spans="1:6" x14ac:dyDescent="0.3">
      <c r="A5" t="s">
        <v>614</v>
      </c>
      <c r="B5" t="s">
        <v>816</v>
      </c>
      <c r="C5" t="s">
        <v>817</v>
      </c>
      <c r="D5" s="4" t="s">
        <v>818</v>
      </c>
      <c r="E5" s="6">
        <v>0.127499</v>
      </c>
      <c r="F5" s="1">
        <v>1.6164700000000001E-2</v>
      </c>
    </row>
    <row r="6" spans="1:6" x14ac:dyDescent="0.3">
      <c r="A6" t="s">
        <v>289</v>
      </c>
      <c r="B6" t="s">
        <v>803</v>
      </c>
      <c r="C6" t="s">
        <v>823</v>
      </c>
      <c r="D6" s="4" t="s">
        <v>824</v>
      </c>
      <c r="E6" s="6">
        <v>0.15047199999999999</v>
      </c>
      <c r="F6" s="1">
        <v>1.6882600000000001E-2</v>
      </c>
    </row>
    <row r="7" spans="1:6" x14ac:dyDescent="0.3">
      <c r="A7" t="s">
        <v>609</v>
      </c>
      <c r="B7" t="s">
        <v>803</v>
      </c>
      <c r="C7" t="s">
        <v>826</v>
      </c>
      <c r="E7" s="6">
        <v>0.172846</v>
      </c>
      <c r="F7" s="1">
        <v>2.9662500000000001E-2</v>
      </c>
    </row>
    <row r="8" spans="1:6" x14ac:dyDescent="0.3">
      <c r="A8" t="s">
        <v>380</v>
      </c>
      <c r="B8" t="s">
        <v>803</v>
      </c>
      <c r="C8" t="s">
        <v>864</v>
      </c>
      <c r="E8" s="6">
        <v>0.172878</v>
      </c>
      <c r="F8" s="1">
        <v>4.9671800000000002E-2</v>
      </c>
    </row>
    <row r="9" spans="1:6" x14ac:dyDescent="0.3">
      <c r="A9" t="s">
        <v>154</v>
      </c>
      <c r="B9" t="s">
        <v>803</v>
      </c>
      <c r="C9" t="s">
        <v>851</v>
      </c>
      <c r="D9" s="4" t="s">
        <v>879</v>
      </c>
      <c r="E9" s="6">
        <v>0.18279799999999999</v>
      </c>
      <c r="F9" s="1">
        <v>4.8919000000000002E-3</v>
      </c>
    </row>
    <row r="10" spans="1:6" x14ac:dyDescent="0.3">
      <c r="A10" t="s">
        <v>439</v>
      </c>
      <c r="B10" t="s">
        <v>811</v>
      </c>
      <c r="C10" t="s">
        <v>921</v>
      </c>
      <c r="D10" s="4" t="s">
        <v>922</v>
      </c>
      <c r="E10" s="6">
        <v>0.19206799999999999</v>
      </c>
      <c r="F10" s="1">
        <v>8.32659E-3</v>
      </c>
    </row>
    <row r="11" spans="1:6" x14ac:dyDescent="0.3">
      <c r="A11" t="s">
        <v>576</v>
      </c>
      <c r="B11" t="s">
        <v>827</v>
      </c>
      <c r="C11" t="s">
        <v>828</v>
      </c>
      <c r="D11" s="4" t="s">
        <v>829</v>
      </c>
      <c r="E11" s="6">
        <v>0.20798900000000001</v>
      </c>
      <c r="F11" s="1">
        <v>2.3863999999999999E-3</v>
      </c>
    </row>
    <row r="12" spans="1:6" x14ac:dyDescent="0.3">
      <c r="A12" t="s">
        <v>148</v>
      </c>
      <c r="B12" t="s">
        <v>803</v>
      </c>
      <c r="C12" t="s">
        <v>851</v>
      </c>
      <c r="E12" s="6">
        <v>0.21434300000000001</v>
      </c>
      <c r="F12" s="1">
        <v>1.4773100000000001E-2</v>
      </c>
    </row>
    <row r="13" spans="1:6" x14ac:dyDescent="0.3">
      <c r="A13" t="s">
        <v>536</v>
      </c>
      <c r="B13" t="s">
        <v>803</v>
      </c>
      <c r="C13" t="s">
        <v>823</v>
      </c>
      <c r="D13" s="4" t="s">
        <v>832</v>
      </c>
      <c r="E13" s="6">
        <v>0.21601699999999999</v>
      </c>
      <c r="F13" s="1">
        <v>3.4906E-3</v>
      </c>
    </row>
    <row r="14" spans="1:6" x14ac:dyDescent="0.3">
      <c r="A14" t="s">
        <v>162</v>
      </c>
      <c r="B14" t="s">
        <v>811</v>
      </c>
      <c r="C14" t="s">
        <v>862</v>
      </c>
      <c r="D14" s="4" t="s">
        <v>878</v>
      </c>
      <c r="E14" s="6">
        <v>0.23269300000000001</v>
      </c>
      <c r="F14" s="1">
        <v>2.4954299999999999E-2</v>
      </c>
    </row>
    <row r="15" spans="1:6" hidden="1" x14ac:dyDescent="0.3">
      <c r="A15" t="s">
        <v>398</v>
      </c>
      <c r="B15" t="s">
        <v>803</v>
      </c>
      <c r="C15" t="s">
        <v>826</v>
      </c>
      <c r="E15" s="6">
        <v>0.240783</v>
      </c>
      <c r="F15" s="1">
        <v>8.1472600000000006E-2</v>
      </c>
    </row>
    <row r="16" spans="1:6" x14ac:dyDescent="0.3">
      <c r="A16" t="s">
        <v>385</v>
      </c>
      <c r="B16" t="s">
        <v>803</v>
      </c>
      <c r="C16" t="s">
        <v>864</v>
      </c>
      <c r="E16" s="6">
        <v>0.24493699999999999</v>
      </c>
      <c r="F16" s="1">
        <v>8.9561000000000001E-7</v>
      </c>
    </row>
    <row r="17" spans="1:6" x14ac:dyDescent="0.3">
      <c r="A17" t="s">
        <v>697</v>
      </c>
      <c r="B17" t="s">
        <v>811</v>
      </c>
      <c r="C17" t="s">
        <v>921</v>
      </c>
      <c r="E17" s="6">
        <v>0.25284299999999998</v>
      </c>
      <c r="F17" s="1">
        <v>3.2218199999999998E-3</v>
      </c>
    </row>
    <row r="18" spans="1:6" x14ac:dyDescent="0.3">
      <c r="A18" t="s">
        <v>413</v>
      </c>
      <c r="B18" t="s">
        <v>946</v>
      </c>
      <c r="C18" t="s">
        <v>947</v>
      </c>
      <c r="D18" s="4" t="s">
        <v>948</v>
      </c>
      <c r="E18" s="6">
        <v>0.25856899999999999</v>
      </c>
      <c r="F18" s="1">
        <v>3.1080399999999997E-4</v>
      </c>
    </row>
    <row r="19" spans="1:6" hidden="1" x14ac:dyDescent="0.3">
      <c r="A19" t="s">
        <v>687</v>
      </c>
      <c r="B19" t="s">
        <v>806</v>
      </c>
      <c r="C19" t="s">
        <v>988</v>
      </c>
      <c r="E19" s="6">
        <v>0.26608500000000002</v>
      </c>
      <c r="F19" s="1">
        <v>0.14096400000000001</v>
      </c>
    </row>
    <row r="20" spans="1:6" x14ac:dyDescent="0.3">
      <c r="A20" t="s">
        <v>738</v>
      </c>
      <c r="B20" t="s">
        <v>803</v>
      </c>
      <c r="C20" t="s">
        <v>823</v>
      </c>
      <c r="D20" s="4" t="s">
        <v>920</v>
      </c>
      <c r="E20" s="6">
        <v>0.27498899999999998</v>
      </c>
      <c r="F20" s="1">
        <v>8.52446E-5</v>
      </c>
    </row>
    <row r="21" spans="1:6" x14ac:dyDescent="0.3">
      <c r="A21" t="s">
        <v>518</v>
      </c>
      <c r="B21" t="s">
        <v>803</v>
      </c>
      <c r="C21" t="s">
        <v>823</v>
      </c>
      <c r="E21" s="6">
        <v>0.29137400000000002</v>
      </c>
      <c r="F21" s="1">
        <v>8.2721800000000005E-3</v>
      </c>
    </row>
    <row r="22" spans="1:6" x14ac:dyDescent="0.3">
      <c r="A22" t="s">
        <v>507</v>
      </c>
      <c r="B22" t="s">
        <v>811</v>
      </c>
      <c r="C22" t="s">
        <v>860</v>
      </c>
      <c r="D22" s="4" t="s">
        <v>863</v>
      </c>
      <c r="E22" s="6">
        <v>0.29363899999999998</v>
      </c>
      <c r="F22" s="1">
        <v>9.2718999999999996E-3</v>
      </c>
    </row>
    <row r="23" spans="1:6" x14ac:dyDescent="0.3">
      <c r="A23" t="s">
        <v>155</v>
      </c>
      <c r="B23" t="s">
        <v>803</v>
      </c>
      <c r="C23" t="s">
        <v>851</v>
      </c>
      <c r="E23" s="6">
        <v>0.30094300000000002</v>
      </c>
      <c r="F23" s="1">
        <v>1.1612199999999999E-3</v>
      </c>
    </row>
    <row r="24" spans="1:6" x14ac:dyDescent="0.3">
      <c r="A24" t="s">
        <v>388</v>
      </c>
      <c r="B24" t="s">
        <v>803</v>
      </c>
      <c r="C24" t="s">
        <v>864</v>
      </c>
      <c r="E24" s="6">
        <v>0.30212800000000001</v>
      </c>
      <c r="F24" s="1">
        <v>3.3173800000000003E-2</v>
      </c>
    </row>
    <row r="25" spans="1:6" x14ac:dyDescent="0.3">
      <c r="A25" t="s">
        <v>382</v>
      </c>
      <c r="B25" t="s">
        <v>803</v>
      </c>
      <c r="C25" t="s">
        <v>864</v>
      </c>
      <c r="E25" s="6">
        <v>0.313803</v>
      </c>
      <c r="F25" s="1">
        <v>7.9378300000000005E-4</v>
      </c>
    </row>
    <row r="26" spans="1:6" hidden="1" x14ac:dyDescent="0.3">
      <c r="A26" t="s">
        <v>216</v>
      </c>
      <c r="B26" t="s">
        <v>809</v>
      </c>
      <c r="C26" t="s">
        <v>939</v>
      </c>
      <c r="D26" s="4" t="s">
        <v>1000</v>
      </c>
      <c r="E26" s="6">
        <v>0.32808799999999999</v>
      </c>
      <c r="F26" s="1">
        <v>0.11348</v>
      </c>
    </row>
    <row r="27" spans="1:6" hidden="1" x14ac:dyDescent="0.3">
      <c r="A27" t="s">
        <v>11</v>
      </c>
      <c r="B27" t="s">
        <v>811</v>
      </c>
      <c r="C27" t="s">
        <v>812</v>
      </c>
      <c r="E27" s="6">
        <v>0.32877000000000001</v>
      </c>
      <c r="F27" s="1">
        <v>5.5563099999999997E-2</v>
      </c>
    </row>
    <row r="28" spans="1:6" x14ac:dyDescent="0.3">
      <c r="A28" t="s">
        <v>650</v>
      </c>
      <c r="B28" t="s">
        <v>803</v>
      </c>
      <c r="C28" t="s">
        <v>823</v>
      </c>
      <c r="E28" s="6">
        <v>0.33011600000000002</v>
      </c>
      <c r="F28" s="1">
        <v>1.6807399999999999E-4</v>
      </c>
    </row>
    <row r="29" spans="1:6" x14ac:dyDescent="0.3">
      <c r="A29" t="s">
        <v>612</v>
      </c>
      <c r="B29" t="s">
        <v>816</v>
      </c>
      <c r="C29" t="s">
        <v>817</v>
      </c>
      <c r="D29" s="4" t="s">
        <v>944</v>
      </c>
      <c r="E29" s="6">
        <v>0.34253299999999998</v>
      </c>
      <c r="F29" s="1">
        <v>1.13065E-3</v>
      </c>
    </row>
    <row r="30" spans="1:6" hidden="1" x14ac:dyDescent="0.3">
      <c r="A30" t="s">
        <v>693</v>
      </c>
      <c r="B30" t="s">
        <v>827</v>
      </c>
      <c r="C30" t="s">
        <v>977</v>
      </c>
      <c r="D30" s="4" t="s">
        <v>1412</v>
      </c>
      <c r="E30" s="6">
        <v>0.344497</v>
      </c>
      <c r="F30" s="1">
        <v>6.1505799999999999E-2</v>
      </c>
    </row>
    <row r="31" spans="1:6" x14ac:dyDescent="0.3">
      <c r="A31" t="s">
        <v>133</v>
      </c>
      <c r="B31" t="s">
        <v>809</v>
      </c>
      <c r="C31" t="s">
        <v>939</v>
      </c>
      <c r="E31" s="6">
        <v>0.35144700000000001</v>
      </c>
      <c r="F31" s="1">
        <v>1.2625E-5</v>
      </c>
    </row>
    <row r="32" spans="1:6" x14ac:dyDescent="0.3">
      <c r="A32" t="s">
        <v>151</v>
      </c>
      <c r="B32" t="s">
        <v>803</v>
      </c>
      <c r="C32" t="s">
        <v>942</v>
      </c>
      <c r="D32" s="4" t="s">
        <v>945</v>
      </c>
      <c r="E32" s="6">
        <v>0.35706700000000002</v>
      </c>
      <c r="F32" s="1">
        <v>3.6541200000000003E-2</v>
      </c>
    </row>
    <row r="33" spans="1:6" hidden="1" x14ac:dyDescent="0.3">
      <c r="A33" t="s">
        <v>415</v>
      </c>
      <c r="B33" t="s">
        <v>946</v>
      </c>
      <c r="C33" t="s">
        <v>947</v>
      </c>
      <c r="D33" s="4" t="s">
        <v>1192</v>
      </c>
      <c r="E33" s="6">
        <v>0.35829299999999997</v>
      </c>
      <c r="F33" s="1">
        <v>0.116873</v>
      </c>
    </row>
    <row r="34" spans="1:6" x14ac:dyDescent="0.3">
      <c r="A34" t="s">
        <v>590</v>
      </c>
      <c r="B34" t="s">
        <v>803</v>
      </c>
      <c r="C34" t="s">
        <v>1344</v>
      </c>
      <c r="D34" s="4" t="s">
        <v>1345</v>
      </c>
      <c r="E34" s="6">
        <v>0.36139100000000002</v>
      </c>
      <c r="F34" s="1">
        <v>3.17906E-3</v>
      </c>
    </row>
    <row r="35" spans="1:6" x14ac:dyDescent="0.3">
      <c r="A35" t="s">
        <v>373</v>
      </c>
      <c r="B35" t="s">
        <v>803</v>
      </c>
      <c r="C35" t="s">
        <v>864</v>
      </c>
      <c r="E35" s="6">
        <v>0.36242000000000002</v>
      </c>
      <c r="F35" s="1">
        <v>4.0581100000000002E-3</v>
      </c>
    </row>
    <row r="36" spans="1:6" x14ac:dyDescent="0.3">
      <c r="A36" t="s">
        <v>269</v>
      </c>
      <c r="B36" t="s">
        <v>803</v>
      </c>
      <c r="C36" t="s">
        <v>864</v>
      </c>
      <c r="E36" s="6">
        <v>0.36723800000000001</v>
      </c>
      <c r="F36" s="1">
        <v>8.7263399999999995E-5</v>
      </c>
    </row>
    <row r="37" spans="1:6" x14ac:dyDescent="0.3">
      <c r="A37" t="s">
        <v>331</v>
      </c>
      <c r="B37" t="s">
        <v>803</v>
      </c>
      <c r="C37" t="s">
        <v>846</v>
      </c>
      <c r="E37" s="6">
        <v>0.368703</v>
      </c>
      <c r="F37" s="1">
        <v>7.1818400000000001E-3</v>
      </c>
    </row>
    <row r="38" spans="1:6" x14ac:dyDescent="0.3">
      <c r="A38" t="s">
        <v>128</v>
      </c>
      <c r="B38" t="s">
        <v>809</v>
      </c>
      <c r="C38" t="s">
        <v>874</v>
      </c>
      <c r="D38" s="4" t="s">
        <v>1020</v>
      </c>
      <c r="E38" s="6">
        <v>0.37366500000000002</v>
      </c>
      <c r="F38" s="1">
        <v>5.4502100000000001E-5</v>
      </c>
    </row>
    <row r="39" spans="1:6" x14ac:dyDescent="0.3">
      <c r="A39" t="s">
        <v>25</v>
      </c>
      <c r="B39" t="s">
        <v>803</v>
      </c>
      <c r="C39" t="s">
        <v>819</v>
      </c>
      <c r="E39" s="6">
        <v>0.37399500000000002</v>
      </c>
      <c r="F39" s="1">
        <v>6.1352399999999995E-4</v>
      </c>
    </row>
    <row r="40" spans="1:6" x14ac:dyDescent="0.3">
      <c r="A40" t="s">
        <v>356</v>
      </c>
      <c r="B40" t="s">
        <v>827</v>
      </c>
      <c r="C40" t="s">
        <v>880</v>
      </c>
      <c r="D40" s="4" t="s">
        <v>881</v>
      </c>
      <c r="E40" s="6">
        <v>0.37574000000000002</v>
      </c>
      <c r="F40" s="1">
        <v>1.38065E-3</v>
      </c>
    </row>
    <row r="41" spans="1:6" x14ac:dyDescent="0.3">
      <c r="A41" t="s">
        <v>586</v>
      </c>
      <c r="B41" t="s">
        <v>811</v>
      </c>
      <c r="C41" t="s">
        <v>860</v>
      </c>
      <c r="D41" s="4" t="s">
        <v>861</v>
      </c>
      <c r="E41" s="6">
        <v>0.378805</v>
      </c>
      <c r="F41" s="1">
        <v>2.8248599999999999E-2</v>
      </c>
    </row>
    <row r="42" spans="1:6" x14ac:dyDescent="0.3">
      <c r="A42" t="s">
        <v>788</v>
      </c>
      <c r="B42" t="s">
        <v>809</v>
      </c>
      <c r="C42" t="s">
        <v>939</v>
      </c>
      <c r="D42" s="4" t="s">
        <v>1023</v>
      </c>
      <c r="E42" s="6">
        <v>0.37968000000000002</v>
      </c>
      <c r="F42" s="1">
        <v>1.39595E-2</v>
      </c>
    </row>
    <row r="43" spans="1:6" hidden="1" x14ac:dyDescent="0.3">
      <c r="A43" t="s">
        <v>462</v>
      </c>
      <c r="B43" t="s">
        <v>803</v>
      </c>
      <c r="C43" t="s">
        <v>1150</v>
      </c>
      <c r="E43" s="6">
        <v>0.38033699999999998</v>
      </c>
      <c r="F43" s="1">
        <v>0.50287899999999996</v>
      </c>
    </row>
    <row r="44" spans="1:6" x14ac:dyDescent="0.3">
      <c r="A44" t="s">
        <v>304</v>
      </c>
      <c r="B44" t="s">
        <v>811</v>
      </c>
      <c r="C44" t="s">
        <v>862</v>
      </c>
      <c r="E44" s="6">
        <v>0.39428800000000003</v>
      </c>
      <c r="F44" s="1">
        <v>1.4323000000000001E-2</v>
      </c>
    </row>
    <row r="45" spans="1:6" x14ac:dyDescent="0.3">
      <c r="A45" t="s">
        <v>765</v>
      </c>
      <c r="B45" t="s">
        <v>811</v>
      </c>
      <c r="C45" t="s">
        <v>862</v>
      </c>
      <c r="D45" s="4" t="s">
        <v>1465</v>
      </c>
      <c r="E45" s="6">
        <v>0.39623399999999998</v>
      </c>
      <c r="F45" s="1">
        <v>4.01018E-2</v>
      </c>
    </row>
    <row r="46" spans="1:6" hidden="1" x14ac:dyDescent="0.3">
      <c r="A46" t="s">
        <v>207</v>
      </c>
      <c r="B46" t="s">
        <v>811</v>
      </c>
      <c r="C46" t="s">
        <v>862</v>
      </c>
      <c r="D46" s="4" t="s">
        <v>992</v>
      </c>
      <c r="E46" s="6">
        <v>0.39636399999999999</v>
      </c>
      <c r="F46" s="1">
        <v>7.1667099999999997E-2</v>
      </c>
    </row>
    <row r="47" spans="1:6" x14ac:dyDescent="0.3">
      <c r="A47" t="s">
        <v>645</v>
      </c>
      <c r="B47" t="s">
        <v>803</v>
      </c>
      <c r="C47" t="s">
        <v>823</v>
      </c>
      <c r="D47" s="4" t="s">
        <v>938</v>
      </c>
      <c r="E47" s="6">
        <v>0.40297899999999998</v>
      </c>
      <c r="F47" s="1">
        <v>2.2361000000000001E-4</v>
      </c>
    </row>
    <row r="48" spans="1:6" x14ac:dyDescent="0.3">
      <c r="A48" t="s">
        <v>561</v>
      </c>
      <c r="B48" t="s">
        <v>827</v>
      </c>
      <c r="C48" t="s">
        <v>828</v>
      </c>
      <c r="D48" s="4" t="s">
        <v>1120</v>
      </c>
      <c r="E48" s="6">
        <v>0.40323799999999999</v>
      </c>
      <c r="F48" s="1">
        <v>1.3503600000000001E-3</v>
      </c>
    </row>
    <row r="49" spans="1:6" x14ac:dyDescent="0.3">
      <c r="A49" t="s">
        <v>633</v>
      </c>
      <c r="B49" t="s">
        <v>809</v>
      </c>
      <c r="C49" t="s">
        <v>951</v>
      </c>
      <c r="D49" s="4" t="s">
        <v>952</v>
      </c>
      <c r="E49" s="6">
        <v>0.40328199999999997</v>
      </c>
      <c r="F49" s="1">
        <v>4.31607E-3</v>
      </c>
    </row>
    <row r="50" spans="1:6" x14ac:dyDescent="0.3">
      <c r="A50" t="s">
        <v>58</v>
      </c>
      <c r="B50" t="s">
        <v>811</v>
      </c>
      <c r="C50" t="s">
        <v>871</v>
      </c>
      <c r="D50" s="4" t="s">
        <v>873</v>
      </c>
      <c r="E50" s="6">
        <v>0.40434999999999999</v>
      </c>
      <c r="F50" s="1">
        <v>2.77506E-2</v>
      </c>
    </row>
    <row r="51" spans="1:6" x14ac:dyDescent="0.3">
      <c r="A51" t="s">
        <v>273</v>
      </c>
      <c r="B51" t="s">
        <v>811</v>
      </c>
      <c r="C51" t="s">
        <v>862</v>
      </c>
      <c r="D51" s="4" t="s">
        <v>1172</v>
      </c>
      <c r="E51" s="6">
        <v>0.40852899999999998</v>
      </c>
      <c r="F51" s="1">
        <v>2.85304E-4</v>
      </c>
    </row>
    <row r="52" spans="1:6" hidden="1" x14ac:dyDescent="0.3">
      <c r="A52" t="s">
        <v>229</v>
      </c>
      <c r="B52" t="s">
        <v>811</v>
      </c>
      <c r="C52" t="s">
        <v>862</v>
      </c>
      <c r="D52" s="4" t="s">
        <v>1016</v>
      </c>
      <c r="E52" s="6">
        <v>0.41069800000000001</v>
      </c>
      <c r="F52" s="1">
        <v>9.3232599999999999E-2</v>
      </c>
    </row>
    <row r="53" spans="1:6" x14ac:dyDescent="0.3">
      <c r="A53" t="s">
        <v>706</v>
      </c>
      <c r="B53" t="s">
        <v>827</v>
      </c>
      <c r="C53" t="s">
        <v>977</v>
      </c>
      <c r="D53" s="4" t="s">
        <v>987</v>
      </c>
      <c r="E53" s="6">
        <v>0.41194999999999998</v>
      </c>
      <c r="F53" s="1">
        <v>2.5287500000000001E-2</v>
      </c>
    </row>
    <row r="54" spans="1:6" x14ac:dyDescent="0.3">
      <c r="A54" t="s">
        <v>368</v>
      </c>
      <c r="B54" t="s">
        <v>811</v>
      </c>
      <c r="C54" t="s">
        <v>812</v>
      </c>
      <c r="E54" s="6">
        <v>0.413684</v>
      </c>
      <c r="F54" s="1">
        <v>9.8182200000000008E-3</v>
      </c>
    </row>
    <row r="55" spans="1:6" x14ac:dyDescent="0.3">
      <c r="A55" t="s">
        <v>554</v>
      </c>
      <c r="B55" t="s">
        <v>803</v>
      </c>
      <c r="C55" t="s">
        <v>1145</v>
      </c>
      <c r="D55" s="4" t="s">
        <v>1146</v>
      </c>
      <c r="E55" s="6">
        <v>0.41574299999999997</v>
      </c>
      <c r="F55" s="1">
        <v>2.6920999999999998E-4</v>
      </c>
    </row>
    <row r="56" spans="1:6" x14ac:dyDescent="0.3">
      <c r="A56" t="s">
        <v>38</v>
      </c>
      <c r="B56" t="s">
        <v>811</v>
      </c>
      <c r="C56" t="s">
        <v>862</v>
      </c>
      <c r="E56" s="6">
        <v>0.42008499999999999</v>
      </c>
      <c r="F56" s="1">
        <v>1.17099E-3</v>
      </c>
    </row>
    <row r="57" spans="1:6" x14ac:dyDescent="0.3">
      <c r="A57" t="s">
        <v>713</v>
      </c>
      <c r="B57" t="s">
        <v>803</v>
      </c>
      <c r="C57" t="s">
        <v>1159</v>
      </c>
      <c r="D57" s="4" t="s">
        <v>1160</v>
      </c>
      <c r="E57" s="6">
        <v>0.42502000000000001</v>
      </c>
      <c r="F57" s="1">
        <v>1.29451E-3</v>
      </c>
    </row>
    <row r="58" spans="1:6" hidden="1" x14ac:dyDescent="0.3">
      <c r="A58" t="s">
        <v>795</v>
      </c>
      <c r="B58" t="s">
        <v>946</v>
      </c>
      <c r="C58" t="s">
        <v>1059</v>
      </c>
      <c r="D58" s="4" t="s">
        <v>1490</v>
      </c>
      <c r="E58" s="6">
        <v>0.42677199999999998</v>
      </c>
      <c r="F58" s="1">
        <v>5.0484599999999998E-2</v>
      </c>
    </row>
    <row r="59" spans="1:6" hidden="1" x14ac:dyDescent="0.3">
      <c r="A59" t="s">
        <v>743</v>
      </c>
      <c r="B59" t="s">
        <v>806</v>
      </c>
      <c r="C59" t="s">
        <v>931</v>
      </c>
      <c r="D59" s="4" t="s">
        <v>1446</v>
      </c>
      <c r="E59" s="6">
        <v>0.42784899999999998</v>
      </c>
      <c r="F59" s="1">
        <v>5.2783700000000003E-2</v>
      </c>
    </row>
    <row r="60" spans="1:6" hidden="1" x14ac:dyDescent="0.3">
      <c r="A60" t="s">
        <v>212</v>
      </c>
      <c r="B60" t="s">
        <v>811</v>
      </c>
      <c r="C60" t="s">
        <v>871</v>
      </c>
      <c r="D60" s="4" t="s">
        <v>996</v>
      </c>
      <c r="E60" s="6">
        <v>0.43133300000000002</v>
      </c>
      <c r="F60" s="1">
        <v>7.8145900000000004E-2</v>
      </c>
    </row>
    <row r="61" spans="1:6" x14ac:dyDescent="0.3">
      <c r="A61" t="s">
        <v>679</v>
      </c>
      <c r="B61" t="s">
        <v>811</v>
      </c>
      <c r="C61" t="s">
        <v>812</v>
      </c>
      <c r="D61" s="4" t="s">
        <v>1400</v>
      </c>
      <c r="E61" s="6">
        <v>0.43600899999999998</v>
      </c>
      <c r="F61" s="1">
        <v>3.7610699999999997E-2</v>
      </c>
    </row>
    <row r="62" spans="1:6" x14ac:dyDescent="0.3">
      <c r="A62" t="s">
        <v>372</v>
      </c>
      <c r="B62" t="s">
        <v>803</v>
      </c>
      <c r="C62" t="s">
        <v>864</v>
      </c>
      <c r="E62" s="6">
        <v>0.441025</v>
      </c>
      <c r="F62" s="1">
        <v>8.1309700000000004E-4</v>
      </c>
    </row>
    <row r="63" spans="1:6" x14ac:dyDescent="0.3">
      <c r="A63" t="s">
        <v>41</v>
      </c>
      <c r="B63" t="s">
        <v>811</v>
      </c>
      <c r="C63" t="s">
        <v>968</v>
      </c>
      <c r="E63" s="6">
        <v>0.44183600000000001</v>
      </c>
      <c r="F63" s="1">
        <v>1.4118799999999999E-3</v>
      </c>
    </row>
    <row r="64" spans="1:6" x14ac:dyDescent="0.3">
      <c r="A64" t="s">
        <v>129</v>
      </c>
      <c r="B64" t="s">
        <v>809</v>
      </c>
      <c r="C64" t="s">
        <v>1018</v>
      </c>
      <c r="D64" s="4" t="s">
        <v>1068</v>
      </c>
      <c r="E64" s="6">
        <v>0.44264599999999998</v>
      </c>
      <c r="F64" s="1">
        <v>1.51908E-4</v>
      </c>
    </row>
    <row r="65" spans="1:6" hidden="1" x14ac:dyDescent="0.3">
      <c r="A65" t="s">
        <v>530</v>
      </c>
      <c r="B65" t="s">
        <v>827</v>
      </c>
      <c r="C65" t="s">
        <v>1279</v>
      </c>
      <c r="D65" s="4" t="s">
        <v>1281</v>
      </c>
      <c r="E65" s="6">
        <v>0.44422200000000001</v>
      </c>
      <c r="F65" s="1">
        <v>0.20316300000000001</v>
      </c>
    </row>
    <row r="66" spans="1:6" x14ac:dyDescent="0.3">
      <c r="A66" t="s">
        <v>40</v>
      </c>
      <c r="B66" t="s">
        <v>811</v>
      </c>
      <c r="C66" t="s">
        <v>1011</v>
      </c>
      <c r="E66" s="6">
        <v>0.44597300000000001</v>
      </c>
      <c r="F66" s="1">
        <v>8.6588500000000005E-4</v>
      </c>
    </row>
    <row r="67" spans="1:6" x14ac:dyDescent="0.3">
      <c r="A67" t="s">
        <v>688</v>
      </c>
      <c r="B67" t="s">
        <v>816</v>
      </c>
      <c r="C67" t="s">
        <v>817</v>
      </c>
      <c r="D67" s="4" t="s">
        <v>1407</v>
      </c>
      <c r="E67" s="6">
        <v>0.44943300000000003</v>
      </c>
      <c r="F67" s="1">
        <v>4.3931999999999999E-2</v>
      </c>
    </row>
    <row r="68" spans="1:6" x14ac:dyDescent="0.3">
      <c r="A68" t="s">
        <v>282</v>
      </c>
      <c r="B68" t="s">
        <v>803</v>
      </c>
      <c r="C68" t="s">
        <v>853</v>
      </c>
      <c r="D68" s="4" t="s">
        <v>993</v>
      </c>
      <c r="E68" s="6">
        <v>0.45182499999999998</v>
      </c>
      <c r="F68" s="1">
        <v>2.1432E-2</v>
      </c>
    </row>
    <row r="69" spans="1:6" x14ac:dyDescent="0.3">
      <c r="A69" t="s">
        <v>509</v>
      </c>
      <c r="B69" t="s">
        <v>803</v>
      </c>
      <c r="C69" t="s">
        <v>1263</v>
      </c>
      <c r="E69" s="6">
        <v>0.452154</v>
      </c>
      <c r="F69" s="1">
        <v>9.8058599999999996E-3</v>
      </c>
    </row>
    <row r="70" spans="1:6" x14ac:dyDescent="0.3">
      <c r="A70" t="s">
        <v>402</v>
      </c>
      <c r="B70" t="s">
        <v>811</v>
      </c>
      <c r="C70" t="s">
        <v>862</v>
      </c>
      <c r="D70" s="4" t="s">
        <v>1028</v>
      </c>
      <c r="E70" s="6">
        <v>0.45749299999999998</v>
      </c>
      <c r="F70" s="1">
        <v>7.5651599999999996E-3</v>
      </c>
    </row>
    <row r="71" spans="1:6" x14ac:dyDescent="0.3">
      <c r="A71" t="s">
        <v>361</v>
      </c>
      <c r="B71" t="s">
        <v>803</v>
      </c>
      <c r="C71" t="s">
        <v>1168</v>
      </c>
      <c r="D71" s="4" t="s">
        <v>1182</v>
      </c>
      <c r="E71" s="6">
        <v>0.459262</v>
      </c>
      <c r="F71" s="1">
        <v>7.0085299999999998E-3</v>
      </c>
    </row>
    <row r="72" spans="1:6" x14ac:dyDescent="0.3">
      <c r="A72" t="s">
        <v>684</v>
      </c>
      <c r="B72" t="s">
        <v>811</v>
      </c>
      <c r="C72" t="s">
        <v>1008</v>
      </c>
      <c r="E72" s="6">
        <v>0.46116600000000002</v>
      </c>
      <c r="F72" s="1">
        <v>6.73231E-3</v>
      </c>
    </row>
    <row r="73" spans="1:6" x14ac:dyDescent="0.3">
      <c r="A73" t="s">
        <v>695</v>
      </c>
      <c r="B73" t="s">
        <v>827</v>
      </c>
      <c r="C73" t="s">
        <v>977</v>
      </c>
      <c r="E73" s="6">
        <v>0.46160200000000001</v>
      </c>
      <c r="F73" s="1">
        <v>2.12911E-2</v>
      </c>
    </row>
    <row r="74" spans="1:6" x14ac:dyDescent="0.3">
      <c r="A74" t="s">
        <v>395</v>
      </c>
      <c r="B74" t="s">
        <v>803</v>
      </c>
      <c r="C74" t="s">
        <v>853</v>
      </c>
      <c r="E74" s="6">
        <v>0.47614600000000001</v>
      </c>
      <c r="F74" s="1">
        <v>2.6395100000000001E-2</v>
      </c>
    </row>
    <row r="75" spans="1:6" x14ac:dyDescent="0.3">
      <c r="A75" t="s">
        <v>42</v>
      </c>
      <c r="B75" t="s">
        <v>811</v>
      </c>
      <c r="C75" t="s">
        <v>862</v>
      </c>
      <c r="E75" s="6">
        <v>0.47660599999999997</v>
      </c>
      <c r="F75" s="1">
        <v>2.6318700000000001E-3</v>
      </c>
    </row>
    <row r="76" spans="1:6" x14ac:dyDescent="0.3">
      <c r="A76" t="s">
        <v>394</v>
      </c>
      <c r="B76" t="s">
        <v>803</v>
      </c>
      <c r="C76" t="s">
        <v>826</v>
      </c>
      <c r="E76" s="6">
        <v>0.47725600000000001</v>
      </c>
      <c r="F76" s="1">
        <v>2.4820399999999999E-2</v>
      </c>
    </row>
    <row r="77" spans="1:6" hidden="1" x14ac:dyDescent="0.3">
      <c r="A77" t="s">
        <v>634</v>
      </c>
      <c r="B77" t="s">
        <v>809</v>
      </c>
      <c r="C77" t="s">
        <v>951</v>
      </c>
      <c r="D77" s="4" t="s">
        <v>1357</v>
      </c>
      <c r="E77" s="6">
        <v>0.48304200000000003</v>
      </c>
      <c r="F77" s="1">
        <v>0.36782900000000002</v>
      </c>
    </row>
    <row r="78" spans="1:6" hidden="1" x14ac:dyDescent="0.3">
      <c r="A78" t="s">
        <v>463</v>
      </c>
      <c r="B78" t="s">
        <v>946</v>
      </c>
      <c r="C78" t="s">
        <v>1059</v>
      </c>
      <c r="D78" s="4" t="s">
        <v>1226</v>
      </c>
      <c r="E78" s="6">
        <v>0.48555700000000002</v>
      </c>
      <c r="F78" s="1">
        <v>0.30865100000000001</v>
      </c>
    </row>
    <row r="79" spans="1:6" hidden="1" x14ac:dyDescent="0.3">
      <c r="A79" t="s">
        <v>206</v>
      </c>
      <c r="B79" t="s">
        <v>811</v>
      </c>
      <c r="C79" t="s">
        <v>862</v>
      </c>
      <c r="D79" s="4" t="s">
        <v>991</v>
      </c>
      <c r="E79" s="6">
        <v>0.48635899999999999</v>
      </c>
      <c r="F79" s="1">
        <v>7.4485599999999999E-2</v>
      </c>
    </row>
    <row r="80" spans="1:6" hidden="1" x14ac:dyDescent="0.3">
      <c r="A80" t="s">
        <v>346</v>
      </c>
      <c r="B80" t="s">
        <v>811</v>
      </c>
      <c r="C80" t="s">
        <v>925</v>
      </c>
      <c r="D80" s="4" t="s">
        <v>1136</v>
      </c>
      <c r="E80" s="6">
        <v>0.491481</v>
      </c>
      <c r="F80" s="1">
        <v>8.3774100000000004E-2</v>
      </c>
    </row>
    <row r="81" spans="1:6" hidden="1" x14ac:dyDescent="0.3">
      <c r="A81" t="s">
        <v>793</v>
      </c>
      <c r="B81" t="s">
        <v>946</v>
      </c>
      <c r="C81" t="s">
        <v>1059</v>
      </c>
      <c r="D81" s="4" t="s">
        <v>1488</v>
      </c>
      <c r="E81" s="6">
        <v>0.491813</v>
      </c>
      <c r="F81" s="1">
        <v>8.3849800000000002E-2</v>
      </c>
    </row>
    <row r="82" spans="1:6" hidden="1" x14ac:dyDescent="0.3">
      <c r="A82" t="s">
        <v>513</v>
      </c>
      <c r="B82" t="s">
        <v>946</v>
      </c>
      <c r="C82" t="s">
        <v>1059</v>
      </c>
      <c r="D82" s="4" t="s">
        <v>1266</v>
      </c>
      <c r="E82" s="6">
        <v>0.49287300000000001</v>
      </c>
      <c r="F82" s="1">
        <v>9.6875500000000003E-2</v>
      </c>
    </row>
    <row r="83" spans="1:6" x14ac:dyDescent="0.3">
      <c r="A83" t="s">
        <v>605</v>
      </c>
      <c r="B83" t="s">
        <v>809</v>
      </c>
      <c r="C83" t="s">
        <v>874</v>
      </c>
      <c r="D83" s="4" t="s">
        <v>1158</v>
      </c>
      <c r="E83" s="6">
        <v>0.50040200000000001</v>
      </c>
      <c r="F83" s="1">
        <v>3.8852E-4</v>
      </c>
    </row>
    <row r="84" spans="1:6" x14ac:dyDescent="0.3">
      <c r="A84" t="s">
        <v>32</v>
      </c>
      <c r="B84" t="s">
        <v>803</v>
      </c>
      <c r="C84" t="s">
        <v>819</v>
      </c>
      <c r="D84" s="4" t="s">
        <v>1286</v>
      </c>
      <c r="E84" s="6">
        <v>0.50157799999999997</v>
      </c>
      <c r="F84" s="1">
        <v>3.9623200000000001E-3</v>
      </c>
    </row>
    <row r="85" spans="1:6" hidden="1" x14ac:dyDescent="0.3">
      <c r="A85" t="s">
        <v>504</v>
      </c>
      <c r="B85" t="s">
        <v>946</v>
      </c>
      <c r="C85" t="s">
        <v>1059</v>
      </c>
      <c r="D85" s="4" t="s">
        <v>1258</v>
      </c>
      <c r="E85" s="6">
        <v>0.502328</v>
      </c>
      <c r="F85" s="1">
        <v>0.25129499999999999</v>
      </c>
    </row>
    <row r="86" spans="1:6" x14ac:dyDescent="0.3">
      <c r="A86" t="s">
        <v>130</v>
      </c>
      <c r="B86" t="s">
        <v>809</v>
      </c>
      <c r="C86" t="s">
        <v>1061</v>
      </c>
      <c r="D86" s="4" t="s">
        <v>1290</v>
      </c>
      <c r="E86" s="6">
        <v>0.502606</v>
      </c>
      <c r="F86" s="1">
        <v>1.60757E-3</v>
      </c>
    </row>
    <row r="87" spans="1:6" x14ac:dyDescent="0.3">
      <c r="A87" t="s">
        <v>478</v>
      </c>
      <c r="B87" t="s">
        <v>803</v>
      </c>
      <c r="C87" t="s">
        <v>1235</v>
      </c>
      <c r="E87" s="6">
        <v>0.50283299999999997</v>
      </c>
      <c r="F87" s="1">
        <v>4.8024900000000004E-3</v>
      </c>
    </row>
    <row r="88" spans="1:6" x14ac:dyDescent="0.3">
      <c r="A88" t="s">
        <v>188</v>
      </c>
      <c r="B88" t="s">
        <v>803</v>
      </c>
      <c r="C88" t="s">
        <v>985</v>
      </c>
      <c r="D88" s="4" t="s">
        <v>986</v>
      </c>
      <c r="E88" s="6">
        <v>0.50331300000000001</v>
      </c>
      <c r="F88" s="1">
        <v>1.28541E-2</v>
      </c>
    </row>
    <row r="89" spans="1:6" hidden="1" x14ac:dyDescent="0.3">
      <c r="A89" t="s">
        <v>230</v>
      </c>
      <c r="B89" t="s">
        <v>806</v>
      </c>
      <c r="C89" t="s">
        <v>949</v>
      </c>
      <c r="E89" s="6">
        <v>0.50669500000000001</v>
      </c>
      <c r="F89" s="1">
        <v>0.10489800000000001</v>
      </c>
    </row>
    <row r="90" spans="1:6" x14ac:dyDescent="0.3">
      <c r="A90" t="s">
        <v>232</v>
      </c>
      <c r="B90" t="s">
        <v>809</v>
      </c>
      <c r="C90" t="s">
        <v>972</v>
      </c>
      <c r="D90" s="4" t="s">
        <v>1265</v>
      </c>
      <c r="E90" s="6">
        <v>0.50777399999999995</v>
      </c>
      <c r="F90" s="1">
        <v>3.4974300000000002E-4</v>
      </c>
    </row>
    <row r="91" spans="1:6" hidden="1" x14ac:dyDescent="0.3">
      <c r="A91" t="s">
        <v>280</v>
      </c>
      <c r="B91" t="s">
        <v>803</v>
      </c>
      <c r="C91" t="s">
        <v>853</v>
      </c>
      <c r="D91" s="4" t="s">
        <v>1073</v>
      </c>
      <c r="E91" s="6">
        <v>0.50781500000000002</v>
      </c>
      <c r="F91" s="1">
        <v>5.7603599999999998E-2</v>
      </c>
    </row>
    <row r="92" spans="1:6" x14ac:dyDescent="0.3">
      <c r="A92" t="s">
        <v>375</v>
      </c>
      <c r="B92" t="s">
        <v>827</v>
      </c>
      <c r="C92" t="s">
        <v>840</v>
      </c>
      <c r="D92" s="4" t="s">
        <v>1162</v>
      </c>
      <c r="E92" s="6">
        <v>0.51661500000000005</v>
      </c>
      <c r="F92" s="1">
        <v>4.9084500000000003E-2</v>
      </c>
    </row>
    <row r="93" spans="1:6" x14ac:dyDescent="0.3">
      <c r="A93" t="s">
        <v>301</v>
      </c>
      <c r="B93" t="s">
        <v>809</v>
      </c>
      <c r="C93" t="s">
        <v>939</v>
      </c>
      <c r="D93" s="4" t="s">
        <v>1364</v>
      </c>
      <c r="E93" s="6">
        <v>0.51767700000000005</v>
      </c>
      <c r="F93" s="1">
        <v>4.2417900000000001E-4</v>
      </c>
    </row>
    <row r="94" spans="1:6" x14ac:dyDescent="0.3">
      <c r="A94" t="s">
        <v>310</v>
      </c>
      <c r="B94" t="s">
        <v>803</v>
      </c>
      <c r="C94" t="s">
        <v>958</v>
      </c>
      <c r="D94" s="4" t="s">
        <v>1231</v>
      </c>
      <c r="E94" s="6">
        <v>0.51788699999999999</v>
      </c>
      <c r="F94" s="1">
        <v>6.0662099999999998E-3</v>
      </c>
    </row>
    <row r="95" spans="1:6" x14ac:dyDescent="0.3">
      <c r="A95" t="s">
        <v>240</v>
      </c>
      <c r="B95" t="s">
        <v>811</v>
      </c>
      <c r="C95" t="s">
        <v>934</v>
      </c>
      <c r="D95" s="4" t="s">
        <v>1233</v>
      </c>
      <c r="E95" s="6">
        <v>0.51893500000000004</v>
      </c>
      <c r="F95" s="1">
        <v>3.5633499999999999E-3</v>
      </c>
    </row>
    <row r="96" spans="1:6" x14ac:dyDescent="0.3">
      <c r="A96" t="s">
        <v>680</v>
      </c>
      <c r="B96" t="s">
        <v>816</v>
      </c>
      <c r="C96" t="s">
        <v>1063</v>
      </c>
      <c r="D96" s="4" t="s">
        <v>1064</v>
      </c>
      <c r="E96" s="6">
        <v>0.51922999999999997</v>
      </c>
      <c r="F96" s="1">
        <v>2.5676299999999999E-2</v>
      </c>
    </row>
    <row r="97" spans="1:6" x14ac:dyDescent="0.3">
      <c r="A97" t="s">
        <v>600</v>
      </c>
      <c r="B97" t="s">
        <v>809</v>
      </c>
      <c r="C97" t="s">
        <v>1061</v>
      </c>
      <c r="D97" s="4" t="s">
        <v>1328</v>
      </c>
      <c r="E97" s="6">
        <v>0.51973599999999998</v>
      </c>
      <c r="F97" s="1">
        <v>1.35232E-3</v>
      </c>
    </row>
    <row r="98" spans="1:6" x14ac:dyDescent="0.3">
      <c r="A98" t="s">
        <v>244</v>
      </c>
      <c r="B98" t="s">
        <v>803</v>
      </c>
      <c r="C98" t="s">
        <v>853</v>
      </c>
      <c r="D98" s="4" t="s">
        <v>955</v>
      </c>
      <c r="E98" s="6">
        <v>0.51989700000000005</v>
      </c>
      <c r="F98" s="1">
        <v>3.8537200000000001E-2</v>
      </c>
    </row>
    <row r="99" spans="1:6" x14ac:dyDescent="0.3">
      <c r="A99" t="s">
        <v>555</v>
      </c>
      <c r="B99" t="s">
        <v>803</v>
      </c>
      <c r="C99" t="s">
        <v>823</v>
      </c>
      <c r="D99" s="4" t="s">
        <v>1055</v>
      </c>
      <c r="E99" s="6">
        <v>0.52557399999999999</v>
      </c>
      <c r="F99" s="1">
        <v>4.8762499999999999E-4</v>
      </c>
    </row>
    <row r="100" spans="1:6" x14ac:dyDescent="0.3">
      <c r="A100" t="s">
        <v>661</v>
      </c>
      <c r="B100" t="s">
        <v>827</v>
      </c>
      <c r="C100" t="s">
        <v>840</v>
      </c>
      <c r="D100" s="4" t="s">
        <v>1385</v>
      </c>
      <c r="E100" s="6">
        <v>0.52741000000000005</v>
      </c>
      <c r="F100" s="1">
        <v>2.2663900000000001E-2</v>
      </c>
    </row>
    <row r="101" spans="1:6" x14ac:dyDescent="0.3">
      <c r="A101" t="s">
        <v>492</v>
      </c>
      <c r="B101" t="s">
        <v>811</v>
      </c>
      <c r="C101" t="s">
        <v>925</v>
      </c>
      <c r="D101" s="4" t="s">
        <v>1185</v>
      </c>
      <c r="E101" s="6">
        <v>0.52754100000000004</v>
      </c>
      <c r="F101" s="1">
        <v>1.0361400000000001E-3</v>
      </c>
    </row>
    <row r="102" spans="1:6" x14ac:dyDescent="0.3">
      <c r="A102" t="s">
        <v>288</v>
      </c>
      <c r="B102" t="s">
        <v>803</v>
      </c>
      <c r="C102" t="s">
        <v>864</v>
      </c>
      <c r="E102" s="6">
        <v>0.52960799999999997</v>
      </c>
      <c r="F102" s="1">
        <v>3.4150199999999999E-3</v>
      </c>
    </row>
    <row r="103" spans="1:6" x14ac:dyDescent="0.3">
      <c r="A103" t="s">
        <v>568</v>
      </c>
      <c r="B103" t="s">
        <v>827</v>
      </c>
      <c r="C103" t="s">
        <v>828</v>
      </c>
      <c r="E103" s="6">
        <v>0.53035699999999997</v>
      </c>
      <c r="F103" s="1">
        <v>4.9735600000000001E-3</v>
      </c>
    </row>
    <row r="104" spans="1:6" hidden="1" x14ac:dyDescent="0.3">
      <c r="A104" t="s">
        <v>407</v>
      </c>
      <c r="B104" t="s">
        <v>827</v>
      </c>
      <c r="C104" t="s">
        <v>840</v>
      </c>
      <c r="E104" s="6">
        <v>0.53245900000000002</v>
      </c>
      <c r="F104" s="1">
        <v>5.4127599999999998E-2</v>
      </c>
    </row>
    <row r="105" spans="1:6" hidden="1" x14ac:dyDescent="0.3">
      <c r="A105" t="s">
        <v>319</v>
      </c>
      <c r="B105" t="s">
        <v>811</v>
      </c>
      <c r="C105" t="s">
        <v>871</v>
      </c>
      <c r="D105" s="4" t="s">
        <v>1108</v>
      </c>
      <c r="E105" s="6">
        <v>0.53293400000000002</v>
      </c>
      <c r="F105" s="1">
        <v>0.168158</v>
      </c>
    </row>
    <row r="106" spans="1:6" x14ac:dyDescent="0.3">
      <c r="A106" t="s">
        <v>208</v>
      </c>
      <c r="B106" t="s">
        <v>809</v>
      </c>
      <c r="C106" t="s">
        <v>963</v>
      </c>
      <c r="E106" s="6">
        <v>0.53592200000000001</v>
      </c>
      <c r="F106" s="1">
        <v>4.2583999999999999E-3</v>
      </c>
    </row>
    <row r="107" spans="1:6" x14ac:dyDescent="0.3">
      <c r="A107" t="s">
        <v>800</v>
      </c>
      <c r="B107" t="s">
        <v>803</v>
      </c>
      <c r="C107" t="s">
        <v>826</v>
      </c>
      <c r="E107" s="6">
        <v>0.53678800000000004</v>
      </c>
      <c r="F107" s="1">
        <v>3.8076199999999998E-2</v>
      </c>
    </row>
    <row r="108" spans="1:6" hidden="1" x14ac:dyDescent="0.3">
      <c r="A108" t="s">
        <v>543</v>
      </c>
      <c r="B108" t="s">
        <v>806</v>
      </c>
      <c r="C108" t="s">
        <v>949</v>
      </c>
      <c r="E108" s="6">
        <v>0.537385</v>
      </c>
      <c r="F108" s="1">
        <v>7.3496599999999995E-2</v>
      </c>
    </row>
    <row r="109" spans="1:6" x14ac:dyDescent="0.3">
      <c r="A109" t="s">
        <v>511</v>
      </c>
      <c r="B109" t="s">
        <v>803</v>
      </c>
      <c r="C109" t="s">
        <v>1168</v>
      </c>
      <c r="D109" s="4" t="s">
        <v>1169</v>
      </c>
      <c r="E109" s="6">
        <v>0.53746400000000005</v>
      </c>
      <c r="F109" s="1">
        <v>1.5430999999999999E-3</v>
      </c>
    </row>
    <row r="110" spans="1:6" x14ac:dyDescent="0.3">
      <c r="A110" t="s">
        <v>764</v>
      </c>
      <c r="B110" t="s">
        <v>809</v>
      </c>
      <c r="C110" t="s">
        <v>972</v>
      </c>
      <c r="D110" s="4" t="s">
        <v>1315</v>
      </c>
      <c r="E110" s="6">
        <v>0.54166899999999996</v>
      </c>
      <c r="F110" s="1">
        <v>4.14928E-3</v>
      </c>
    </row>
    <row r="111" spans="1:6" x14ac:dyDescent="0.3">
      <c r="A111" t="s">
        <v>39</v>
      </c>
      <c r="B111" t="s">
        <v>811</v>
      </c>
      <c r="C111" t="s">
        <v>862</v>
      </c>
      <c r="E111" s="6">
        <v>0.54262200000000005</v>
      </c>
      <c r="F111" s="1">
        <v>8.1748900000000006E-3</v>
      </c>
    </row>
    <row r="112" spans="1:6" hidden="1" x14ac:dyDescent="0.3">
      <c r="A112" t="s">
        <v>451</v>
      </c>
      <c r="B112" t="s">
        <v>803</v>
      </c>
      <c r="C112" t="s">
        <v>1115</v>
      </c>
      <c r="E112" s="6">
        <v>0.54414300000000004</v>
      </c>
      <c r="F112" s="1">
        <v>0.38922099999999998</v>
      </c>
    </row>
    <row r="113" spans="1:6" hidden="1" x14ac:dyDescent="0.3">
      <c r="A113" t="s">
        <v>464</v>
      </c>
      <c r="B113" t="s">
        <v>946</v>
      </c>
      <c r="C113" t="s">
        <v>1059</v>
      </c>
      <c r="D113" s="4" t="s">
        <v>1227</v>
      </c>
      <c r="E113" s="6">
        <v>0.54652100000000003</v>
      </c>
      <c r="F113" s="1">
        <v>0.15029500000000001</v>
      </c>
    </row>
    <row r="114" spans="1:6" hidden="1" x14ac:dyDescent="0.3">
      <c r="A114" t="s">
        <v>775</v>
      </c>
      <c r="B114" t="s">
        <v>946</v>
      </c>
      <c r="C114" t="s">
        <v>1059</v>
      </c>
      <c r="D114" s="4" t="s">
        <v>1473</v>
      </c>
      <c r="E114" s="6">
        <v>0.54669500000000004</v>
      </c>
      <c r="F114" s="1">
        <v>0.119224</v>
      </c>
    </row>
    <row r="115" spans="1:6" hidden="1" x14ac:dyDescent="0.3">
      <c r="A115" t="s">
        <v>556</v>
      </c>
      <c r="B115" t="s">
        <v>811</v>
      </c>
      <c r="C115" t="s">
        <v>812</v>
      </c>
      <c r="D115" s="4" t="s">
        <v>1302</v>
      </c>
      <c r="E115" s="6">
        <v>0.54718299999999997</v>
      </c>
      <c r="F115" s="1">
        <v>0.46617599999999998</v>
      </c>
    </row>
    <row r="116" spans="1:6" hidden="1" x14ac:dyDescent="0.3">
      <c r="A116" t="s">
        <v>145</v>
      </c>
      <c r="B116" t="s">
        <v>811</v>
      </c>
      <c r="C116" t="s">
        <v>862</v>
      </c>
      <c r="D116" s="4" t="s">
        <v>941</v>
      </c>
      <c r="E116" s="6">
        <v>0.55117799999999995</v>
      </c>
      <c r="F116" s="1">
        <v>5.5704700000000003E-2</v>
      </c>
    </row>
    <row r="117" spans="1:6" hidden="1" x14ac:dyDescent="0.3">
      <c r="A117" t="s">
        <v>663</v>
      </c>
      <c r="B117" t="s">
        <v>816</v>
      </c>
      <c r="C117" t="s">
        <v>1368</v>
      </c>
      <c r="D117" s="4" t="s">
        <v>1387</v>
      </c>
      <c r="E117" s="6">
        <v>0.552921</v>
      </c>
      <c r="F117" s="1">
        <v>8.37918E-2</v>
      </c>
    </row>
    <row r="118" spans="1:6" x14ac:dyDescent="0.3">
      <c r="A118" t="s">
        <v>505</v>
      </c>
      <c r="B118" t="s">
        <v>946</v>
      </c>
      <c r="C118" t="s">
        <v>1259</v>
      </c>
      <c r="D118" s="4" t="s">
        <v>1260</v>
      </c>
      <c r="E118" s="6">
        <v>0.55397200000000002</v>
      </c>
      <c r="F118" s="1">
        <v>1.5855600000000001E-2</v>
      </c>
    </row>
    <row r="119" spans="1:6" hidden="1" x14ac:dyDescent="0.3">
      <c r="A119" t="s">
        <v>345</v>
      </c>
      <c r="B119" t="s">
        <v>811</v>
      </c>
      <c r="C119" t="s">
        <v>925</v>
      </c>
      <c r="D119" s="4" t="s">
        <v>1135</v>
      </c>
      <c r="E119" s="6">
        <v>0.55407899999999999</v>
      </c>
      <c r="F119" s="1">
        <v>9.5288399999999995E-2</v>
      </c>
    </row>
    <row r="120" spans="1:6" hidden="1" x14ac:dyDescent="0.3">
      <c r="A120" t="s">
        <v>363</v>
      </c>
      <c r="B120" t="s">
        <v>803</v>
      </c>
      <c r="C120" t="s">
        <v>853</v>
      </c>
      <c r="D120" s="4" t="s">
        <v>1148</v>
      </c>
      <c r="E120" s="6">
        <v>0.55422800000000005</v>
      </c>
      <c r="F120" s="1">
        <v>6.3194500000000001E-2</v>
      </c>
    </row>
    <row r="121" spans="1:6" x14ac:dyDescent="0.3">
      <c r="A121" t="s">
        <v>523</v>
      </c>
      <c r="B121" t="s">
        <v>803</v>
      </c>
      <c r="C121" t="s">
        <v>864</v>
      </c>
      <c r="D121" s="4" t="s">
        <v>1088</v>
      </c>
      <c r="E121" s="6">
        <v>0.55494399999999999</v>
      </c>
      <c r="F121" s="1">
        <v>4.6053500000000002E-3</v>
      </c>
    </row>
    <row r="122" spans="1:6" x14ac:dyDescent="0.3">
      <c r="A122" t="s">
        <v>60</v>
      </c>
      <c r="B122" t="s">
        <v>811</v>
      </c>
      <c r="C122" t="s">
        <v>871</v>
      </c>
      <c r="D122" s="4" t="s">
        <v>877</v>
      </c>
      <c r="E122" s="6">
        <v>0.55807899999999999</v>
      </c>
      <c r="F122" s="1">
        <v>1.5931799999999999E-2</v>
      </c>
    </row>
    <row r="123" spans="1:6" x14ac:dyDescent="0.3">
      <c r="A123" t="s">
        <v>564</v>
      </c>
      <c r="B123" t="s">
        <v>811</v>
      </c>
      <c r="C123" t="s">
        <v>970</v>
      </c>
      <c r="D123" s="4" t="s">
        <v>1301</v>
      </c>
      <c r="E123" s="6">
        <v>0.562218</v>
      </c>
      <c r="F123" s="1">
        <v>8.92218E-3</v>
      </c>
    </row>
    <row r="124" spans="1:6" x14ac:dyDescent="0.3">
      <c r="A124" t="s">
        <v>26</v>
      </c>
      <c r="B124" t="s">
        <v>803</v>
      </c>
      <c r="C124" t="s">
        <v>819</v>
      </c>
      <c r="D124" s="4" t="s">
        <v>825</v>
      </c>
      <c r="E124" s="6">
        <v>0.56252400000000002</v>
      </c>
      <c r="F124" s="1">
        <v>7.1406899999999999E-3</v>
      </c>
    </row>
    <row r="125" spans="1:6" hidden="1" x14ac:dyDescent="0.3">
      <c r="A125" t="s">
        <v>411</v>
      </c>
      <c r="B125" t="s">
        <v>827</v>
      </c>
      <c r="C125" t="s">
        <v>1186</v>
      </c>
      <c r="D125" s="4" t="s">
        <v>1190</v>
      </c>
      <c r="E125" s="6">
        <v>0.56570900000000002</v>
      </c>
      <c r="F125" s="1">
        <v>7.5707099999999999E-2</v>
      </c>
    </row>
    <row r="126" spans="1:6" x14ac:dyDescent="0.3">
      <c r="A126" t="s">
        <v>476</v>
      </c>
      <c r="B126" t="s">
        <v>803</v>
      </c>
      <c r="C126" t="s">
        <v>1235</v>
      </c>
      <c r="E126" s="6">
        <v>0.56728800000000001</v>
      </c>
      <c r="F126" s="1">
        <v>1.3398699999999999E-2</v>
      </c>
    </row>
    <row r="127" spans="1:6" hidden="1" x14ac:dyDescent="0.3">
      <c r="A127" t="s">
        <v>131</v>
      </c>
      <c r="B127" t="s">
        <v>809</v>
      </c>
      <c r="C127" t="s">
        <v>939</v>
      </c>
      <c r="D127" s="4" t="s">
        <v>940</v>
      </c>
      <c r="E127" s="6">
        <v>0.568083</v>
      </c>
      <c r="F127" s="1">
        <v>7.4157500000000001E-2</v>
      </c>
    </row>
    <row r="128" spans="1:6" x14ac:dyDescent="0.3">
      <c r="A128" t="s">
        <v>577</v>
      </c>
      <c r="B128" t="s">
        <v>811</v>
      </c>
      <c r="C128" t="s">
        <v>812</v>
      </c>
      <c r="D128" s="4" t="s">
        <v>1327</v>
      </c>
      <c r="E128" s="6">
        <v>0.56830499999999995</v>
      </c>
      <c r="F128" s="1">
        <v>2.8569399999999998E-2</v>
      </c>
    </row>
    <row r="129" spans="1:6" hidden="1" x14ac:dyDescent="0.3">
      <c r="A129" t="s">
        <v>306</v>
      </c>
      <c r="B129" t="s">
        <v>816</v>
      </c>
      <c r="C129" t="s">
        <v>1091</v>
      </c>
      <c r="D129" s="4" t="s">
        <v>1092</v>
      </c>
      <c r="E129" s="6">
        <v>0.57394999999999996</v>
      </c>
      <c r="F129" s="1">
        <v>0.18679200000000001</v>
      </c>
    </row>
    <row r="130" spans="1:6" hidden="1" x14ac:dyDescent="0.3">
      <c r="A130" t="s">
        <v>178</v>
      </c>
      <c r="B130" t="s">
        <v>809</v>
      </c>
      <c r="C130" t="s">
        <v>939</v>
      </c>
      <c r="E130" s="6">
        <v>0.57434300000000005</v>
      </c>
      <c r="F130" s="1">
        <v>5.03095E-2</v>
      </c>
    </row>
    <row r="131" spans="1:6" x14ac:dyDescent="0.3">
      <c r="A131" t="s">
        <v>15</v>
      </c>
      <c r="B131" t="s">
        <v>803</v>
      </c>
      <c r="C131" t="s">
        <v>835</v>
      </c>
      <c r="D131" s="4" t="s">
        <v>836</v>
      </c>
      <c r="E131" s="6">
        <v>0.57469599999999998</v>
      </c>
      <c r="F131" s="1">
        <v>4.9386199999999998E-2</v>
      </c>
    </row>
    <row r="132" spans="1:6" x14ac:dyDescent="0.3">
      <c r="A132" t="s">
        <v>175</v>
      </c>
      <c r="B132" t="s">
        <v>803</v>
      </c>
      <c r="C132" t="s">
        <v>929</v>
      </c>
      <c r="D132" s="4" t="s">
        <v>1326</v>
      </c>
      <c r="E132" s="6">
        <v>0.57855900000000005</v>
      </c>
      <c r="F132" s="1">
        <v>7.7708100000000004E-3</v>
      </c>
    </row>
    <row r="133" spans="1:6" x14ac:dyDescent="0.3">
      <c r="A133" t="s">
        <v>473</v>
      </c>
      <c r="B133" t="s">
        <v>816</v>
      </c>
      <c r="C133" t="s">
        <v>962</v>
      </c>
      <c r="D133" s="4" t="s">
        <v>1154</v>
      </c>
      <c r="E133" s="6">
        <v>0.581291</v>
      </c>
      <c r="F133" s="1">
        <v>1.0496999999999999E-2</v>
      </c>
    </row>
    <row r="134" spans="1:6" x14ac:dyDescent="0.3">
      <c r="A134" t="s">
        <v>498</v>
      </c>
      <c r="B134" t="s">
        <v>811</v>
      </c>
      <c r="C134" t="s">
        <v>860</v>
      </c>
      <c r="D134" s="4" t="s">
        <v>1251</v>
      </c>
      <c r="E134" s="6">
        <v>0.58298099999999997</v>
      </c>
      <c r="F134" s="1">
        <v>1.9058100000000001E-2</v>
      </c>
    </row>
    <row r="135" spans="1:6" hidden="1" x14ac:dyDescent="0.3">
      <c r="A135" t="s">
        <v>670</v>
      </c>
      <c r="B135" t="s">
        <v>803</v>
      </c>
      <c r="C135" t="s">
        <v>1391</v>
      </c>
      <c r="E135" s="6">
        <v>0.58392900000000003</v>
      </c>
      <c r="F135" s="1">
        <v>0.241454</v>
      </c>
    </row>
    <row r="136" spans="1:6" hidden="1" x14ac:dyDescent="0.3">
      <c r="A136" t="s">
        <v>231</v>
      </c>
      <c r="B136" t="s">
        <v>806</v>
      </c>
      <c r="C136" t="s">
        <v>949</v>
      </c>
      <c r="D136" s="4" t="s">
        <v>1017</v>
      </c>
      <c r="E136" s="6">
        <v>0.58423000000000003</v>
      </c>
      <c r="F136" s="1">
        <v>0.34433599999999998</v>
      </c>
    </row>
    <row r="137" spans="1:6" x14ac:dyDescent="0.3">
      <c r="A137" t="s">
        <v>642</v>
      </c>
      <c r="B137" t="s">
        <v>803</v>
      </c>
      <c r="C137" t="s">
        <v>1145</v>
      </c>
      <c r="E137" s="6">
        <v>0.58436299999999997</v>
      </c>
      <c r="F137" s="1">
        <v>1.8291E-3</v>
      </c>
    </row>
    <row r="138" spans="1:6" hidden="1" x14ac:dyDescent="0.3">
      <c r="A138" t="s">
        <v>396</v>
      </c>
      <c r="B138" t="s">
        <v>806</v>
      </c>
      <c r="C138" t="s">
        <v>926</v>
      </c>
      <c r="D138" s="4" t="s">
        <v>1178</v>
      </c>
      <c r="E138" s="6">
        <v>0.58452899999999997</v>
      </c>
      <c r="F138" s="1">
        <v>0.106168</v>
      </c>
    </row>
    <row r="139" spans="1:6" x14ac:dyDescent="0.3">
      <c r="A139" t="s">
        <v>332</v>
      </c>
      <c r="B139" t="s">
        <v>803</v>
      </c>
      <c r="C139" t="s">
        <v>826</v>
      </c>
      <c r="E139" s="6">
        <v>0.58570800000000001</v>
      </c>
      <c r="F139" s="1">
        <v>4.2391999999999999E-2</v>
      </c>
    </row>
    <row r="140" spans="1:6" hidden="1" x14ac:dyDescent="0.3">
      <c r="A140" t="s">
        <v>495</v>
      </c>
      <c r="B140" t="s">
        <v>811</v>
      </c>
      <c r="C140" t="s">
        <v>871</v>
      </c>
      <c r="D140" s="4" t="s">
        <v>1248</v>
      </c>
      <c r="E140" s="6">
        <v>0.58614500000000003</v>
      </c>
      <c r="F140" s="1">
        <v>5.5437E-2</v>
      </c>
    </row>
    <row r="141" spans="1:6" x14ac:dyDescent="0.3">
      <c r="A141" t="s">
        <v>798</v>
      </c>
      <c r="B141" t="s">
        <v>809</v>
      </c>
      <c r="C141" t="s">
        <v>1061</v>
      </c>
      <c r="D141" s="4" t="s">
        <v>1493</v>
      </c>
      <c r="E141" s="6">
        <v>0.58699999999999997</v>
      </c>
      <c r="F141" s="1">
        <v>3.44403E-2</v>
      </c>
    </row>
    <row r="142" spans="1:6" x14ac:dyDescent="0.3">
      <c r="A142" t="s">
        <v>545</v>
      </c>
      <c r="B142" t="s">
        <v>809</v>
      </c>
      <c r="C142" t="s">
        <v>1100</v>
      </c>
      <c r="D142" s="4" t="s">
        <v>1101</v>
      </c>
      <c r="E142" s="6">
        <v>0.58796400000000004</v>
      </c>
      <c r="F142" s="1">
        <v>2.09523E-2</v>
      </c>
    </row>
    <row r="143" spans="1:6" hidden="1" x14ac:dyDescent="0.3">
      <c r="A143" t="s">
        <v>134</v>
      </c>
      <c r="B143" t="s">
        <v>811</v>
      </c>
      <c r="C143" t="s">
        <v>862</v>
      </c>
      <c r="D143" s="4" t="s">
        <v>924</v>
      </c>
      <c r="E143" s="6">
        <v>0.58852000000000004</v>
      </c>
      <c r="F143" s="1">
        <v>7.2864100000000001E-2</v>
      </c>
    </row>
    <row r="144" spans="1:6" hidden="1" x14ac:dyDescent="0.3">
      <c r="A144" t="s">
        <v>794</v>
      </c>
      <c r="B144" t="s">
        <v>946</v>
      </c>
      <c r="C144" t="s">
        <v>1059</v>
      </c>
      <c r="D144" s="4" t="s">
        <v>1489</v>
      </c>
      <c r="E144" s="6">
        <v>0.59065900000000005</v>
      </c>
      <c r="F144" s="1">
        <v>0.37357400000000002</v>
      </c>
    </row>
    <row r="145" spans="1:6" x14ac:dyDescent="0.3">
      <c r="A145" t="s">
        <v>156</v>
      </c>
      <c r="B145" t="s">
        <v>803</v>
      </c>
      <c r="C145" t="s">
        <v>851</v>
      </c>
      <c r="D145" s="4" t="s">
        <v>1193</v>
      </c>
      <c r="E145" s="6">
        <v>0.59116800000000003</v>
      </c>
      <c r="F145" s="1">
        <v>2.2742800000000001E-2</v>
      </c>
    </row>
    <row r="146" spans="1:6" x14ac:dyDescent="0.3">
      <c r="A146" t="s">
        <v>732</v>
      </c>
      <c r="B146" t="s">
        <v>803</v>
      </c>
      <c r="C146" t="s">
        <v>1235</v>
      </c>
      <c r="D146" s="4" t="s">
        <v>1436</v>
      </c>
      <c r="E146" s="6">
        <v>0.59123599999999998</v>
      </c>
      <c r="F146" s="1">
        <v>2.3320400000000002E-2</v>
      </c>
    </row>
    <row r="147" spans="1:6" x14ac:dyDescent="0.3">
      <c r="A147" t="s">
        <v>61</v>
      </c>
      <c r="B147" t="s">
        <v>816</v>
      </c>
      <c r="C147" t="s">
        <v>817</v>
      </c>
      <c r="D147" s="4" t="s">
        <v>1330</v>
      </c>
      <c r="E147" s="6">
        <v>0.59421299999999999</v>
      </c>
      <c r="F147" s="1">
        <v>3.9992099999999996E-3</v>
      </c>
    </row>
    <row r="148" spans="1:6" x14ac:dyDescent="0.3">
      <c r="A148" t="s">
        <v>567</v>
      </c>
      <c r="B148" t="s">
        <v>827</v>
      </c>
      <c r="C148" t="s">
        <v>828</v>
      </c>
      <c r="D148" s="4" t="s">
        <v>1319</v>
      </c>
      <c r="E148" s="6">
        <v>0.59787999999999997</v>
      </c>
      <c r="F148" s="1">
        <v>2.8468E-2</v>
      </c>
    </row>
    <row r="149" spans="1:6" x14ac:dyDescent="0.3">
      <c r="A149" t="s">
        <v>199</v>
      </c>
      <c r="B149" t="s">
        <v>803</v>
      </c>
      <c r="C149" t="s">
        <v>851</v>
      </c>
      <c r="D149" s="4" t="s">
        <v>1097</v>
      </c>
      <c r="E149" s="6">
        <v>0.60006800000000005</v>
      </c>
      <c r="F149" s="1">
        <v>2.68656E-2</v>
      </c>
    </row>
    <row r="150" spans="1:6" x14ac:dyDescent="0.3">
      <c r="A150" t="s">
        <v>526</v>
      </c>
      <c r="B150" t="s">
        <v>803</v>
      </c>
      <c r="C150" t="s">
        <v>942</v>
      </c>
      <c r="D150" s="4" t="s">
        <v>1306</v>
      </c>
      <c r="E150" s="6">
        <v>0.60211999999999999</v>
      </c>
      <c r="F150" s="1">
        <v>8.0639500000000003E-3</v>
      </c>
    </row>
    <row r="151" spans="1:6" x14ac:dyDescent="0.3">
      <c r="A151" t="s">
        <v>63</v>
      </c>
      <c r="B151" t="s">
        <v>803</v>
      </c>
      <c r="C151" t="s">
        <v>833</v>
      </c>
      <c r="D151" s="4" t="s">
        <v>1300</v>
      </c>
      <c r="E151" s="6">
        <v>0.60580500000000004</v>
      </c>
      <c r="F151" s="1">
        <v>4.24055E-3</v>
      </c>
    </row>
    <row r="152" spans="1:6" x14ac:dyDescent="0.3">
      <c r="A152" t="s">
        <v>620</v>
      </c>
      <c r="B152" t="s">
        <v>811</v>
      </c>
      <c r="C152" t="s">
        <v>968</v>
      </c>
      <c r="D152" s="4" t="s">
        <v>1339</v>
      </c>
      <c r="E152" s="6">
        <v>0.60609500000000005</v>
      </c>
      <c r="F152" s="1">
        <v>9.7890000000000008E-3</v>
      </c>
    </row>
    <row r="153" spans="1:6" x14ac:dyDescent="0.3">
      <c r="A153" t="s">
        <v>629</v>
      </c>
      <c r="B153" t="s">
        <v>803</v>
      </c>
      <c r="C153" t="s">
        <v>826</v>
      </c>
      <c r="D153" s="4" t="s">
        <v>1074</v>
      </c>
      <c r="E153" s="6">
        <v>0.60691499999999998</v>
      </c>
      <c r="F153" s="1">
        <v>4.3466199999999998E-3</v>
      </c>
    </row>
    <row r="154" spans="1:6" x14ac:dyDescent="0.3">
      <c r="A154" t="s">
        <v>354</v>
      </c>
      <c r="B154" t="s">
        <v>803</v>
      </c>
      <c r="C154" t="s">
        <v>1111</v>
      </c>
      <c r="D154" s="4" t="s">
        <v>1112</v>
      </c>
      <c r="E154" s="6">
        <v>0.60763299999999998</v>
      </c>
      <c r="F154" s="1">
        <v>4.3960399999999997E-2</v>
      </c>
    </row>
    <row r="155" spans="1:6" x14ac:dyDescent="0.3">
      <c r="A155" t="s">
        <v>13</v>
      </c>
      <c r="B155" t="s">
        <v>803</v>
      </c>
      <c r="C155" t="s">
        <v>813</v>
      </c>
      <c r="E155" s="6">
        <v>0.60860800000000004</v>
      </c>
      <c r="F155" s="1">
        <v>4.0588100000000002E-2</v>
      </c>
    </row>
    <row r="156" spans="1:6" hidden="1" x14ac:dyDescent="0.3">
      <c r="A156" t="s">
        <v>428</v>
      </c>
      <c r="B156" t="s">
        <v>806</v>
      </c>
      <c r="C156" t="s">
        <v>926</v>
      </c>
      <c r="D156" s="4" t="s">
        <v>1204</v>
      </c>
      <c r="E156" s="6">
        <v>0.60936999999999997</v>
      </c>
      <c r="F156" s="1">
        <v>0.411244</v>
      </c>
    </row>
    <row r="157" spans="1:6" x14ac:dyDescent="0.3">
      <c r="A157" t="s">
        <v>27</v>
      </c>
      <c r="B157" t="s">
        <v>803</v>
      </c>
      <c r="C157" t="s">
        <v>819</v>
      </c>
      <c r="D157" s="4" t="s">
        <v>1212</v>
      </c>
      <c r="E157" s="6">
        <v>0.61163299999999998</v>
      </c>
      <c r="F157" s="1">
        <v>3.3764099999999998E-2</v>
      </c>
    </row>
    <row r="158" spans="1:6" x14ac:dyDescent="0.3">
      <c r="A158" t="s">
        <v>5</v>
      </c>
      <c r="B158" t="s">
        <v>803</v>
      </c>
      <c r="C158" t="s">
        <v>846</v>
      </c>
      <c r="E158" s="6">
        <v>0.61342099999999999</v>
      </c>
      <c r="F158" s="1">
        <v>2.0268999999999999E-2</v>
      </c>
    </row>
    <row r="159" spans="1:6" x14ac:dyDescent="0.3">
      <c r="A159" t="s">
        <v>149</v>
      </c>
      <c r="B159" t="s">
        <v>811</v>
      </c>
      <c r="C159" t="s">
        <v>921</v>
      </c>
      <c r="E159" s="6">
        <v>0.61361200000000005</v>
      </c>
      <c r="F159" s="1">
        <v>8.7435799999999999E-4</v>
      </c>
    </row>
    <row r="160" spans="1:6" x14ac:dyDescent="0.3">
      <c r="A160" t="s">
        <v>438</v>
      </c>
      <c r="B160" t="s">
        <v>811</v>
      </c>
      <c r="C160" t="s">
        <v>921</v>
      </c>
      <c r="D160" s="4" t="s">
        <v>1358</v>
      </c>
      <c r="E160" s="6">
        <v>0.61377400000000004</v>
      </c>
      <c r="F160" s="1">
        <v>6.95942E-3</v>
      </c>
    </row>
    <row r="161" spans="1:6" x14ac:dyDescent="0.3">
      <c r="A161" t="s">
        <v>772</v>
      </c>
      <c r="B161" t="s">
        <v>811</v>
      </c>
      <c r="C161" t="s">
        <v>860</v>
      </c>
      <c r="D161" s="4" t="s">
        <v>1377</v>
      </c>
      <c r="E161" s="6">
        <v>0.61678999999999995</v>
      </c>
      <c r="F161" s="1">
        <v>6.2940999999999995E-4</v>
      </c>
    </row>
    <row r="162" spans="1:6" x14ac:dyDescent="0.3">
      <c r="A162" t="s">
        <v>405</v>
      </c>
      <c r="B162" t="s">
        <v>816</v>
      </c>
      <c r="C162" t="s">
        <v>1183</v>
      </c>
      <c r="D162" s="4" t="s">
        <v>1272</v>
      </c>
      <c r="E162" s="6">
        <v>0.61827200000000004</v>
      </c>
      <c r="F162" s="1">
        <v>5.9885299999999997E-3</v>
      </c>
    </row>
    <row r="163" spans="1:6" hidden="1" x14ac:dyDescent="0.3">
      <c r="A163" t="s">
        <v>274</v>
      </c>
      <c r="B163" t="s">
        <v>811</v>
      </c>
      <c r="C163" t="s">
        <v>862</v>
      </c>
      <c r="D163" s="4" t="s">
        <v>1065</v>
      </c>
      <c r="E163" s="6">
        <v>0.61920799999999998</v>
      </c>
      <c r="F163" s="1">
        <v>0.103661</v>
      </c>
    </row>
    <row r="164" spans="1:6" x14ac:dyDescent="0.3">
      <c r="A164" t="s">
        <v>303</v>
      </c>
      <c r="B164" t="s">
        <v>811</v>
      </c>
      <c r="C164" t="s">
        <v>862</v>
      </c>
      <c r="D164" s="4" t="s">
        <v>1365</v>
      </c>
      <c r="E164" s="6">
        <v>0.61949699999999996</v>
      </c>
      <c r="F164" s="1">
        <v>5.2375399999999997E-3</v>
      </c>
    </row>
    <row r="165" spans="1:6" hidden="1" x14ac:dyDescent="0.3">
      <c r="A165" t="s">
        <v>406</v>
      </c>
      <c r="B165" t="s">
        <v>827</v>
      </c>
      <c r="C165" t="s">
        <v>1186</v>
      </c>
      <c r="D165" s="4" t="s">
        <v>1187</v>
      </c>
      <c r="E165" s="6">
        <v>0.61976600000000004</v>
      </c>
      <c r="F165" s="1">
        <v>0.13017999999999999</v>
      </c>
    </row>
    <row r="166" spans="1:6" hidden="1" x14ac:dyDescent="0.3">
      <c r="A166" t="s">
        <v>651</v>
      </c>
      <c r="B166" t="s">
        <v>806</v>
      </c>
      <c r="C166" t="s">
        <v>931</v>
      </c>
      <c r="D166" s="4" t="s">
        <v>1374</v>
      </c>
      <c r="E166" s="6">
        <v>0.620174</v>
      </c>
      <c r="F166" s="1">
        <v>0.25756400000000002</v>
      </c>
    </row>
    <row r="167" spans="1:6" hidden="1" x14ac:dyDescent="0.3">
      <c r="A167" t="s">
        <v>185</v>
      </c>
      <c r="B167" t="s">
        <v>803</v>
      </c>
      <c r="C167" t="s">
        <v>942</v>
      </c>
      <c r="E167" s="6">
        <v>0.62026199999999998</v>
      </c>
      <c r="F167" s="1">
        <v>0.19922599999999999</v>
      </c>
    </row>
    <row r="168" spans="1:6" x14ac:dyDescent="0.3">
      <c r="A168" t="s">
        <v>198</v>
      </c>
      <c r="B168" t="s">
        <v>803</v>
      </c>
      <c r="C168" t="s">
        <v>851</v>
      </c>
      <c r="D168" s="4" t="s">
        <v>1177</v>
      </c>
      <c r="E168" s="6">
        <v>0.62055199999999999</v>
      </c>
      <c r="F168" s="1">
        <v>3.55631E-2</v>
      </c>
    </row>
    <row r="169" spans="1:6" hidden="1" x14ac:dyDescent="0.3">
      <c r="A169" t="s">
        <v>205</v>
      </c>
      <c r="B169" t="s">
        <v>811</v>
      </c>
      <c r="C169" t="s">
        <v>860</v>
      </c>
      <c r="D169" s="4" t="s">
        <v>990</v>
      </c>
      <c r="E169" s="6">
        <v>0.62060199999999999</v>
      </c>
      <c r="F169" s="1">
        <v>0.21971599999999999</v>
      </c>
    </row>
    <row r="170" spans="1:6" x14ac:dyDescent="0.3">
      <c r="A170" t="s">
        <v>503</v>
      </c>
      <c r="B170" t="s">
        <v>811</v>
      </c>
      <c r="C170" t="s">
        <v>862</v>
      </c>
      <c r="D170" s="4" t="s">
        <v>1415</v>
      </c>
      <c r="E170" s="6">
        <v>0.62239599999999995</v>
      </c>
      <c r="F170" s="1">
        <v>5.1036600000000005E-4</v>
      </c>
    </row>
    <row r="171" spans="1:6" hidden="1" x14ac:dyDescent="0.3">
      <c r="A171" t="s">
        <v>557</v>
      </c>
      <c r="B171" t="s">
        <v>811</v>
      </c>
      <c r="C171" t="s">
        <v>934</v>
      </c>
      <c r="E171" s="6">
        <v>0.62255199999999999</v>
      </c>
      <c r="F171" s="1">
        <v>6.8375000000000005E-2</v>
      </c>
    </row>
    <row r="172" spans="1:6" x14ac:dyDescent="0.3">
      <c r="A172" t="s">
        <v>791</v>
      </c>
      <c r="B172" t="s">
        <v>811</v>
      </c>
      <c r="C172" t="s">
        <v>862</v>
      </c>
      <c r="D172" s="4" t="s">
        <v>1356</v>
      </c>
      <c r="E172" s="6">
        <v>0.62319899999999995</v>
      </c>
      <c r="F172" s="1">
        <v>6.4634999999999996E-4</v>
      </c>
    </row>
    <row r="173" spans="1:6" hidden="1" x14ac:dyDescent="0.3">
      <c r="A173" t="s">
        <v>623</v>
      </c>
      <c r="B173" t="s">
        <v>803</v>
      </c>
      <c r="C173" t="s">
        <v>1168</v>
      </c>
      <c r="D173" s="4" t="s">
        <v>1348</v>
      </c>
      <c r="E173" s="6">
        <v>0.62338099999999996</v>
      </c>
      <c r="F173" s="1">
        <v>0.103571</v>
      </c>
    </row>
    <row r="174" spans="1:6" x14ac:dyDescent="0.3">
      <c r="A174" t="s">
        <v>671</v>
      </c>
      <c r="B174" t="s">
        <v>811</v>
      </c>
      <c r="C174" t="s">
        <v>970</v>
      </c>
      <c r="D174" s="4" t="s">
        <v>1393</v>
      </c>
      <c r="E174" s="6">
        <v>0.62417</v>
      </c>
      <c r="F174" s="1">
        <v>4.21956E-2</v>
      </c>
    </row>
    <row r="175" spans="1:6" hidden="1" x14ac:dyDescent="0.3">
      <c r="A175" t="s">
        <v>452</v>
      </c>
      <c r="B175" t="s">
        <v>803</v>
      </c>
      <c r="C175" t="s">
        <v>1115</v>
      </c>
      <c r="E175" s="6">
        <v>0.62541899999999995</v>
      </c>
      <c r="F175" s="1">
        <v>0.38018000000000002</v>
      </c>
    </row>
    <row r="176" spans="1:6" x14ac:dyDescent="0.3">
      <c r="A176" t="s">
        <v>64</v>
      </c>
      <c r="B176" t="s">
        <v>803</v>
      </c>
      <c r="C176" t="s">
        <v>833</v>
      </c>
      <c r="D176" s="4" t="s">
        <v>1414</v>
      </c>
      <c r="E176" s="6">
        <v>0.62910100000000002</v>
      </c>
      <c r="F176" s="1">
        <v>2.80563E-4</v>
      </c>
    </row>
    <row r="177" spans="1:6" x14ac:dyDescent="0.3">
      <c r="A177" t="s">
        <v>277</v>
      </c>
      <c r="B177" t="s">
        <v>956</v>
      </c>
      <c r="C177" t="s">
        <v>957</v>
      </c>
      <c r="D177" s="4" t="s">
        <v>1293</v>
      </c>
      <c r="E177" s="6">
        <v>0.63093600000000005</v>
      </c>
      <c r="F177" s="1">
        <v>3.5104400000000001E-3</v>
      </c>
    </row>
    <row r="178" spans="1:6" hidden="1" x14ac:dyDescent="0.3">
      <c r="A178" t="s">
        <v>665</v>
      </c>
      <c r="B178" t="s">
        <v>811</v>
      </c>
      <c r="C178" t="s">
        <v>934</v>
      </c>
      <c r="D178" s="4" t="s">
        <v>1389</v>
      </c>
      <c r="E178" s="6">
        <v>0.63178599999999996</v>
      </c>
      <c r="F178" s="1">
        <v>0.13215399999999999</v>
      </c>
    </row>
    <row r="179" spans="1:6" hidden="1" x14ac:dyDescent="0.3">
      <c r="A179" t="s">
        <v>324</v>
      </c>
      <c r="B179" t="s">
        <v>803</v>
      </c>
      <c r="C179" t="s">
        <v>1114</v>
      </c>
      <c r="E179" s="6">
        <v>0.63195400000000002</v>
      </c>
      <c r="F179" s="1">
        <v>7.4901999999999996E-2</v>
      </c>
    </row>
    <row r="180" spans="1:6" hidden="1" x14ac:dyDescent="0.3">
      <c r="A180" t="s">
        <v>501</v>
      </c>
      <c r="B180" t="s">
        <v>803</v>
      </c>
      <c r="C180" t="s">
        <v>1254</v>
      </c>
      <c r="D180" s="4" t="s">
        <v>1255</v>
      </c>
      <c r="E180" s="6">
        <v>0.63356199999999996</v>
      </c>
      <c r="F180" s="1">
        <v>0.31199100000000002</v>
      </c>
    </row>
    <row r="181" spans="1:6" hidden="1" x14ac:dyDescent="0.3">
      <c r="A181" t="s">
        <v>454</v>
      </c>
      <c r="B181" t="s">
        <v>803</v>
      </c>
      <c r="C181" t="s">
        <v>1150</v>
      </c>
      <c r="E181" s="6">
        <v>0.63362499999999999</v>
      </c>
      <c r="F181" s="1">
        <v>0.29955799999999999</v>
      </c>
    </row>
    <row r="182" spans="1:6" hidden="1" x14ac:dyDescent="0.3">
      <c r="A182" t="s">
        <v>348</v>
      </c>
      <c r="B182" t="s">
        <v>811</v>
      </c>
      <c r="C182" t="s">
        <v>921</v>
      </c>
      <c r="D182" s="4" t="s">
        <v>1138</v>
      </c>
      <c r="E182" s="6">
        <v>0.63973999999999998</v>
      </c>
      <c r="F182" s="1">
        <v>0.18290699999999999</v>
      </c>
    </row>
    <row r="183" spans="1:6" hidden="1" x14ac:dyDescent="0.3">
      <c r="A183" t="s">
        <v>604</v>
      </c>
      <c r="B183" t="s">
        <v>811</v>
      </c>
      <c r="C183" t="s">
        <v>934</v>
      </c>
      <c r="D183" s="4" t="s">
        <v>1310</v>
      </c>
      <c r="E183" s="6">
        <v>0.64558899999999997</v>
      </c>
      <c r="F183" s="1">
        <v>6.8552399999999999E-2</v>
      </c>
    </row>
    <row r="184" spans="1:6" hidden="1" x14ac:dyDescent="0.3">
      <c r="A184" t="s">
        <v>281</v>
      </c>
      <c r="B184" t="s">
        <v>803</v>
      </c>
      <c r="C184" t="s">
        <v>853</v>
      </c>
      <c r="E184" s="6">
        <v>0.64588100000000004</v>
      </c>
      <c r="F184" s="1">
        <v>0.140263</v>
      </c>
    </row>
    <row r="185" spans="1:6" x14ac:dyDescent="0.3">
      <c r="A185" t="s">
        <v>569</v>
      </c>
      <c r="B185" t="s">
        <v>827</v>
      </c>
      <c r="C185" t="s">
        <v>828</v>
      </c>
      <c r="D185" s="4" t="s">
        <v>1320</v>
      </c>
      <c r="E185" s="6">
        <v>0.64606200000000003</v>
      </c>
      <c r="F185" s="1">
        <v>1.92289E-2</v>
      </c>
    </row>
    <row r="186" spans="1:6" hidden="1" x14ac:dyDescent="0.3">
      <c r="A186" t="s">
        <v>572</v>
      </c>
      <c r="B186" t="s">
        <v>811</v>
      </c>
      <c r="C186" t="s">
        <v>1089</v>
      </c>
      <c r="D186" s="4" t="s">
        <v>1323</v>
      </c>
      <c r="E186" s="6">
        <v>0.647204</v>
      </c>
      <c r="F186" s="1">
        <v>5.7768300000000002E-2</v>
      </c>
    </row>
    <row r="187" spans="1:6" hidden="1" x14ac:dyDescent="0.3">
      <c r="A187" t="s">
        <v>521</v>
      </c>
      <c r="B187" t="s">
        <v>803</v>
      </c>
      <c r="C187" t="s">
        <v>864</v>
      </c>
      <c r="E187" s="6">
        <v>0.64993100000000004</v>
      </c>
      <c r="F187" s="1">
        <v>7.4543499999999999E-2</v>
      </c>
    </row>
    <row r="188" spans="1:6" hidden="1" x14ac:dyDescent="0.3">
      <c r="A188" t="s">
        <v>358</v>
      </c>
      <c r="B188" t="s">
        <v>803</v>
      </c>
      <c r="C188" t="s">
        <v>1111</v>
      </c>
      <c r="D188" s="4" t="s">
        <v>1113</v>
      </c>
      <c r="E188" s="6">
        <v>0.64993800000000002</v>
      </c>
      <c r="F188" s="1">
        <v>7.5976299999999997E-2</v>
      </c>
    </row>
    <row r="189" spans="1:6" hidden="1" x14ac:dyDescent="0.3">
      <c r="A189" t="s">
        <v>426</v>
      </c>
      <c r="B189" t="s">
        <v>816</v>
      </c>
      <c r="C189" t="s">
        <v>1069</v>
      </c>
      <c r="E189" s="6">
        <v>0.651061</v>
      </c>
      <c r="F189" s="1">
        <v>0.35577999999999999</v>
      </c>
    </row>
    <row r="190" spans="1:6" hidden="1" x14ac:dyDescent="0.3">
      <c r="A190" t="s">
        <v>374</v>
      </c>
      <c r="B190" t="s">
        <v>809</v>
      </c>
      <c r="C190" t="s">
        <v>951</v>
      </c>
      <c r="D190" s="4" t="s">
        <v>1161</v>
      </c>
      <c r="E190" s="6">
        <v>0.65141899999999997</v>
      </c>
      <c r="F190" s="1">
        <v>0.37696299999999999</v>
      </c>
    </row>
    <row r="191" spans="1:6" hidden="1" x14ac:dyDescent="0.3">
      <c r="A191" t="s">
        <v>136</v>
      </c>
      <c r="B191" t="s">
        <v>806</v>
      </c>
      <c r="C191" t="s">
        <v>926</v>
      </c>
      <c r="D191" s="4" t="s">
        <v>927</v>
      </c>
      <c r="E191" s="6">
        <v>0.65445200000000003</v>
      </c>
      <c r="F191" s="1">
        <v>0.24001600000000001</v>
      </c>
    </row>
    <row r="192" spans="1:6" hidden="1" x14ac:dyDescent="0.3">
      <c r="A192" t="s">
        <v>444</v>
      </c>
      <c r="B192" t="s">
        <v>803</v>
      </c>
      <c r="C192" t="s">
        <v>1214</v>
      </c>
      <c r="E192" s="6">
        <v>0.65728299999999995</v>
      </c>
      <c r="F192" s="1">
        <v>0.111388</v>
      </c>
    </row>
    <row r="193" spans="1:6" x14ac:dyDescent="0.3">
      <c r="A193" t="s">
        <v>314</v>
      </c>
      <c r="B193" t="s">
        <v>803</v>
      </c>
      <c r="C193" t="s">
        <v>846</v>
      </c>
      <c r="D193" s="4" t="s">
        <v>1275</v>
      </c>
      <c r="E193" s="6">
        <v>0.65740600000000005</v>
      </c>
      <c r="F193" s="1">
        <v>4.9911200000000003E-2</v>
      </c>
    </row>
    <row r="194" spans="1:6" hidden="1" x14ac:dyDescent="0.3">
      <c r="A194" t="s">
        <v>480</v>
      </c>
      <c r="B194" t="s">
        <v>803</v>
      </c>
      <c r="C194" t="s">
        <v>1168</v>
      </c>
      <c r="D194" s="4" t="s">
        <v>1237</v>
      </c>
      <c r="E194" s="6">
        <v>0.65906500000000001</v>
      </c>
      <c r="F194" s="1">
        <v>6.5388299999999996E-2</v>
      </c>
    </row>
    <row r="195" spans="1:6" x14ac:dyDescent="0.3">
      <c r="A195" t="s">
        <v>512</v>
      </c>
      <c r="B195" t="s">
        <v>811</v>
      </c>
      <c r="C195" t="s">
        <v>862</v>
      </c>
      <c r="E195" s="6">
        <v>0.65911399999999998</v>
      </c>
      <c r="F195" s="1">
        <v>2.5532100000000002E-3</v>
      </c>
    </row>
    <row r="196" spans="1:6" hidden="1" x14ac:dyDescent="0.3">
      <c r="A196" t="s">
        <v>608</v>
      </c>
      <c r="B196" t="s">
        <v>809</v>
      </c>
      <c r="C196" t="s">
        <v>874</v>
      </c>
      <c r="D196" s="4" t="s">
        <v>1313</v>
      </c>
      <c r="E196" s="6">
        <v>0.65925599999999995</v>
      </c>
      <c r="F196" s="1">
        <v>0.131879</v>
      </c>
    </row>
    <row r="197" spans="1:6" x14ac:dyDescent="0.3">
      <c r="A197" t="s">
        <v>580</v>
      </c>
      <c r="B197" t="s">
        <v>811</v>
      </c>
      <c r="C197" t="s">
        <v>1089</v>
      </c>
      <c r="D197" s="4" t="s">
        <v>1363</v>
      </c>
      <c r="E197" s="6">
        <v>0.66043700000000005</v>
      </c>
      <c r="F197" s="1">
        <v>1.2762799999999999E-2</v>
      </c>
    </row>
    <row r="198" spans="1:6" hidden="1" x14ac:dyDescent="0.3">
      <c r="A198" t="s">
        <v>583</v>
      </c>
      <c r="B198" t="s">
        <v>806</v>
      </c>
      <c r="C198" t="s">
        <v>807</v>
      </c>
      <c r="D198" s="4" t="s">
        <v>1334</v>
      </c>
      <c r="E198" s="6">
        <v>0.66151099999999996</v>
      </c>
      <c r="F198" s="1">
        <v>0.37861</v>
      </c>
    </row>
    <row r="199" spans="1:6" x14ac:dyDescent="0.3">
      <c r="A199" t="s">
        <v>581</v>
      </c>
      <c r="B199" t="s">
        <v>811</v>
      </c>
      <c r="C199" t="s">
        <v>862</v>
      </c>
      <c r="D199" s="4" t="s">
        <v>1332</v>
      </c>
      <c r="E199" s="6">
        <v>0.66234999999999999</v>
      </c>
      <c r="F199" s="1">
        <v>4.4808299999999999E-3</v>
      </c>
    </row>
    <row r="200" spans="1:6" x14ac:dyDescent="0.3">
      <c r="A200" t="s">
        <v>672</v>
      </c>
      <c r="B200" t="s">
        <v>811</v>
      </c>
      <c r="C200" t="s">
        <v>970</v>
      </c>
      <c r="D200" s="4" t="s">
        <v>1421</v>
      </c>
      <c r="E200" s="6">
        <v>0.665628</v>
      </c>
      <c r="F200" s="1">
        <v>2.4443099999999999E-3</v>
      </c>
    </row>
    <row r="201" spans="1:6" x14ac:dyDescent="0.3">
      <c r="A201" t="s">
        <v>111</v>
      </c>
      <c r="B201" t="s">
        <v>803</v>
      </c>
      <c r="C201" t="s">
        <v>833</v>
      </c>
      <c r="D201" s="4" t="s">
        <v>917</v>
      </c>
      <c r="E201" s="6">
        <v>0.66782399999999997</v>
      </c>
      <c r="F201" s="1">
        <v>5.9545800000000001E-3</v>
      </c>
    </row>
    <row r="202" spans="1:6" x14ac:dyDescent="0.3">
      <c r="A202" t="s">
        <v>601</v>
      </c>
      <c r="B202" t="s">
        <v>809</v>
      </c>
      <c r="C202" t="s">
        <v>1018</v>
      </c>
      <c r="D202" s="4" t="s">
        <v>1307</v>
      </c>
      <c r="E202" s="6">
        <v>0.66783000000000003</v>
      </c>
      <c r="F202" s="1">
        <v>2.7699999999999999E-2</v>
      </c>
    </row>
    <row r="203" spans="1:6" x14ac:dyDescent="0.3">
      <c r="A203" t="s">
        <v>284</v>
      </c>
      <c r="B203" t="s">
        <v>827</v>
      </c>
      <c r="C203" t="s">
        <v>977</v>
      </c>
      <c r="E203" s="6">
        <v>0.66847000000000001</v>
      </c>
      <c r="F203" s="1">
        <v>1.11386E-2</v>
      </c>
    </row>
    <row r="204" spans="1:6" hidden="1" x14ac:dyDescent="0.3">
      <c r="A204" t="s">
        <v>197</v>
      </c>
      <c r="B204" t="s">
        <v>811</v>
      </c>
      <c r="C204" t="s">
        <v>862</v>
      </c>
      <c r="D204" s="4" t="s">
        <v>984</v>
      </c>
      <c r="E204" s="6">
        <v>0.66983999999999999</v>
      </c>
      <c r="F204" s="1">
        <v>0.13828599999999999</v>
      </c>
    </row>
    <row r="205" spans="1:6" x14ac:dyDescent="0.3">
      <c r="A205" t="s">
        <v>68</v>
      </c>
      <c r="B205" t="s">
        <v>803</v>
      </c>
      <c r="C205" t="s">
        <v>833</v>
      </c>
      <c r="D205" s="4" t="s">
        <v>885</v>
      </c>
      <c r="E205" s="6">
        <v>0.67092099999999999</v>
      </c>
      <c r="F205" s="1">
        <v>1.05919E-2</v>
      </c>
    </row>
    <row r="206" spans="1:6" x14ac:dyDescent="0.3">
      <c r="A206" t="s">
        <v>774</v>
      </c>
      <c r="B206" t="s">
        <v>811</v>
      </c>
      <c r="C206" t="s">
        <v>968</v>
      </c>
      <c r="D206" s="4" t="s">
        <v>1441</v>
      </c>
      <c r="E206" s="6">
        <v>0.67160699999999995</v>
      </c>
      <c r="F206" s="1">
        <v>1.57168E-3</v>
      </c>
    </row>
    <row r="207" spans="1:6" x14ac:dyDescent="0.3">
      <c r="A207" t="s">
        <v>563</v>
      </c>
      <c r="B207" t="s">
        <v>811</v>
      </c>
      <c r="C207" t="s">
        <v>1057</v>
      </c>
      <c r="D207" s="4" t="s">
        <v>1314</v>
      </c>
      <c r="E207" s="6">
        <v>0.67278700000000002</v>
      </c>
      <c r="F207" s="1">
        <v>1.74862E-2</v>
      </c>
    </row>
    <row r="208" spans="1:6" hidden="1" x14ac:dyDescent="0.3">
      <c r="A208" t="s">
        <v>613</v>
      </c>
      <c r="B208" t="s">
        <v>816</v>
      </c>
      <c r="C208" t="s">
        <v>817</v>
      </c>
      <c r="D208" s="4" t="s">
        <v>1337</v>
      </c>
      <c r="E208" s="6">
        <v>0.67305199999999998</v>
      </c>
      <c r="F208" s="1">
        <v>0.31887199999999999</v>
      </c>
    </row>
    <row r="209" spans="1:6" x14ac:dyDescent="0.3">
      <c r="A209" t="s">
        <v>578</v>
      </c>
      <c r="B209" t="s">
        <v>811</v>
      </c>
      <c r="C209" t="s">
        <v>1089</v>
      </c>
      <c r="D209" s="4" t="s">
        <v>1333</v>
      </c>
      <c r="E209" s="6">
        <v>0.67306600000000005</v>
      </c>
      <c r="F209" s="1">
        <v>1.19162E-2</v>
      </c>
    </row>
    <row r="210" spans="1:6" x14ac:dyDescent="0.3">
      <c r="A210" t="s">
        <v>157</v>
      </c>
      <c r="B210" t="s">
        <v>803</v>
      </c>
      <c r="C210" t="s">
        <v>851</v>
      </c>
      <c r="E210" s="6">
        <v>0.67538100000000001</v>
      </c>
      <c r="F210" s="1">
        <v>2.9937800000000001E-2</v>
      </c>
    </row>
    <row r="211" spans="1:6" hidden="1" x14ac:dyDescent="0.3">
      <c r="A211" t="s">
        <v>690</v>
      </c>
      <c r="B211" t="s">
        <v>827</v>
      </c>
      <c r="C211" t="s">
        <v>977</v>
      </c>
      <c r="D211" s="4" t="s">
        <v>1409</v>
      </c>
      <c r="E211" s="6">
        <v>0.67540800000000001</v>
      </c>
      <c r="F211" s="1">
        <v>9.2489600000000005E-2</v>
      </c>
    </row>
    <row r="212" spans="1:6" x14ac:dyDescent="0.3">
      <c r="A212" t="s">
        <v>768</v>
      </c>
      <c r="B212" t="s">
        <v>811</v>
      </c>
      <c r="C212" t="s">
        <v>970</v>
      </c>
      <c r="D212" s="4" t="s">
        <v>1245</v>
      </c>
      <c r="E212" s="6">
        <v>0.675952</v>
      </c>
      <c r="F212" s="1">
        <v>1.77976E-2</v>
      </c>
    </row>
    <row r="213" spans="1:6" x14ac:dyDescent="0.3">
      <c r="A213" t="s">
        <v>539</v>
      </c>
      <c r="B213" t="s">
        <v>811</v>
      </c>
      <c r="C213" t="s">
        <v>925</v>
      </c>
      <c r="D213" s="4" t="s">
        <v>1463</v>
      </c>
      <c r="E213" s="6">
        <v>0.67746799999999996</v>
      </c>
      <c r="F213" s="1">
        <v>9.8514499999999999E-4</v>
      </c>
    </row>
    <row r="214" spans="1:6" hidden="1" x14ac:dyDescent="0.3">
      <c r="A214" t="s">
        <v>127</v>
      </c>
      <c r="B214" t="s">
        <v>803</v>
      </c>
      <c r="C214" t="s">
        <v>853</v>
      </c>
      <c r="E214" s="6">
        <v>0.67937899999999996</v>
      </c>
      <c r="F214" s="1">
        <v>0.38233600000000001</v>
      </c>
    </row>
    <row r="215" spans="1:6" x14ac:dyDescent="0.3">
      <c r="A215" t="s">
        <v>311</v>
      </c>
      <c r="B215" t="s">
        <v>811</v>
      </c>
      <c r="C215" t="s">
        <v>860</v>
      </c>
      <c r="E215" s="6">
        <v>0.68147999999999997</v>
      </c>
      <c r="F215" s="1">
        <v>3.71569E-2</v>
      </c>
    </row>
    <row r="216" spans="1:6" hidden="1" x14ac:dyDescent="0.3">
      <c r="A216" t="s">
        <v>12</v>
      </c>
      <c r="B216" t="s">
        <v>803</v>
      </c>
      <c r="C216" t="s">
        <v>813</v>
      </c>
      <c r="D216" s="4" t="s">
        <v>814</v>
      </c>
      <c r="E216" s="6">
        <v>0.68370399999999998</v>
      </c>
      <c r="F216" s="1">
        <v>0.19609199999999999</v>
      </c>
    </row>
    <row r="217" spans="1:6" x14ac:dyDescent="0.3">
      <c r="A217" t="s">
        <v>654</v>
      </c>
      <c r="B217" t="s">
        <v>811</v>
      </c>
      <c r="C217" t="s">
        <v>1011</v>
      </c>
      <c r="D217" s="4" t="s">
        <v>1440</v>
      </c>
      <c r="E217" s="6">
        <v>0.68396699999999999</v>
      </c>
      <c r="F217" s="1">
        <v>3.55711E-3</v>
      </c>
    </row>
    <row r="218" spans="1:6" hidden="1" x14ac:dyDescent="0.3">
      <c r="A218" t="s">
        <v>714</v>
      </c>
      <c r="B218" t="s">
        <v>803</v>
      </c>
      <c r="C218" t="s">
        <v>1085</v>
      </c>
      <c r="E218" s="6">
        <v>0.68449800000000005</v>
      </c>
      <c r="F218" s="1">
        <v>0.142452</v>
      </c>
    </row>
    <row r="219" spans="1:6" x14ac:dyDescent="0.3">
      <c r="A219" t="s">
        <v>24</v>
      </c>
      <c r="B219" t="s">
        <v>803</v>
      </c>
      <c r="C219" t="s">
        <v>819</v>
      </c>
      <c r="D219" s="4" t="s">
        <v>822</v>
      </c>
      <c r="E219" s="6">
        <v>0.68497699999999995</v>
      </c>
      <c r="F219" s="1">
        <v>4.7022300000000003E-2</v>
      </c>
    </row>
    <row r="220" spans="1:6" hidden="1" x14ac:dyDescent="0.3">
      <c r="A220" t="s">
        <v>436</v>
      </c>
      <c r="B220" t="s">
        <v>803</v>
      </c>
      <c r="C220" t="s">
        <v>942</v>
      </c>
      <c r="D220" s="4" t="s">
        <v>1210</v>
      </c>
      <c r="E220" s="6">
        <v>0.68611599999999995</v>
      </c>
      <c r="F220" s="1">
        <v>9.1051099999999996E-2</v>
      </c>
    </row>
    <row r="221" spans="1:6" hidden="1" x14ac:dyDescent="0.3">
      <c r="A221" t="s">
        <v>420</v>
      </c>
      <c r="B221" t="s">
        <v>946</v>
      </c>
      <c r="C221" t="s">
        <v>947</v>
      </c>
      <c r="D221" s="4" t="s">
        <v>1197</v>
      </c>
      <c r="E221" s="6">
        <v>0.68684800000000001</v>
      </c>
      <c r="F221" s="1">
        <v>0.154165</v>
      </c>
    </row>
    <row r="222" spans="1:6" hidden="1" x14ac:dyDescent="0.3">
      <c r="A222" t="s">
        <v>235</v>
      </c>
      <c r="B222" t="s">
        <v>811</v>
      </c>
      <c r="C222" t="s">
        <v>934</v>
      </c>
      <c r="E222" s="6">
        <v>0.68781400000000004</v>
      </c>
      <c r="F222" s="1">
        <v>0.111475</v>
      </c>
    </row>
    <row r="223" spans="1:6" hidden="1" x14ac:dyDescent="0.3">
      <c r="A223" t="s">
        <v>184</v>
      </c>
      <c r="B223" t="s">
        <v>809</v>
      </c>
      <c r="C223" t="s">
        <v>972</v>
      </c>
      <c r="D223" s="4" t="s">
        <v>973</v>
      </c>
      <c r="E223" s="6">
        <v>0.68957500000000005</v>
      </c>
      <c r="F223" s="1">
        <v>0.11550299999999999</v>
      </c>
    </row>
    <row r="224" spans="1:6" hidden="1" x14ac:dyDescent="0.3">
      <c r="A224" t="s">
        <v>292</v>
      </c>
      <c r="B224" t="s">
        <v>816</v>
      </c>
      <c r="C224" t="s">
        <v>962</v>
      </c>
      <c r="D224" s="4" t="s">
        <v>1081</v>
      </c>
      <c r="E224" s="6">
        <v>0.69113599999999997</v>
      </c>
      <c r="F224" s="1">
        <v>0.30255399999999999</v>
      </c>
    </row>
    <row r="225" spans="1:6" hidden="1" x14ac:dyDescent="0.3">
      <c r="A225" t="s">
        <v>10</v>
      </c>
      <c r="B225" t="s">
        <v>809</v>
      </c>
      <c r="C225" t="s">
        <v>810</v>
      </c>
      <c r="E225" s="6">
        <v>0.69137599999999999</v>
      </c>
      <c r="F225" s="1">
        <v>0.29155599999999998</v>
      </c>
    </row>
    <row r="226" spans="1:6" x14ac:dyDescent="0.3">
      <c r="A226" t="s">
        <v>468</v>
      </c>
      <c r="B226" t="s">
        <v>809</v>
      </c>
      <c r="C226" t="s">
        <v>1018</v>
      </c>
      <c r="D226" s="4" t="s">
        <v>1257</v>
      </c>
      <c r="E226" s="6">
        <v>0.69169000000000003</v>
      </c>
      <c r="F226" s="1">
        <v>3.6202900000000003E-2</v>
      </c>
    </row>
    <row r="227" spans="1:6" hidden="1" x14ac:dyDescent="0.3">
      <c r="A227" t="s">
        <v>502</v>
      </c>
      <c r="B227" t="s">
        <v>811</v>
      </c>
      <c r="C227" t="s">
        <v>862</v>
      </c>
      <c r="D227" s="4" t="s">
        <v>1256</v>
      </c>
      <c r="E227" s="6">
        <v>0.69376000000000004</v>
      </c>
      <c r="F227" s="1">
        <v>0.177205</v>
      </c>
    </row>
    <row r="228" spans="1:6" hidden="1" x14ac:dyDescent="0.3">
      <c r="A228" t="s">
        <v>147</v>
      </c>
      <c r="B228" t="s">
        <v>803</v>
      </c>
      <c r="C228" t="s">
        <v>942</v>
      </c>
      <c r="D228" s="4" t="s">
        <v>943</v>
      </c>
      <c r="E228" s="6">
        <v>0.69555299999999998</v>
      </c>
      <c r="F228" s="1">
        <v>0.100906</v>
      </c>
    </row>
    <row r="229" spans="1:6" hidden="1" x14ac:dyDescent="0.3">
      <c r="A229" t="s">
        <v>294</v>
      </c>
      <c r="B229" t="s">
        <v>816</v>
      </c>
      <c r="C229" t="s">
        <v>962</v>
      </c>
      <c r="E229" s="6">
        <v>0.69777400000000001</v>
      </c>
      <c r="F229" s="1">
        <v>0.23128399999999999</v>
      </c>
    </row>
    <row r="230" spans="1:6" hidden="1" x14ac:dyDescent="0.3">
      <c r="A230" t="s">
        <v>681</v>
      </c>
      <c r="B230" t="s">
        <v>816</v>
      </c>
      <c r="C230" t="s">
        <v>1063</v>
      </c>
      <c r="D230" s="4" t="s">
        <v>1402</v>
      </c>
      <c r="E230" s="6">
        <v>0.69894500000000004</v>
      </c>
      <c r="F230" s="1">
        <v>0.29200399999999999</v>
      </c>
    </row>
    <row r="231" spans="1:6" hidden="1" x14ac:dyDescent="0.3">
      <c r="A231" t="s">
        <v>233</v>
      </c>
      <c r="B231" t="s">
        <v>809</v>
      </c>
      <c r="C231" t="s">
        <v>939</v>
      </c>
      <c r="D231" s="4" t="s">
        <v>1021</v>
      </c>
      <c r="E231" s="6">
        <v>0.69979199999999997</v>
      </c>
      <c r="F231" s="1">
        <v>9.6754900000000005E-2</v>
      </c>
    </row>
    <row r="232" spans="1:6" x14ac:dyDescent="0.3">
      <c r="A232" t="s">
        <v>355</v>
      </c>
      <c r="B232" t="s">
        <v>809</v>
      </c>
      <c r="C232" t="s">
        <v>963</v>
      </c>
      <c r="D232" s="4" t="s">
        <v>1247</v>
      </c>
      <c r="E232" s="6">
        <v>0.70106500000000005</v>
      </c>
      <c r="F232" s="1">
        <v>4.6625399999999997E-2</v>
      </c>
    </row>
    <row r="233" spans="1:6" x14ac:dyDescent="0.3">
      <c r="A233" t="s">
        <v>782</v>
      </c>
      <c r="B233" t="s">
        <v>811</v>
      </c>
      <c r="C233" t="s">
        <v>970</v>
      </c>
      <c r="D233" s="4" t="s">
        <v>1481</v>
      </c>
      <c r="E233" s="6">
        <v>0.70200600000000002</v>
      </c>
      <c r="F233" s="1">
        <v>4.9385999999999999E-2</v>
      </c>
    </row>
    <row r="234" spans="1:6" x14ac:dyDescent="0.3">
      <c r="A234" t="s">
        <v>336</v>
      </c>
      <c r="B234" t="s">
        <v>811</v>
      </c>
      <c r="C234" t="s">
        <v>970</v>
      </c>
      <c r="D234" s="4" t="s">
        <v>1124</v>
      </c>
      <c r="E234" s="6">
        <v>0.70275399999999999</v>
      </c>
      <c r="F234" s="1">
        <v>2.5204399999999998E-2</v>
      </c>
    </row>
    <row r="235" spans="1:6" x14ac:dyDescent="0.3">
      <c r="A235" t="s">
        <v>508</v>
      </c>
      <c r="B235" t="s">
        <v>827</v>
      </c>
      <c r="C235" t="s">
        <v>840</v>
      </c>
      <c r="D235" s="4" t="s">
        <v>1262</v>
      </c>
      <c r="E235" s="6">
        <v>0.70520700000000003</v>
      </c>
      <c r="F235" s="1">
        <v>1.51503E-2</v>
      </c>
    </row>
    <row r="236" spans="1:6" hidden="1" x14ac:dyDescent="0.3">
      <c r="A236" t="s">
        <v>641</v>
      </c>
      <c r="B236" t="s">
        <v>803</v>
      </c>
      <c r="C236" t="s">
        <v>826</v>
      </c>
      <c r="E236" s="6">
        <v>0.70584100000000005</v>
      </c>
      <c r="F236" s="1">
        <v>5.4236100000000002E-2</v>
      </c>
    </row>
    <row r="237" spans="1:6" hidden="1" x14ac:dyDescent="0.3">
      <c r="A237" t="s">
        <v>753</v>
      </c>
      <c r="B237" t="s">
        <v>803</v>
      </c>
      <c r="C237" t="s">
        <v>1150</v>
      </c>
      <c r="E237" s="6">
        <v>0.70627700000000004</v>
      </c>
      <c r="F237" s="1">
        <v>0.66869599999999996</v>
      </c>
    </row>
    <row r="238" spans="1:6" hidden="1" x14ac:dyDescent="0.3">
      <c r="A238" t="s">
        <v>400</v>
      </c>
      <c r="B238" t="s">
        <v>827</v>
      </c>
      <c r="C238" t="s">
        <v>828</v>
      </c>
      <c r="D238" s="4" t="s">
        <v>1181</v>
      </c>
      <c r="E238" s="6">
        <v>0.70985500000000001</v>
      </c>
      <c r="F238" s="1">
        <v>6.7732200000000006E-2</v>
      </c>
    </row>
    <row r="239" spans="1:6" hidden="1" x14ac:dyDescent="0.3">
      <c r="A239" t="s">
        <v>516</v>
      </c>
      <c r="B239" t="s">
        <v>806</v>
      </c>
      <c r="C239" t="s">
        <v>807</v>
      </c>
      <c r="D239" s="4" t="s">
        <v>1268</v>
      </c>
      <c r="E239" s="6">
        <v>0.710202</v>
      </c>
      <c r="F239" s="1">
        <v>0.28242899999999999</v>
      </c>
    </row>
    <row r="240" spans="1:6" x14ac:dyDescent="0.3">
      <c r="A240" t="s">
        <v>21</v>
      </c>
      <c r="B240" t="s">
        <v>803</v>
      </c>
      <c r="C240" t="s">
        <v>819</v>
      </c>
      <c r="D240" s="4" t="s">
        <v>1329</v>
      </c>
      <c r="E240" s="6">
        <v>0.71248</v>
      </c>
      <c r="F240" s="1">
        <v>3.6071800000000001E-2</v>
      </c>
    </row>
    <row r="241" spans="1:6" hidden="1" x14ac:dyDescent="0.3">
      <c r="A241" t="s">
        <v>514</v>
      </c>
      <c r="B241" t="s">
        <v>946</v>
      </c>
      <c r="C241" t="s">
        <v>1059</v>
      </c>
      <c r="D241" s="4" t="s">
        <v>1267</v>
      </c>
      <c r="E241" s="6">
        <v>0.71392199999999995</v>
      </c>
      <c r="F241" s="1">
        <v>0.46867799999999998</v>
      </c>
    </row>
    <row r="242" spans="1:6" hidden="1" x14ac:dyDescent="0.3">
      <c r="A242" t="s">
        <v>491</v>
      </c>
      <c r="B242" t="s">
        <v>803</v>
      </c>
      <c r="C242" t="s">
        <v>1085</v>
      </c>
      <c r="E242" s="6">
        <v>0.71466799999999997</v>
      </c>
      <c r="F242" s="1">
        <v>0.111927</v>
      </c>
    </row>
    <row r="243" spans="1:6" hidden="1" x14ac:dyDescent="0.3">
      <c r="A243" t="s">
        <v>179</v>
      </c>
      <c r="B243" t="s">
        <v>811</v>
      </c>
      <c r="C243" t="s">
        <v>968</v>
      </c>
      <c r="D243" s="4" t="s">
        <v>969</v>
      </c>
      <c r="E243" s="6">
        <v>0.71599400000000002</v>
      </c>
      <c r="F243" s="1">
        <v>0.13194800000000001</v>
      </c>
    </row>
    <row r="244" spans="1:6" hidden="1" x14ac:dyDescent="0.3">
      <c r="A244" t="s">
        <v>691</v>
      </c>
      <c r="B244" t="s">
        <v>816</v>
      </c>
      <c r="C244" t="s">
        <v>1183</v>
      </c>
      <c r="D244" s="4" t="s">
        <v>1410</v>
      </c>
      <c r="E244" s="6">
        <v>0.71623400000000004</v>
      </c>
      <c r="F244" s="1">
        <v>0.15693699999999999</v>
      </c>
    </row>
    <row r="245" spans="1:6" hidden="1" x14ac:dyDescent="0.3">
      <c r="A245" t="s">
        <v>685</v>
      </c>
      <c r="B245" t="s">
        <v>827</v>
      </c>
      <c r="C245" t="s">
        <v>840</v>
      </c>
      <c r="D245" s="4" t="s">
        <v>1405</v>
      </c>
      <c r="E245" s="6">
        <v>0.71657000000000004</v>
      </c>
      <c r="F245" s="1">
        <v>9.4286200000000001E-2</v>
      </c>
    </row>
    <row r="246" spans="1:6" hidden="1" x14ac:dyDescent="0.3">
      <c r="A246" t="s">
        <v>565</v>
      </c>
      <c r="B246" t="s">
        <v>811</v>
      </c>
      <c r="C246" t="s">
        <v>1057</v>
      </c>
      <c r="D246" s="4" t="s">
        <v>1316</v>
      </c>
      <c r="E246" s="6">
        <v>0.717808</v>
      </c>
      <c r="F246" s="1">
        <v>0.16986899999999999</v>
      </c>
    </row>
    <row r="247" spans="1:6" hidden="1" x14ac:dyDescent="0.3">
      <c r="A247" t="s">
        <v>668</v>
      </c>
      <c r="B247" t="s">
        <v>803</v>
      </c>
      <c r="C247" t="s">
        <v>1391</v>
      </c>
      <c r="E247" s="6">
        <v>0.71900500000000001</v>
      </c>
      <c r="F247" s="1">
        <v>0.335646</v>
      </c>
    </row>
    <row r="248" spans="1:6" hidden="1" x14ac:dyDescent="0.3">
      <c r="A248" t="s">
        <v>163</v>
      </c>
      <c r="B248" t="s">
        <v>956</v>
      </c>
      <c r="C248" t="s">
        <v>957</v>
      </c>
      <c r="E248" s="6">
        <v>0.71994400000000003</v>
      </c>
      <c r="F248" s="1">
        <v>0.12857199999999999</v>
      </c>
    </row>
    <row r="249" spans="1:6" hidden="1" x14ac:dyDescent="0.3">
      <c r="A249" t="s">
        <v>779</v>
      </c>
      <c r="B249" t="s">
        <v>827</v>
      </c>
      <c r="C249" t="s">
        <v>880</v>
      </c>
      <c r="E249" s="6">
        <v>0.720275</v>
      </c>
      <c r="F249" s="1">
        <v>0.137993</v>
      </c>
    </row>
    <row r="250" spans="1:6" hidden="1" x14ac:dyDescent="0.3">
      <c r="A250" t="s">
        <v>278</v>
      </c>
      <c r="B250" t="s">
        <v>816</v>
      </c>
      <c r="C250" t="s">
        <v>1069</v>
      </c>
      <c r="D250" s="4" t="s">
        <v>1070</v>
      </c>
      <c r="E250" s="6">
        <v>0.72101700000000002</v>
      </c>
      <c r="F250" s="1">
        <v>0.42113</v>
      </c>
    </row>
    <row r="251" spans="1:6" hidden="1" x14ac:dyDescent="0.3">
      <c r="A251" t="s">
        <v>342</v>
      </c>
      <c r="B251" t="s">
        <v>811</v>
      </c>
      <c r="C251" t="s">
        <v>1130</v>
      </c>
      <c r="D251" s="4" t="s">
        <v>1132</v>
      </c>
      <c r="E251" s="6">
        <v>0.72482899999999995</v>
      </c>
      <c r="F251" s="1">
        <v>0.397204</v>
      </c>
    </row>
    <row r="252" spans="1:6" hidden="1" x14ac:dyDescent="0.3">
      <c r="A252" t="s">
        <v>599</v>
      </c>
      <c r="B252" t="s">
        <v>809</v>
      </c>
      <c r="C252" t="s">
        <v>874</v>
      </c>
      <c r="D252" s="4" t="s">
        <v>875</v>
      </c>
      <c r="E252" s="6">
        <v>0.72788900000000001</v>
      </c>
      <c r="F252" s="1">
        <v>5.6439599999999999E-2</v>
      </c>
    </row>
    <row r="253" spans="1:6" hidden="1" x14ac:dyDescent="0.3">
      <c r="A253" t="s">
        <v>318</v>
      </c>
      <c r="B253" t="s">
        <v>803</v>
      </c>
      <c r="C253" t="s">
        <v>1106</v>
      </c>
      <c r="D253" s="4" t="s">
        <v>1107</v>
      </c>
      <c r="E253" s="6">
        <v>0.72862899999999997</v>
      </c>
      <c r="F253" s="1">
        <v>6.2943600000000002E-2</v>
      </c>
    </row>
    <row r="254" spans="1:6" hidden="1" x14ac:dyDescent="0.3">
      <c r="A254" t="s">
        <v>247</v>
      </c>
      <c r="B254" t="s">
        <v>803</v>
      </c>
      <c r="C254" t="s">
        <v>1004</v>
      </c>
      <c r="D254" s="4" t="s">
        <v>1033</v>
      </c>
      <c r="E254" s="6">
        <v>0.72918000000000005</v>
      </c>
      <c r="F254" s="1">
        <v>0.423591</v>
      </c>
    </row>
    <row r="255" spans="1:6" hidden="1" x14ac:dyDescent="0.3">
      <c r="A255" t="s">
        <v>234</v>
      </c>
      <c r="B255" t="s">
        <v>809</v>
      </c>
      <c r="C255" t="s">
        <v>939</v>
      </c>
      <c r="E255" s="6">
        <v>0.73239200000000004</v>
      </c>
      <c r="F255" s="1">
        <v>7.3523199999999997E-2</v>
      </c>
    </row>
    <row r="256" spans="1:6" hidden="1" x14ac:dyDescent="0.3">
      <c r="A256" t="s">
        <v>699</v>
      </c>
      <c r="B256" t="s">
        <v>811</v>
      </c>
      <c r="C256" t="s">
        <v>925</v>
      </c>
      <c r="D256" s="4" t="s">
        <v>1426</v>
      </c>
      <c r="E256" s="6">
        <v>0.732576</v>
      </c>
      <c r="F256" s="1">
        <v>7.7300099999999997E-2</v>
      </c>
    </row>
    <row r="257" spans="1:6" hidden="1" x14ac:dyDescent="0.3">
      <c r="A257" t="s">
        <v>152</v>
      </c>
      <c r="B257" t="s">
        <v>803</v>
      </c>
      <c r="C257" t="s">
        <v>851</v>
      </c>
      <c r="E257" s="6">
        <v>0.73413499999999998</v>
      </c>
      <c r="F257" s="1">
        <v>9.56293E-2</v>
      </c>
    </row>
    <row r="258" spans="1:6" x14ac:dyDescent="0.3">
      <c r="A258" t="s">
        <v>717</v>
      </c>
      <c r="B258" t="s">
        <v>803</v>
      </c>
      <c r="C258" t="s">
        <v>1085</v>
      </c>
      <c r="D258" s="4" t="s">
        <v>1431</v>
      </c>
      <c r="E258" s="6">
        <v>0.73520600000000003</v>
      </c>
      <c r="F258" s="1">
        <v>8.4214100000000007E-3</v>
      </c>
    </row>
    <row r="259" spans="1:6" x14ac:dyDescent="0.3">
      <c r="A259" t="s">
        <v>763</v>
      </c>
      <c r="B259" t="s">
        <v>811</v>
      </c>
      <c r="C259" t="s">
        <v>1089</v>
      </c>
      <c r="D259" s="4" t="s">
        <v>1373</v>
      </c>
      <c r="E259" s="6">
        <v>0.73826099999999995</v>
      </c>
      <c r="F259" s="1">
        <v>3.3777300000000003E-2</v>
      </c>
    </row>
    <row r="260" spans="1:6" hidden="1" x14ac:dyDescent="0.3">
      <c r="A260" t="s">
        <v>209</v>
      </c>
      <c r="B260" t="s">
        <v>811</v>
      </c>
      <c r="C260" t="s">
        <v>862</v>
      </c>
      <c r="D260" s="4" t="s">
        <v>994</v>
      </c>
      <c r="E260" s="6">
        <v>0.73983500000000002</v>
      </c>
      <c r="F260" s="1">
        <v>0.231567</v>
      </c>
    </row>
    <row r="261" spans="1:6" hidden="1" x14ac:dyDescent="0.3">
      <c r="A261" t="s">
        <v>659</v>
      </c>
      <c r="B261" t="s">
        <v>811</v>
      </c>
      <c r="C261" t="s">
        <v>1011</v>
      </c>
      <c r="D261" s="4" t="s">
        <v>1382</v>
      </c>
      <c r="E261" s="6">
        <v>0.741116</v>
      </c>
      <c r="F261" s="1">
        <v>0.49879800000000002</v>
      </c>
    </row>
    <row r="262" spans="1:6" hidden="1" x14ac:dyDescent="0.3">
      <c r="A262" t="s">
        <v>267</v>
      </c>
      <c r="B262" t="s">
        <v>803</v>
      </c>
      <c r="C262" t="s">
        <v>1050</v>
      </c>
      <c r="D262" s="4" t="s">
        <v>1051</v>
      </c>
      <c r="E262" s="6">
        <v>0.74232200000000004</v>
      </c>
      <c r="F262" s="1">
        <v>0.48706300000000002</v>
      </c>
    </row>
    <row r="263" spans="1:6" hidden="1" x14ac:dyDescent="0.3">
      <c r="A263" t="s">
        <v>302</v>
      </c>
      <c r="B263" t="s">
        <v>811</v>
      </c>
      <c r="C263" t="s">
        <v>1008</v>
      </c>
      <c r="E263" s="6">
        <v>0.74313099999999999</v>
      </c>
      <c r="F263" s="1">
        <v>0.134771</v>
      </c>
    </row>
    <row r="264" spans="1:6" hidden="1" x14ac:dyDescent="0.3">
      <c r="A264" t="s">
        <v>357</v>
      </c>
      <c r="B264" t="s">
        <v>809</v>
      </c>
      <c r="C264" t="s">
        <v>963</v>
      </c>
      <c r="D264" s="4" t="s">
        <v>1143</v>
      </c>
      <c r="E264" s="6">
        <v>0.74524699999999999</v>
      </c>
      <c r="F264" s="1">
        <v>0.40007900000000002</v>
      </c>
    </row>
    <row r="265" spans="1:6" hidden="1" x14ac:dyDescent="0.3">
      <c r="A265" t="s">
        <v>194</v>
      </c>
      <c r="B265" t="s">
        <v>803</v>
      </c>
      <c r="C265" t="s">
        <v>813</v>
      </c>
      <c r="E265" s="6">
        <v>0.74601799999999996</v>
      </c>
      <c r="F265" s="1">
        <v>0.100498</v>
      </c>
    </row>
    <row r="266" spans="1:6" hidden="1" x14ac:dyDescent="0.3">
      <c r="A266" t="s">
        <v>675</v>
      </c>
      <c r="B266" t="s">
        <v>803</v>
      </c>
      <c r="C266" t="s">
        <v>848</v>
      </c>
      <c r="D266" s="4" t="s">
        <v>1395</v>
      </c>
      <c r="E266" s="6">
        <v>0.74729800000000002</v>
      </c>
      <c r="F266" s="1">
        <v>0.63741199999999998</v>
      </c>
    </row>
    <row r="267" spans="1:6" hidden="1" x14ac:dyDescent="0.3">
      <c r="A267" t="s">
        <v>239</v>
      </c>
      <c r="B267" t="s">
        <v>803</v>
      </c>
      <c r="C267" t="s">
        <v>826</v>
      </c>
      <c r="D267" s="4" t="s">
        <v>1027</v>
      </c>
      <c r="E267" s="6">
        <v>0.74767700000000004</v>
      </c>
      <c r="F267" s="1">
        <v>9.5372100000000001E-2</v>
      </c>
    </row>
    <row r="268" spans="1:6" hidden="1" x14ac:dyDescent="0.3">
      <c r="A268" t="s">
        <v>574</v>
      </c>
      <c r="B268" t="s">
        <v>811</v>
      </c>
      <c r="C268" t="s">
        <v>925</v>
      </c>
      <c r="D268" s="4" t="s">
        <v>1325</v>
      </c>
      <c r="E268" s="6">
        <v>0.74844200000000005</v>
      </c>
      <c r="F268" s="1">
        <v>0.197436</v>
      </c>
    </row>
    <row r="269" spans="1:6" hidden="1" x14ac:dyDescent="0.3">
      <c r="A269" t="s">
        <v>598</v>
      </c>
      <c r="B269" t="s">
        <v>816</v>
      </c>
      <c r="C269" t="s">
        <v>817</v>
      </c>
      <c r="D269" s="4" t="s">
        <v>1305</v>
      </c>
      <c r="E269" s="6">
        <v>0.74994899999999998</v>
      </c>
      <c r="F269" s="1">
        <v>0.11368</v>
      </c>
    </row>
    <row r="270" spans="1:6" hidden="1" x14ac:dyDescent="0.3">
      <c r="A270" t="s">
        <v>82</v>
      </c>
      <c r="B270" t="s">
        <v>803</v>
      </c>
      <c r="C270" t="s">
        <v>884</v>
      </c>
      <c r="D270" s="4" t="s">
        <v>1351</v>
      </c>
      <c r="E270" s="6">
        <v>0.75041500000000005</v>
      </c>
      <c r="F270" s="1">
        <v>6.3735299999999995E-2</v>
      </c>
    </row>
    <row r="271" spans="1:6" hidden="1" x14ac:dyDescent="0.3">
      <c r="A271" t="s">
        <v>606</v>
      </c>
      <c r="B271" t="s">
        <v>827</v>
      </c>
      <c r="C271" t="s">
        <v>1311</v>
      </c>
      <c r="E271" s="6">
        <v>0.75156900000000004</v>
      </c>
      <c r="F271" s="1">
        <v>0.464534</v>
      </c>
    </row>
    <row r="272" spans="1:6" hidden="1" x14ac:dyDescent="0.3">
      <c r="A272" t="s">
        <v>474</v>
      </c>
      <c r="B272" t="s">
        <v>816</v>
      </c>
      <c r="C272" t="s">
        <v>1091</v>
      </c>
      <c r="D272" s="4" t="s">
        <v>1234</v>
      </c>
      <c r="E272" s="6">
        <v>0.75162600000000002</v>
      </c>
      <c r="F272" s="1">
        <v>0.26602700000000001</v>
      </c>
    </row>
    <row r="273" spans="1:6" hidden="1" x14ac:dyDescent="0.3">
      <c r="A273" t="s">
        <v>467</v>
      </c>
      <c r="B273" t="s">
        <v>809</v>
      </c>
      <c r="C273" t="s">
        <v>1018</v>
      </c>
      <c r="D273" s="4" t="s">
        <v>1230</v>
      </c>
      <c r="E273" s="6">
        <v>0.75409099999999996</v>
      </c>
      <c r="F273" s="1">
        <v>0.32826100000000002</v>
      </c>
    </row>
    <row r="274" spans="1:6" hidden="1" x14ac:dyDescent="0.3">
      <c r="A274" t="s">
        <v>638</v>
      </c>
      <c r="B274" t="s">
        <v>806</v>
      </c>
      <c r="C274" t="s">
        <v>949</v>
      </c>
      <c r="D274" s="4" t="s">
        <v>1371</v>
      </c>
      <c r="E274" s="6">
        <v>0.75669500000000001</v>
      </c>
      <c r="F274" s="1">
        <v>0.36166300000000001</v>
      </c>
    </row>
    <row r="275" spans="1:6" x14ac:dyDescent="0.3">
      <c r="A275" t="s">
        <v>28</v>
      </c>
      <c r="B275" t="s">
        <v>803</v>
      </c>
      <c r="C275" t="s">
        <v>819</v>
      </c>
      <c r="D275" s="4" t="s">
        <v>1413</v>
      </c>
      <c r="E275" s="6">
        <v>0.75854900000000003</v>
      </c>
      <c r="F275" s="1">
        <v>2.3248399999999999E-2</v>
      </c>
    </row>
    <row r="276" spans="1:6" hidden="1" x14ac:dyDescent="0.3">
      <c r="A276" t="s">
        <v>176</v>
      </c>
      <c r="B276" t="s">
        <v>811</v>
      </c>
      <c r="C276" t="s">
        <v>921</v>
      </c>
      <c r="E276" s="6">
        <v>0.75867499999999999</v>
      </c>
      <c r="F276" s="1">
        <v>0.32386900000000002</v>
      </c>
    </row>
    <row r="277" spans="1:6" hidden="1" x14ac:dyDescent="0.3">
      <c r="A277" t="s">
        <v>459</v>
      </c>
      <c r="B277" t="s">
        <v>803</v>
      </c>
      <c r="C277" t="s">
        <v>1224</v>
      </c>
      <c r="E277" s="6">
        <v>0.75870300000000002</v>
      </c>
      <c r="F277" s="1">
        <v>6.2755599999999995E-2</v>
      </c>
    </row>
    <row r="278" spans="1:6" hidden="1" x14ac:dyDescent="0.3">
      <c r="A278" t="s">
        <v>757</v>
      </c>
      <c r="B278" t="s">
        <v>803</v>
      </c>
      <c r="C278" t="s">
        <v>1053</v>
      </c>
      <c r="D278" s="4" t="s">
        <v>1457</v>
      </c>
      <c r="E278" s="6">
        <v>0.75927500000000003</v>
      </c>
      <c r="F278" s="1">
        <v>0.15101000000000001</v>
      </c>
    </row>
    <row r="279" spans="1:6" hidden="1" x14ac:dyDescent="0.3">
      <c r="A279" t="s">
        <v>337</v>
      </c>
      <c r="B279" t="s">
        <v>811</v>
      </c>
      <c r="C279" t="s">
        <v>921</v>
      </c>
      <c r="E279" s="6">
        <v>0.76269799999999999</v>
      </c>
      <c r="F279" s="1">
        <v>0.315467</v>
      </c>
    </row>
    <row r="280" spans="1:6" x14ac:dyDescent="0.3">
      <c r="A280" t="s">
        <v>736</v>
      </c>
      <c r="B280" t="s">
        <v>803</v>
      </c>
      <c r="C280" t="s">
        <v>1340</v>
      </c>
      <c r="D280" s="4" t="s">
        <v>1442</v>
      </c>
      <c r="E280" s="6">
        <v>0.76322299999999998</v>
      </c>
      <c r="F280" s="1">
        <v>3.5964099999999999E-2</v>
      </c>
    </row>
    <row r="281" spans="1:6" hidden="1" x14ac:dyDescent="0.3">
      <c r="A281" t="s">
        <v>558</v>
      </c>
      <c r="B281" t="s">
        <v>811</v>
      </c>
      <c r="C281" t="s">
        <v>970</v>
      </c>
      <c r="E281" s="6">
        <v>0.76356900000000005</v>
      </c>
      <c r="F281" s="1">
        <v>0.108351</v>
      </c>
    </row>
    <row r="282" spans="1:6" hidden="1" x14ac:dyDescent="0.3">
      <c r="A282" t="s">
        <v>542</v>
      </c>
      <c r="B282" t="s">
        <v>806</v>
      </c>
      <c r="C282" t="s">
        <v>926</v>
      </c>
      <c r="E282" s="6">
        <v>0.76648899999999998</v>
      </c>
      <c r="F282" s="1">
        <v>0.56391400000000003</v>
      </c>
    </row>
    <row r="283" spans="1:6" x14ac:dyDescent="0.3">
      <c r="A283" t="s">
        <v>295</v>
      </c>
      <c r="B283" t="s">
        <v>811</v>
      </c>
      <c r="C283" t="s">
        <v>1057</v>
      </c>
      <c r="D283" s="4" t="s">
        <v>1082</v>
      </c>
      <c r="E283" s="6">
        <v>0.76736700000000002</v>
      </c>
      <c r="F283" s="1">
        <v>3.6236699999999997E-2</v>
      </c>
    </row>
    <row r="284" spans="1:6" hidden="1" x14ac:dyDescent="0.3">
      <c r="A284" t="s">
        <v>425</v>
      </c>
      <c r="B284" t="s">
        <v>946</v>
      </c>
      <c r="C284" t="s">
        <v>947</v>
      </c>
      <c r="D284" s="4" t="s">
        <v>1202</v>
      </c>
      <c r="E284" s="6">
        <v>0.76761199999999996</v>
      </c>
      <c r="F284" s="1">
        <v>0.23399600000000001</v>
      </c>
    </row>
    <row r="285" spans="1:6" hidden="1" x14ac:dyDescent="0.3">
      <c r="A285" t="s">
        <v>14</v>
      </c>
      <c r="B285" t="s">
        <v>803</v>
      </c>
      <c r="C285" t="s">
        <v>833</v>
      </c>
      <c r="D285" s="4" t="s">
        <v>834</v>
      </c>
      <c r="E285" s="6">
        <v>0.76764900000000003</v>
      </c>
      <c r="F285" s="1">
        <v>0.16675000000000001</v>
      </c>
    </row>
    <row r="286" spans="1:6" hidden="1" x14ac:dyDescent="0.3">
      <c r="A286" t="s">
        <v>457</v>
      </c>
      <c r="B286" t="s">
        <v>803</v>
      </c>
      <c r="C286" t="s">
        <v>1150</v>
      </c>
      <c r="E286" s="6">
        <v>0.76779900000000001</v>
      </c>
      <c r="F286" s="1">
        <v>0.73539699999999997</v>
      </c>
    </row>
    <row r="287" spans="1:6" x14ac:dyDescent="0.3">
      <c r="A287" t="s">
        <v>112</v>
      </c>
      <c r="B287" t="s">
        <v>803</v>
      </c>
      <c r="C287" t="s">
        <v>835</v>
      </c>
      <c r="D287" s="4" t="s">
        <v>918</v>
      </c>
      <c r="E287" s="6">
        <v>0.76945399999999997</v>
      </c>
      <c r="F287" s="1">
        <v>2.7186399999999999E-2</v>
      </c>
    </row>
    <row r="288" spans="1:6" hidden="1" x14ac:dyDescent="0.3">
      <c r="A288" t="s">
        <v>9</v>
      </c>
      <c r="B288" t="s">
        <v>809</v>
      </c>
      <c r="C288" t="s">
        <v>810</v>
      </c>
      <c r="E288" s="6">
        <v>0.77013399999999999</v>
      </c>
      <c r="F288" s="1">
        <v>0.39352900000000002</v>
      </c>
    </row>
    <row r="289" spans="1:6" hidden="1" x14ac:dyDescent="0.3">
      <c r="A289" t="s">
        <v>202</v>
      </c>
      <c r="B289" t="s">
        <v>803</v>
      </c>
      <c r="C289" t="s">
        <v>813</v>
      </c>
      <c r="E289" s="6">
        <v>0.77108699999999997</v>
      </c>
      <c r="F289" s="1">
        <v>0.161467</v>
      </c>
    </row>
    <row r="290" spans="1:6" hidden="1" x14ac:dyDescent="0.3">
      <c r="A290" t="s">
        <v>597</v>
      </c>
      <c r="B290" t="s">
        <v>816</v>
      </c>
      <c r="C290" t="s">
        <v>817</v>
      </c>
      <c r="D290" s="4" t="s">
        <v>1304</v>
      </c>
      <c r="E290" s="6">
        <v>0.77422100000000005</v>
      </c>
      <c r="F290" s="1">
        <v>0.18520500000000001</v>
      </c>
    </row>
    <row r="291" spans="1:6" x14ac:dyDescent="0.3">
      <c r="A291" t="s">
        <v>484</v>
      </c>
      <c r="B291" t="s">
        <v>811</v>
      </c>
      <c r="C291" t="s">
        <v>871</v>
      </c>
      <c r="D291" s="4" t="s">
        <v>1241</v>
      </c>
      <c r="E291" s="6">
        <v>0.77740699999999996</v>
      </c>
      <c r="F291" s="1">
        <v>3.2892999999999999E-2</v>
      </c>
    </row>
    <row r="292" spans="1:6" hidden="1" x14ac:dyDescent="0.3">
      <c r="A292" t="s">
        <v>499</v>
      </c>
      <c r="B292" t="s">
        <v>809</v>
      </c>
      <c r="C292" t="s">
        <v>1061</v>
      </c>
      <c r="D292" s="4" t="s">
        <v>1252</v>
      </c>
      <c r="E292" s="6">
        <v>0.77769999999999995</v>
      </c>
      <c r="F292" s="1">
        <v>5.1584400000000002E-2</v>
      </c>
    </row>
    <row r="293" spans="1:6" hidden="1" x14ac:dyDescent="0.3">
      <c r="A293" t="s">
        <v>142</v>
      </c>
      <c r="B293" t="s">
        <v>811</v>
      </c>
      <c r="C293" t="s">
        <v>921</v>
      </c>
      <c r="D293" s="4" t="s">
        <v>1401</v>
      </c>
      <c r="E293" s="6">
        <v>0.77853700000000003</v>
      </c>
      <c r="F293" s="1">
        <v>8.4354600000000002E-2</v>
      </c>
    </row>
    <row r="294" spans="1:6" hidden="1" x14ac:dyDescent="0.3">
      <c r="A294" t="s">
        <v>251</v>
      </c>
      <c r="B294" t="s">
        <v>803</v>
      </c>
      <c r="C294" t="s">
        <v>1037</v>
      </c>
      <c r="D294" s="4" t="s">
        <v>1038</v>
      </c>
      <c r="E294" s="6">
        <v>0.77862299999999995</v>
      </c>
      <c r="F294" s="1">
        <v>6.6238199999999997E-2</v>
      </c>
    </row>
    <row r="295" spans="1:6" hidden="1" x14ac:dyDescent="0.3">
      <c r="A295" t="s">
        <v>174</v>
      </c>
      <c r="B295" t="s">
        <v>803</v>
      </c>
      <c r="C295" t="s">
        <v>929</v>
      </c>
      <c r="D295" s="4" t="s">
        <v>967</v>
      </c>
      <c r="E295" s="6">
        <v>0.77977700000000005</v>
      </c>
      <c r="F295" s="1">
        <v>0.147783</v>
      </c>
    </row>
    <row r="296" spans="1:6" hidden="1" x14ac:dyDescent="0.3">
      <c r="A296" t="s">
        <v>544</v>
      </c>
      <c r="B296" t="s">
        <v>803</v>
      </c>
      <c r="C296" t="s">
        <v>958</v>
      </c>
      <c r="D296" s="4" t="s">
        <v>1292</v>
      </c>
      <c r="E296" s="6">
        <v>0.78008699999999997</v>
      </c>
      <c r="F296" s="1">
        <v>0.22683300000000001</v>
      </c>
    </row>
    <row r="297" spans="1:6" hidden="1" x14ac:dyDescent="0.3">
      <c r="A297" t="s">
        <v>437</v>
      </c>
      <c r="B297" t="s">
        <v>811</v>
      </c>
      <c r="C297" t="s">
        <v>934</v>
      </c>
      <c r="D297" s="4" t="s">
        <v>1211</v>
      </c>
      <c r="E297" s="6">
        <v>0.78130500000000003</v>
      </c>
      <c r="F297" s="1">
        <v>0.29003699999999999</v>
      </c>
    </row>
    <row r="298" spans="1:6" hidden="1" x14ac:dyDescent="0.3">
      <c r="A298" t="s">
        <v>733</v>
      </c>
      <c r="B298" t="s">
        <v>806</v>
      </c>
      <c r="C298" t="s">
        <v>926</v>
      </c>
      <c r="D298" s="4" t="s">
        <v>1437</v>
      </c>
      <c r="E298" s="6">
        <v>0.78176400000000001</v>
      </c>
      <c r="F298" s="1">
        <v>0.61732399999999998</v>
      </c>
    </row>
    <row r="299" spans="1:6" hidden="1" x14ac:dyDescent="0.3">
      <c r="A299" t="s">
        <v>595</v>
      </c>
      <c r="B299" t="s">
        <v>803</v>
      </c>
      <c r="C299" t="s">
        <v>1340</v>
      </c>
      <c r="E299" s="6">
        <v>0.78535600000000005</v>
      </c>
      <c r="F299" s="1">
        <v>0.26216600000000001</v>
      </c>
    </row>
    <row r="300" spans="1:6" hidden="1" x14ac:dyDescent="0.3">
      <c r="A300" t="s">
        <v>657</v>
      </c>
      <c r="B300" t="s">
        <v>811</v>
      </c>
      <c r="C300" t="s">
        <v>1011</v>
      </c>
      <c r="D300" s="4" t="s">
        <v>1379</v>
      </c>
      <c r="E300" s="6">
        <v>0.78617400000000004</v>
      </c>
      <c r="F300" s="1">
        <v>0.36181600000000003</v>
      </c>
    </row>
    <row r="301" spans="1:6" hidden="1" x14ac:dyDescent="0.3">
      <c r="A301" t="s">
        <v>227</v>
      </c>
      <c r="B301" t="s">
        <v>811</v>
      </c>
      <c r="C301" t="s">
        <v>968</v>
      </c>
      <c r="D301" s="4" t="s">
        <v>1014</v>
      </c>
      <c r="E301" s="6">
        <v>0.78711699999999996</v>
      </c>
      <c r="F301" s="1">
        <v>0.49647200000000002</v>
      </c>
    </row>
    <row r="302" spans="1:6" hidden="1" x14ac:dyDescent="0.3">
      <c r="A302" t="s">
        <v>618</v>
      </c>
      <c r="B302" t="s">
        <v>811</v>
      </c>
      <c r="C302" t="s">
        <v>968</v>
      </c>
      <c r="E302" s="6">
        <v>0.78791100000000003</v>
      </c>
      <c r="F302" s="1">
        <v>0.51589099999999999</v>
      </c>
    </row>
    <row r="303" spans="1:6" hidden="1" x14ac:dyDescent="0.3">
      <c r="A303" t="s">
        <v>6</v>
      </c>
      <c r="B303" t="s">
        <v>809</v>
      </c>
      <c r="C303" t="s">
        <v>810</v>
      </c>
      <c r="E303" s="6">
        <v>0.79012099999999996</v>
      </c>
      <c r="F303" s="1">
        <v>0.285103</v>
      </c>
    </row>
    <row r="304" spans="1:6" hidden="1" x14ac:dyDescent="0.3">
      <c r="A304" t="s">
        <v>531</v>
      </c>
      <c r="B304" t="s">
        <v>827</v>
      </c>
      <c r="C304" t="s">
        <v>1279</v>
      </c>
      <c r="D304" s="4" t="s">
        <v>1282</v>
      </c>
      <c r="E304" s="6">
        <v>0.79022700000000001</v>
      </c>
      <c r="F304" s="1">
        <v>0.60545800000000005</v>
      </c>
    </row>
    <row r="305" spans="1:6" hidden="1" x14ac:dyDescent="0.3">
      <c r="A305" t="s">
        <v>7</v>
      </c>
      <c r="B305" t="s">
        <v>809</v>
      </c>
      <c r="C305" t="s">
        <v>810</v>
      </c>
      <c r="E305" s="6">
        <v>0.79164000000000001</v>
      </c>
      <c r="F305" s="1">
        <v>0.40766599999999997</v>
      </c>
    </row>
    <row r="306" spans="1:6" hidden="1" x14ac:dyDescent="0.3">
      <c r="A306" t="s">
        <v>293</v>
      </c>
      <c r="B306" t="s">
        <v>816</v>
      </c>
      <c r="C306" t="s">
        <v>962</v>
      </c>
      <c r="E306" s="6">
        <v>0.79216399999999998</v>
      </c>
      <c r="F306" s="1">
        <v>0.205234</v>
      </c>
    </row>
    <row r="307" spans="1:6" hidden="1" x14ac:dyDescent="0.3">
      <c r="A307" t="s">
        <v>790</v>
      </c>
      <c r="B307" t="s">
        <v>803</v>
      </c>
      <c r="C307" t="s">
        <v>1037</v>
      </c>
      <c r="D307" s="4" t="s">
        <v>1486</v>
      </c>
      <c r="E307" s="6">
        <v>0.79346700000000003</v>
      </c>
      <c r="F307" s="1">
        <v>0.48434700000000003</v>
      </c>
    </row>
    <row r="308" spans="1:6" hidden="1" x14ac:dyDescent="0.3">
      <c r="A308" t="s">
        <v>591</v>
      </c>
      <c r="B308" t="s">
        <v>803</v>
      </c>
      <c r="C308" t="s">
        <v>1114</v>
      </c>
      <c r="D308" s="4" t="s">
        <v>1346</v>
      </c>
      <c r="E308" s="6">
        <v>0.79455600000000004</v>
      </c>
      <c r="F308" s="1">
        <v>0.35375699999999999</v>
      </c>
    </row>
    <row r="309" spans="1:6" hidden="1" x14ac:dyDescent="0.3">
      <c r="A309" t="s">
        <v>103</v>
      </c>
      <c r="B309" t="s">
        <v>811</v>
      </c>
      <c r="C309" t="s">
        <v>871</v>
      </c>
      <c r="D309" s="4" t="s">
        <v>910</v>
      </c>
      <c r="E309" s="6">
        <v>0.79822700000000002</v>
      </c>
      <c r="F309" s="1">
        <v>0.40420499999999998</v>
      </c>
    </row>
    <row r="310" spans="1:6" hidden="1" x14ac:dyDescent="0.3">
      <c r="A310" t="s">
        <v>141</v>
      </c>
      <c r="B310" t="s">
        <v>811</v>
      </c>
      <c r="C310" t="s">
        <v>934</v>
      </c>
      <c r="D310" s="4" t="s">
        <v>935</v>
      </c>
      <c r="E310" s="6">
        <v>0.79831300000000005</v>
      </c>
      <c r="F310" s="1">
        <v>0.22087100000000001</v>
      </c>
    </row>
    <row r="311" spans="1:6" hidden="1" x14ac:dyDescent="0.3">
      <c r="A311" t="s">
        <v>276</v>
      </c>
      <c r="B311" t="s">
        <v>811</v>
      </c>
      <c r="C311" t="s">
        <v>1008</v>
      </c>
      <c r="E311" s="6">
        <v>0.79941499999999999</v>
      </c>
      <c r="F311" s="1">
        <v>0.14312900000000001</v>
      </c>
    </row>
    <row r="312" spans="1:6" hidden="1" x14ac:dyDescent="0.3">
      <c r="A312" t="s">
        <v>541</v>
      </c>
      <c r="B312" t="s">
        <v>811</v>
      </c>
      <c r="C312" t="s">
        <v>925</v>
      </c>
      <c r="D312" s="4" t="s">
        <v>1291</v>
      </c>
      <c r="E312" s="6">
        <v>0.79947900000000005</v>
      </c>
      <c r="F312" s="1">
        <v>0.21352699999999999</v>
      </c>
    </row>
    <row r="313" spans="1:6" hidden="1" x14ac:dyDescent="0.3">
      <c r="A313" t="s">
        <v>177</v>
      </c>
      <c r="B313" t="s">
        <v>803</v>
      </c>
      <c r="C313" t="s">
        <v>929</v>
      </c>
      <c r="E313" s="6">
        <v>0.80140199999999995</v>
      </c>
      <c r="F313" s="1">
        <v>0.15704699999999999</v>
      </c>
    </row>
    <row r="314" spans="1:6" hidden="1" x14ac:dyDescent="0.3">
      <c r="A314" t="s">
        <v>377</v>
      </c>
      <c r="B314" t="s">
        <v>811</v>
      </c>
      <c r="C314" t="s">
        <v>1089</v>
      </c>
      <c r="D314" s="4" t="s">
        <v>1164</v>
      </c>
      <c r="E314" s="6">
        <v>0.80231799999999998</v>
      </c>
      <c r="F314" s="1">
        <v>0.156531</v>
      </c>
    </row>
    <row r="315" spans="1:6" hidden="1" x14ac:dyDescent="0.3">
      <c r="A315" t="s">
        <v>674</v>
      </c>
      <c r="B315" t="s">
        <v>803</v>
      </c>
      <c r="C315" t="s">
        <v>958</v>
      </c>
      <c r="D315" s="4" t="s">
        <v>1394</v>
      </c>
      <c r="E315" s="6">
        <v>0.80495399999999995</v>
      </c>
      <c r="F315" s="1">
        <v>0.34027800000000002</v>
      </c>
    </row>
    <row r="316" spans="1:6" hidden="1" x14ac:dyDescent="0.3">
      <c r="A316" t="s">
        <v>579</v>
      </c>
      <c r="B316" t="s">
        <v>811</v>
      </c>
      <c r="C316" t="s">
        <v>925</v>
      </c>
      <c r="E316" s="6">
        <v>0.80590799999999996</v>
      </c>
      <c r="F316" s="1">
        <v>0.35401700000000003</v>
      </c>
    </row>
    <row r="317" spans="1:6" hidden="1" x14ac:dyDescent="0.3">
      <c r="A317" t="s">
        <v>260</v>
      </c>
      <c r="B317" t="s">
        <v>809</v>
      </c>
      <c r="C317" t="s">
        <v>874</v>
      </c>
      <c r="D317" s="4" t="s">
        <v>974</v>
      </c>
      <c r="E317" s="6">
        <v>0.80660100000000001</v>
      </c>
      <c r="F317" s="1">
        <v>0.62741800000000003</v>
      </c>
    </row>
    <row r="318" spans="1:6" hidden="1" x14ac:dyDescent="0.3">
      <c r="A318" t="s">
        <v>677</v>
      </c>
      <c r="B318" t="s">
        <v>809</v>
      </c>
      <c r="C318" t="s">
        <v>939</v>
      </c>
      <c r="D318" s="4" t="s">
        <v>1397</v>
      </c>
      <c r="E318" s="6">
        <v>0.80814600000000003</v>
      </c>
      <c r="F318" s="1">
        <v>0.12418899999999999</v>
      </c>
    </row>
    <row r="319" spans="1:6" hidden="1" x14ac:dyDescent="0.3">
      <c r="A319" t="s">
        <v>135</v>
      </c>
      <c r="B319" t="s">
        <v>811</v>
      </c>
      <c r="C319" t="s">
        <v>925</v>
      </c>
      <c r="E319" s="6">
        <v>0.80885099999999999</v>
      </c>
      <c r="F319" s="1">
        <v>0.28643099999999999</v>
      </c>
    </row>
    <row r="320" spans="1:6" hidden="1" x14ac:dyDescent="0.3">
      <c r="A320" t="s">
        <v>187</v>
      </c>
      <c r="B320" t="s">
        <v>811</v>
      </c>
      <c r="C320" t="s">
        <v>862</v>
      </c>
      <c r="D320" s="4" t="s">
        <v>976</v>
      </c>
      <c r="E320" s="6">
        <v>0.81003000000000003</v>
      </c>
      <c r="F320" s="1">
        <v>0.27021800000000001</v>
      </c>
    </row>
    <row r="321" spans="1:6" hidden="1" x14ac:dyDescent="0.3">
      <c r="A321" t="s">
        <v>712</v>
      </c>
      <c r="B321" t="s">
        <v>803</v>
      </c>
      <c r="C321" t="s">
        <v>1159</v>
      </c>
      <c r="E321" s="6">
        <v>0.81235000000000002</v>
      </c>
      <c r="F321" s="1">
        <v>0.37897199999999998</v>
      </c>
    </row>
    <row r="322" spans="1:6" hidden="1" x14ac:dyDescent="0.3">
      <c r="A322" t="s">
        <v>664</v>
      </c>
      <c r="B322" t="s">
        <v>803</v>
      </c>
      <c r="C322" t="s">
        <v>1159</v>
      </c>
      <c r="D322" s="4" t="s">
        <v>1388</v>
      </c>
      <c r="E322" s="6">
        <v>0.81342199999999998</v>
      </c>
      <c r="F322" s="1">
        <v>0.41433300000000001</v>
      </c>
    </row>
    <row r="323" spans="1:6" hidden="1" x14ac:dyDescent="0.3">
      <c r="A323" t="s">
        <v>195</v>
      </c>
      <c r="B323" t="s">
        <v>803</v>
      </c>
      <c r="C323" t="s">
        <v>813</v>
      </c>
      <c r="E323" s="6">
        <v>0.81455200000000005</v>
      </c>
      <c r="F323" s="1">
        <v>0.37157699999999999</v>
      </c>
    </row>
    <row r="324" spans="1:6" hidden="1" x14ac:dyDescent="0.3">
      <c r="A324" t="s">
        <v>573</v>
      </c>
      <c r="B324" t="s">
        <v>811</v>
      </c>
      <c r="C324" t="s">
        <v>871</v>
      </c>
      <c r="D324" s="4" t="s">
        <v>1324</v>
      </c>
      <c r="E324" s="6">
        <v>0.81457900000000005</v>
      </c>
      <c r="F324" s="1">
        <v>0.33052199999999998</v>
      </c>
    </row>
    <row r="325" spans="1:6" hidden="1" x14ac:dyDescent="0.3">
      <c r="A325" t="s">
        <v>91</v>
      </c>
      <c r="B325" t="s">
        <v>803</v>
      </c>
      <c r="C325" t="s">
        <v>835</v>
      </c>
      <c r="D325" s="4" t="s">
        <v>902</v>
      </c>
      <c r="E325" s="6">
        <v>0.81742800000000004</v>
      </c>
      <c r="F325" s="1">
        <v>7.8991800000000001E-2</v>
      </c>
    </row>
    <row r="326" spans="1:6" hidden="1" x14ac:dyDescent="0.3">
      <c r="A326" t="s">
        <v>553</v>
      </c>
      <c r="B326" t="s">
        <v>803</v>
      </c>
      <c r="C326" t="s">
        <v>826</v>
      </c>
      <c r="E326" s="6">
        <v>0.81745199999999996</v>
      </c>
      <c r="F326" s="1">
        <v>0.29688799999999999</v>
      </c>
    </row>
    <row r="327" spans="1:6" hidden="1" x14ac:dyDescent="0.3">
      <c r="A327" t="s">
        <v>490</v>
      </c>
      <c r="B327" t="s">
        <v>811</v>
      </c>
      <c r="C327" t="s">
        <v>1057</v>
      </c>
      <c r="D327" s="4" t="s">
        <v>1244</v>
      </c>
      <c r="E327" s="6">
        <v>0.82139200000000001</v>
      </c>
      <c r="F327" s="1">
        <v>0.300902</v>
      </c>
    </row>
    <row r="328" spans="1:6" hidden="1" x14ac:dyDescent="0.3">
      <c r="A328" t="s">
        <v>643</v>
      </c>
      <c r="B328" t="s">
        <v>803</v>
      </c>
      <c r="C328" t="s">
        <v>1340</v>
      </c>
      <c r="D328" s="4" t="s">
        <v>1464</v>
      </c>
      <c r="E328" s="6">
        <v>0.82250299999999998</v>
      </c>
      <c r="F328" s="1">
        <v>0.10262</v>
      </c>
    </row>
    <row r="329" spans="1:6" hidden="1" x14ac:dyDescent="0.3">
      <c r="A329" t="s">
        <v>799</v>
      </c>
      <c r="B329" t="s">
        <v>809</v>
      </c>
      <c r="C329" t="s">
        <v>1061</v>
      </c>
      <c r="D329" s="4" t="s">
        <v>1494</v>
      </c>
      <c r="E329" s="6">
        <v>0.824156</v>
      </c>
      <c r="F329" s="1">
        <v>0.53092300000000003</v>
      </c>
    </row>
    <row r="330" spans="1:6" hidden="1" x14ac:dyDescent="0.3">
      <c r="A330" t="s">
        <v>211</v>
      </c>
      <c r="B330" t="s">
        <v>811</v>
      </c>
      <c r="C330" t="s">
        <v>862</v>
      </c>
      <c r="D330" s="4" t="s">
        <v>995</v>
      </c>
      <c r="E330" s="6">
        <v>0.82431100000000002</v>
      </c>
      <c r="F330" s="1">
        <v>0.54949499999999996</v>
      </c>
    </row>
    <row r="331" spans="1:6" hidden="1" x14ac:dyDescent="0.3">
      <c r="A331" t="s">
        <v>271</v>
      </c>
      <c r="B331" t="s">
        <v>946</v>
      </c>
      <c r="C331" t="s">
        <v>1059</v>
      </c>
      <c r="D331" s="4" t="s">
        <v>1060</v>
      </c>
      <c r="E331" s="6">
        <v>0.82661899999999999</v>
      </c>
      <c r="F331" s="1">
        <v>0.65270099999999998</v>
      </c>
    </row>
    <row r="332" spans="1:6" hidden="1" x14ac:dyDescent="0.3">
      <c r="A332" t="s">
        <v>470</v>
      </c>
      <c r="B332" t="s">
        <v>809</v>
      </c>
      <c r="C332" t="s">
        <v>1018</v>
      </c>
      <c r="D332" s="4" t="s">
        <v>1232</v>
      </c>
      <c r="E332" s="6">
        <v>0.82688399999999995</v>
      </c>
      <c r="F332" s="1">
        <v>0.47691</v>
      </c>
    </row>
    <row r="333" spans="1:6" hidden="1" x14ac:dyDescent="0.3">
      <c r="A333" t="s">
        <v>780</v>
      </c>
      <c r="B333" t="s">
        <v>809</v>
      </c>
      <c r="C333" t="s">
        <v>939</v>
      </c>
      <c r="D333" s="4" t="s">
        <v>1479</v>
      </c>
      <c r="E333" s="6">
        <v>0.82803599999999999</v>
      </c>
      <c r="F333" s="1">
        <v>0.36337900000000001</v>
      </c>
    </row>
    <row r="334" spans="1:6" hidden="1" x14ac:dyDescent="0.3">
      <c r="A334" t="s">
        <v>692</v>
      </c>
      <c r="B334" t="s">
        <v>827</v>
      </c>
      <c r="C334" t="s">
        <v>977</v>
      </c>
      <c r="D334" s="4" t="s">
        <v>1411</v>
      </c>
      <c r="E334" s="6">
        <v>0.82845500000000005</v>
      </c>
      <c r="F334" s="1">
        <v>0.24453800000000001</v>
      </c>
    </row>
    <row r="335" spans="1:6" hidden="1" x14ac:dyDescent="0.3">
      <c r="A335" t="s">
        <v>158</v>
      </c>
      <c r="B335" t="s">
        <v>806</v>
      </c>
      <c r="C335" t="s">
        <v>926</v>
      </c>
      <c r="D335" s="4" t="s">
        <v>953</v>
      </c>
      <c r="E335" s="6">
        <v>0.82850999999999997</v>
      </c>
      <c r="F335" s="1">
        <v>0.51529999999999998</v>
      </c>
    </row>
    <row r="336" spans="1:6" hidden="1" x14ac:dyDescent="0.3">
      <c r="A336" t="s">
        <v>700</v>
      </c>
      <c r="B336" t="s">
        <v>811</v>
      </c>
      <c r="C336" t="s">
        <v>925</v>
      </c>
      <c r="D336" s="4" t="s">
        <v>1427</v>
      </c>
      <c r="E336" s="6">
        <v>0.83316500000000004</v>
      </c>
      <c r="F336" s="1">
        <v>0.39501700000000001</v>
      </c>
    </row>
    <row r="337" spans="1:6" hidden="1" x14ac:dyDescent="0.3">
      <c r="A337" t="s">
        <v>359</v>
      </c>
      <c r="B337" t="s">
        <v>809</v>
      </c>
      <c r="C337" t="s">
        <v>963</v>
      </c>
      <c r="D337" s="4" t="s">
        <v>1144</v>
      </c>
      <c r="E337" s="6">
        <v>0.83475500000000002</v>
      </c>
      <c r="F337" s="1">
        <v>0.43425399999999997</v>
      </c>
    </row>
    <row r="338" spans="1:6" hidden="1" x14ac:dyDescent="0.3">
      <c r="A338" t="s">
        <v>486</v>
      </c>
      <c r="B338" t="s">
        <v>811</v>
      </c>
      <c r="C338" t="s">
        <v>970</v>
      </c>
      <c r="D338" s="4" t="s">
        <v>1242</v>
      </c>
      <c r="E338" s="6">
        <v>0.83692800000000001</v>
      </c>
      <c r="F338" s="1">
        <v>0.52675000000000005</v>
      </c>
    </row>
    <row r="339" spans="1:6" hidden="1" x14ac:dyDescent="0.3">
      <c r="A339" t="s">
        <v>241</v>
      </c>
      <c r="B339" t="s">
        <v>811</v>
      </c>
      <c r="C339" t="s">
        <v>812</v>
      </c>
      <c r="D339" s="4" t="s">
        <v>1029</v>
      </c>
      <c r="E339" s="6">
        <v>0.83741200000000005</v>
      </c>
      <c r="F339" s="1">
        <v>0.440334</v>
      </c>
    </row>
    <row r="340" spans="1:6" hidden="1" x14ac:dyDescent="0.3">
      <c r="A340" t="s">
        <v>108</v>
      </c>
      <c r="B340" t="s">
        <v>803</v>
      </c>
      <c r="C340" t="s">
        <v>833</v>
      </c>
      <c r="D340" s="4" t="s">
        <v>915</v>
      </c>
      <c r="E340" s="6">
        <v>0.83762599999999998</v>
      </c>
      <c r="F340" s="1">
        <v>0.15042800000000001</v>
      </c>
    </row>
    <row r="341" spans="1:6" hidden="1" x14ac:dyDescent="0.3">
      <c r="A341" t="s">
        <v>246</v>
      </c>
      <c r="B341" t="s">
        <v>803</v>
      </c>
      <c r="C341" t="s">
        <v>848</v>
      </c>
      <c r="D341" s="4" t="s">
        <v>1032</v>
      </c>
      <c r="E341" s="6">
        <v>0.83863900000000002</v>
      </c>
      <c r="F341" s="1">
        <v>0.666547</v>
      </c>
    </row>
    <row r="342" spans="1:6" hidden="1" x14ac:dyDescent="0.3">
      <c r="A342" t="s">
        <v>602</v>
      </c>
      <c r="B342" t="s">
        <v>811</v>
      </c>
      <c r="C342" t="s">
        <v>934</v>
      </c>
      <c r="D342" s="4" t="s">
        <v>1308</v>
      </c>
      <c r="E342" s="6">
        <v>0.83875</v>
      </c>
      <c r="F342" s="1">
        <v>0.38187100000000002</v>
      </c>
    </row>
    <row r="343" spans="1:6" hidden="1" x14ac:dyDescent="0.3">
      <c r="A343" t="s">
        <v>797</v>
      </c>
      <c r="B343" t="s">
        <v>809</v>
      </c>
      <c r="C343" t="s">
        <v>1061</v>
      </c>
      <c r="D343" s="4" t="s">
        <v>1492</v>
      </c>
      <c r="E343" s="6">
        <v>0.84180299999999997</v>
      </c>
      <c r="F343" s="1">
        <v>0.28449600000000003</v>
      </c>
    </row>
    <row r="344" spans="1:6" hidden="1" x14ac:dyDescent="0.3">
      <c r="A344" t="s">
        <v>94</v>
      </c>
      <c r="B344" t="s">
        <v>803</v>
      </c>
      <c r="C344" t="s">
        <v>833</v>
      </c>
      <c r="E344" s="6">
        <v>0.842418</v>
      </c>
      <c r="F344" s="1">
        <v>0.14393700000000001</v>
      </c>
    </row>
    <row r="345" spans="1:6" hidden="1" x14ac:dyDescent="0.3">
      <c r="A345" t="s">
        <v>77</v>
      </c>
      <c r="B345" t="s">
        <v>803</v>
      </c>
      <c r="C345" t="s">
        <v>833</v>
      </c>
      <c r="D345" s="4" t="s">
        <v>891</v>
      </c>
      <c r="E345" s="6">
        <v>0.84332700000000005</v>
      </c>
      <c r="F345" s="1">
        <v>0.371228</v>
      </c>
    </row>
    <row r="346" spans="1:6" hidden="1" x14ac:dyDescent="0.3">
      <c r="A346" t="s">
        <v>378</v>
      </c>
      <c r="B346" t="s">
        <v>803</v>
      </c>
      <c r="C346" t="s">
        <v>942</v>
      </c>
      <c r="D346" s="4" t="s">
        <v>1165</v>
      </c>
      <c r="E346" s="6">
        <v>0.845499</v>
      </c>
      <c r="F346" s="1">
        <v>0.45451399999999997</v>
      </c>
    </row>
    <row r="347" spans="1:6" hidden="1" x14ac:dyDescent="0.3">
      <c r="A347" t="s">
        <v>253</v>
      </c>
      <c r="B347" t="s">
        <v>956</v>
      </c>
      <c r="C347" t="s">
        <v>1041</v>
      </c>
      <c r="D347" s="4" t="s">
        <v>1042</v>
      </c>
      <c r="E347" s="6">
        <v>0.84794400000000003</v>
      </c>
      <c r="F347" s="1">
        <v>0.38036900000000001</v>
      </c>
    </row>
    <row r="348" spans="1:6" hidden="1" x14ac:dyDescent="0.3">
      <c r="A348" t="s">
        <v>431</v>
      </c>
      <c r="B348" t="s">
        <v>811</v>
      </c>
      <c r="C348" t="s">
        <v>1008</v>
      </c>
      <c r="D348" s="4" t="s">
        <v>1207</v>
      </c>
      <c r="E348" s="6">
        <v>0.85041199999999995</v>
      </c>
      <c r="F348" s="1">
        <v>0.27893899999999999</v>
      </c>
    </row>
    <row r="349" spans="1:6" hidden="1" x14ac:dyDescent="0.3">
      <c r="A349" t="s">
        <v>760</v>
      </c>
      <c r="B349" t="s">
        <v>816</v>
      </c>
      <c r="C349" t="s">
        <v>1460</v>
      </c>
      <c r="D349" s="4" t="s">
        <v>1461</v>
      </c>
      <c r="E349" s="6">
        <v>0.85123300000000002</v>
      </c>
      <c r="F349" s="1">
        <v>0.51088599999999995</v>
      </c>
    </row>
    <row r="350" spans="1:6" hidden="1" x14ac:dyDescent="0.3">
      <c r="A350" t="s">
        <v>636</v>
      </c>
      <c r="B350" t="s">
        <v>806</v>
      </c>
      <c r="C350" t="s">
        <v>1288</v>
      </c>
      <c r="D350" s="4" t="s">
        <v>1360</v>
      </c>
      <c r="E350" s="6">
        <v>0.85168900000000003</v>
      </c>
      <c r="F350" s="1">
        <v>0.28203699999999998</v>
      </c>
    </row>
    <row r="351" spans="1:6" hidden="1" x14ac:dyDescent="0.3">
      <c r="A351" t="s">
        <v>626</v>
      </c>
      <c r="B351" t="s">
        <v>803</v>
      </c>
      <c r="C351" t="s">
        <v>1340</v>
      </c>
      <c r="D351" s="4" t="s">
        <v>1350</v>
      </c>
      <c r="E351" s="6">
        <v>0.85190399999999999</v>
      </c>
      <c r="F351" s="1">
        <v>0.58790100000000001</v>
      </c>
    </row>
    <row r="352" spans="1:6" hidden="1" x14ac:dyDescent="0.3">
      <c r="A352" t="s">
        <v>255</v>
      </c>
      <c r="B352" t="s">
        <v>956</v>
      </c>
      <c r="C352" t="s">
        <v>957</v>
      </c>
      <c r="E352" s="6">
        <v>0.85248699999999999</v>
      </c>
      <c r="F352" s="1">
        <v>0.57823800000000003</v>
      </c>
    </row>
    <row r="353" spans="1:6" hidden="1" x14ac:dyDescent="0.3">
      <c r="A353" t="s">
        <v>67</v>
      </c>
      <c r="B353" t="s">
        <v>803</v>
      </c>
      <c r="C353" t="s">
        <v>884</v>
      </c>
      <c r="E353" s="6">
        <v>0.85304500000000005</v>
      </c>
      <c r="F353" s="1">
        <v>0.258303</v>
      </c>
    </row>
    <row r="354" spans="1:6" hidden="1" x14ac:dyDescent="0.3">
      <c r="A354" t="s">
        <v>389</v>
      </c>
      <c r="B354" t="s">
        <v>803</v>
      </c>
      <c r="C354" t="s">
        <v>942</v>
      </c>
      <c r="E354" s="6">
        <v>0.85412999999999994</v>
      </c>
      <c r="F354" s="1">
        <v>0.455681</v>
      </c>
    </row>
    <row r="355" spans="1:6" hidden="1" x14ac:dyDescent="0.3">
      <c r="A355" t="s">
        <v>773</v>
      </c>
      <c r="B355" t="s">
        <v>811</v>
      </c>
      <c r="C355" t="s">
        <v>860</v>
      </c>
      <c r="D355" s="4" t="s">
        <v>1471</v>
      </c>
      <c r="E355" s="6">
        <v>0.85465899999999995</v>
      </c>
      <c r="F355" s="1">
        <v>0.66713500000000003</v>
      </c>
    </row>
    <row r="356" spans="1:6" hidden="1" x14ac:dyDescent="0.3">
      <c r="A356" t="s">
        <v>376</v>
      </c>
      <c r="B356" t="s">
        <v>811</v>
      </c>
      <c r="C356" t="s">
        <v>970</v>
      </c>
      <c r="D356" s="4" t="s">
        <v>1163</v>
      </c>
      <c r="E356" s="6">
        <v>0.85467099999999996</v>
      </c>
      <c r="F356" s="1">
        <v>0.29942400000000002</v>
      </c>
    </row>
    <row r="357" spans="1:6" hidden="1" x14ac:dyDescent="0.3">
      <c r="A357" t="s">
        <v>248</v>
      </c>
      <c r="B357" t="s">
        <v>809</v>
      </c>
      <c r="C357" t="s">
        <v>1018</v>
      </c>
      <c r="D357" s="4" t="s">
        <v>1034</v>
      </c>
      <c r="E357" s="6">
        <v>0.85603600000000002</v>
      </c>
      <c r="F357" s="1">
        <v>0.30865100000000001</v>
      </c>
    </row>
    <row r="358" spans="1:6" hidden="1" x14ac:dyDescent="0.3">
      <c r="A358" t="s">
        <v>193</v>
      </c>
      <c r="B358" t="s">
        <v>803</v>
      </c>
      <c r="C358" t="s">
        <v>851</v>
      </c>
      <c r="E358" s="6">
        <v>0.85661500000000002</v>
      </c>
      <c r="F358" s="1">
        <v>0.53471800000000003</v>
      </c>
    </row>
    <row r="359" spans="1:6" hidden="1" x14ac:dyDescent="0.3">
      <c r="A359" t="s">
        <v>335</v>
      </c>
      <c r="B359" t="s">
        <v>956</v>
      </c>
      <c r="C359" t="s">
        <v>957</v>
      </c>
      <c r="D359" s="4" t="s">
        <v>1123</v>
      </c>
      <c r="E359" s="6">
        <v>0.85800699999999996</v>
      </c>
      <c r="F359" s="1">
        <v>0.41317599999999999</v>
      </c>
    </row>
    <row r="360" spans="1:6" hidden="1" x14ac:dyDescent="0.3">
      <c r="A360" t="s">
        <v>458</v>
      </c>
      <c r="B360" t="s">
        <v>803</v>
      </c>
      <c r="C360" t="s">
        <v>1150</v>
      </c>
      <c r="D360" s="4" t="s">
        <v>1223</v>
      </c>
      <c r="E360" s="6">
        <v>0.85820700000000005</v>
      </c>
      <c r="F360" s="1">
        <v>0.62896300000000005</v>
      </c>
    </row>
    <row r="361" spans="1:6" hidden="1" x14ac:dyDescent="0.3">
      <c r="A361" t="s">
        <v>448</v>
      </c>
      <c r="B361" t="s">
        <v>811</v>
      </c>
      <c r="C361" t="s">
        <v>1089</v>
      </c>
      <c r="D361" s="4" t="s">
        <v>1219</v>
      </c>
      <c r="E361" s="6">
        <v>0.85833899999999996</v>
      </c>
      <c r="F361" s="1">
        <v>0.37225799999999998</v>
      </c>
    </row>
    <row r="362" spans="1:6" hidden="1" x14ac:dyDescent="0.3">
      <c r="A362" t="s">
        <v>445</v>
      </c>
      <c r="B362" t="s">
        <v>803</v>
      </c>
      <c r="C362" t="s">
        <v>1111</v>
      </c>
      <c r="E362" s="6">
        <v>0.86085500000000004</v>
      </c>
      <c r="F362" s="1">
        <v>0.50156100000000003</v>
      </c>
    </row>
    <row r="363" spans="1:6" hidden="1" x14ac:dyDescent="0.3">
      <c r="A363" t="s">
        <v>778</v>
      </c>
      <c r="B363" t="s">
        <v>827</v>
      </c>
      <c r="C363" t="s">
        <v>880</v>
      </c>
      <c r="D363" s="4" t="s">
        <v>1476</v>
      </c>
      <c r="E363" s="6">
        <v>0.86258599999999996</v>
      </c>
      <c r="F363" s="1">
        <v>0.55708199999999997</v>
      </c>
    </row>
    <row r="364" spans="1:6" hidden="1" x14ac:dyDescent="0.3">
      <c r="A364" t="s">
        <v>727</v>
      </c>
      <c r="B364" t="s">
        <v>803</v>
      </c>
      <c r="C364" t="s">
        <v>1085</v>
      </c>
      <c r="E364" s="6">
        <v>0.862896</v>
      </c>
      <c r="F364" s="1">
        <v>0.411439</v>
      </c>
    </row>
    <row r="365" spans="1:6" hidden="1" x14ac:dyDescent="0.3">
      <c r="A365" t="s">
        <v>683</v>
      </c>
      <c r="B365" t="s">
        <v>816</v>
      </c>
      <c r="C365" t="s">
        <v>1063</v>
      </c>
      <c r="D365" s="4" t="s">
        <v>1404</v>
      </c>
      <c r="E365" s="6">
        <v>0.86310699999999996</v>
      </c>
      <c r="F365" s="1">
        <v>0.56394699999999998</v>
      </c>
    </row>
    <row r="366" spans="1:6" hidden="1" x14ac:dyDescent="0.3">
      <c r="A366" t="s">
        <v>546</v>
      </c>
      <c r="B366" t="s">
        <v>811</v>
      </c>
      <c r="C366" t="s">
        <v>862</v>
      </c>
      <c r="D366" s="4" t="s">
        <v>1294</v>
      </c>
      <c r="E366" s="6">
        <v>0.86361399999999999</v>
      </c>
      <c r="F366" s="1">
        <v>0.34802300000000003</v>
      </c>
    </row>
    <row r="367" spans="1:6" hidden="1" x14ac:dyDescent="0.3">
      <c r="A367" t="s">
        <v>200</v>
      </c>
      <c r="B367" t="s">
        <v>803</v>
      </c>
      <c r="C367" t="s">
        <v>851</v>
      </c>
      <c r="E367" s="6">
        <v>0.86398799999999998</v>
      </c>
      <c r="F367" s="1">
        <v>0.53328500000000001</v>
      </c>
    </row>
    <row r="368" spans="1:6" hidden="1" x14ac:dyDescent="0.3">
      <c r="A368" t="s">
        <v>254</v>
      </c>
      <c r="B368" t="s">
        <v>811</v>
      </c>
      <c r="C368" t="s">
        <v>812</v>
      </c>
      <c r="E368" s="6">
        <v>0.86434999999999995</v>
      </c>
      <c r="F368" s="1">
        <v>0.55257800000000001</v>
      </c>
    </row>
    <row r="369" spans="1:6" hidden="1" x14ac:dyDescent="0.3">
      <c r="A369" t="s">
        <v>781</v>
      </c>
      <c r="B369" t="s">
        <v>809</v>
      </c>
      <c r="C369" t="s">
        <v>1061</v>
      </c>
      <c r="D369" s="4" t="s">
        <v>1480</v>
      </c>
      <c r="E369" s="6">
        <v>0.865286</v>
      </c>
      <c r="F369" s="1">
        <v>0.51914300000000002</v>
      </c>
    </row>
    <row r="370" spans="1:6" hidden="1" x14ac:dyDescent="0.3">
      <c r="A370" t="s">
        <v>307</v>
      </c>
      <c r="B370" t="s">
        <v>816</v>
      </c>
      <c r="C370" t="s">
        <v>1091</v>
      </c>
      <c r="D370" s="4" t="s">
        <v>1093</v>
      </c>
      <c r="E370" s="6">
        <v>0.86653100000000005</v>
      </c>
      <c r="F370" s="1">
        <v>0.61000799999999999</v>
      </c>
    </row>
    <row r="371" spans="1:6" hidden="1" x14ac:dyDescent="0.3">
      <c r="A371" t="s">
        <v>31</v>
      </c>
      <c r="B371" t="s">
        <v>803</v>
      </c>
      <c r="C371" t="s">
        <v>819</v>
      </c>
      <c r="D371" s="4" t="s">
        <v>831</v>
      </c>
      <c r="E371" s="6">
        <v>0.86675999999999997</v>
      </c>
      <c r="F371" s="1">
        <v>0.190992</v>
      </c>
    </row>
    <row r="372" spans="1:6" hidden="1" x14ac:dyDescent="0.3">
      <c r="A372" t="s">
        <v>106</v>
      </c>
      <c r="B372" t="s">
        <v>803</v>
      </c>
      <c r="C372" t="s">
        <v>884</v>
      </c>
      <c r="D372" s="4" t="s">
        <v>913</v>
      </c>
      <c r="E372" s="6">
        <v>0.86895</v>
      </c>
      <c r="F372" s="1">
        <v>0.14392199999999999</v>
      </c>
    </row>
    <row r="373" spans="1:6" hidden="1" x14ac:dyDescent="0.3">
      <c r="A373" t="s">
        <v>186</v>
      </c>
      <c r="B373" t="s">
        <v>803</v>
      </c>
      <c r="C373" t="s">
        <v>942</v>
      </c>
      <c r="D373" s="4" t="s">
        <v>975</v>
      </c>
      <c r="E373" s="6">
        <v>0.86954399999999998</v>
      </c>
      <c r="F373" s="1">
        <v>0.69616999999999996</v>
      </c>
    </row>
    <row r="374" spans="1:6" hidden="1" x14ac:dyDescent="0.3">
      <c r="A374" t="s">
        <v>399</v>
      </c>
      <c r="B374" t="s">
        <v>806</v>
      </c>
      <c r="C374" t="s">
        <v>926</v>
      </c>
      <c r="D374" s="4" t="s">
        <v>1180</v>
      </c>
      <c r="E374" s="6">
        <v>0.87004099999999995</v>
      </c>
      <c r="F374" s="1">
        <v>0.65384299999999995</v>
      </c>
    </row>
    <row r="375" spans="1:6" hidden="1" x14ac:dyDescent="0.3">
      <c r="A375" t="s">
        <v>493</v>
      </c>
      <c r="B375" t="s">
        <v>809</v>
      </c>
      <c r="C375" t="s">
        <v>1061</v>
      </c>
      <c r="D375" s="4" t="s">
        <v>1246</v>
      </c>
      <c r="E375" s="6">
        <v>0.87116400000000005</v>
      </c>
      <c r="F375" s="1">
        <v>0.38849099999999998</v>
      </c>
    </row>
    <row r="376" spans="1:6" hidden="1" x14ac:dyDescent="0.3">
      <c r="A376" t="s">
        <v>485</v>
      </c>
      <c r="B376" t="s">
        <v>806</v>
      </c>
      <c r="C376" t="s">
        <v>926</v>
      </c>
      <c r="E376" s="6">
        <v>0.87121999999999999</v>
      </c>
      <c r="F376" s="1">
        <v>0.651416</v>
      </c>
    </row>
    <row r="377" spans="1:6" hidden="1" x14ac:dyDescent="0.3">
      <c r="A377" t="s">
        <v>740</v>
      </c>
      <c r="B377" t="s">
        <v>803</v>
      </c>
      <c r="C377" t="s">
        <v>1050</v>
      </c>
      <c r="E377" s="6">
        <v>0.87192999999999998</v>
      </c>
      <c r="F377" s="1">
        <v>0.73118099999999997</v>
      </c>
    </row>
    <row r="378" spans="1:6" hidden="1" x14ac:dyDescent="0.3">
      <c r="A378" t="s">
        <v>708</v>
      </c>
      <c r="B378" t="s">
        <v>811</v>
      </c>
      <c r="C378" t="s">
        <v>1089</v>
      </c>
      <c r="D378" s="4" t="s">
        <v>1424</v>
      </c>
      <c r="E378" s="6">
        <v>0.872892</v>
      </c>
      <c r="F378" s="1">
        <v>0.29809099999999999</v>
      </c>
    </row>
    <row r="379" spans="1:6" hidden="1" x14ac:dyDescent="0.3">
      <c r="A379" t="s">
        <v>226</v>
      </c>
      <c r="B379" t="s">
        <v>946</v>
      </c>
      <c r="C379" t="s">
        <v>1013</v>
      </c>
      <c r="E379" s="6">
        <v>0.87315699999999996</v>
      </c>
      <c r="F379" s="1">
        <v>0.56257500000000005</v>
      </c>
    </row>
    <row r="380" spans="1:6" hidden="1" x14ac:dyDescent="0.3">
      <c r="A380" t="s">
        <v>327</v>
      </c>
      <c r="B380" t="s">
        <v>803</v>
      </c>
      <c r="C380" t="s">
        <v>1004</v>
      </c>
      <c r="D380" s="4" t="s">
        <v>1118</v>
      </c>
      <c r="E380" s="6">
        <v>0.87353899999999995</v>
      </c>
      <c r="F380" s="1">
        <v>0.226828</v>
      </c>
    </row>
    <row r="381" spans="1:6" hidden="1" x14ac:dyDescent="0.3">
      <c r="A381" t="s">
        <v>715</v>
      </c>
      <c r="B381" t="s">
        <v>803</v>
      </c>
      <c r="C381" t="s">
        <v>1085</v>
      </c>
      <c r="E381" s="6">
        <v>0.875135</v>
      </c>
      <c r="F381" s="1">
        <v>0.44491199999999997</v>
      </c>
    </row>
    <row r="382" spans="1:6" hidden="1" x14ac:dyDescent="0.3">
      <c r="A382" t="s">
        <v>669</v>
      </c>
      <c r="B382" t="s">
        <v>803</v>
      </c>
      <c r="C382" t="s">
        <v>1391</v>
      </c>
      <c r="E382" s="6">
        <v>0.87812100000000004</v>
      </c>
      <c r="F382" s="1">
        <v>0.61736199999999997</v>
      </c>
    </row>
    <row r="383" spans="1:6" hidden="1" x14ac:dyDescent="0.3">
      <c r="A383" t="s">
        <v>787</v>
      </c>
      <c r="B383" t="s">
        <v>809</v>
      </c>
      <c r="C383" t="s">
        <v>939</v>
      </c>
      <c r="D383" s="4" t="s">
        <v>1478</v>
      </c>
      <c r="E383" s="6">
        <v>0.87900999999999996</v>
      </c>
      <c r="F383" s="1">
        <v>0.71561399999999997</v>
      </c>
    </row>
    <row r="384" spans="1:6" hidden="1" x14ac:dyDescent="0.3">
      <c r="A384" t="s">
        <v>745</v>
      </c>
      <c r="B384" t="s">
        <v>811</v>
      </c>
      <c r="C384" t="s">
        <v>925</v>
      </c>
      <c r="D384" s="4" t="s">
        <v>1448</v>
      </c>
      <c r="E384" s="6">
        <v>0.88016499999999998</v>
      </c>
      <c r="F384" s="1">
        <v>0.43098999999999998</v>
      </c>
    </row>
    <row r="385" spans="1:6" hidden="1" x14ac:dyDescent="0.3">
      <c r="A385" t="s">
        <v>707</v>
      </c>
      <c r="B385" t="s">
        <v>827</v>
      </c>
      <c r="C385" t="s">
        <v>1422</v>
      </c>
      <c r="D385" s="4" t="s">
        <v>1423</v>
      </c>
      <c r="E385" s="6">
        <v>0.88068400000000002</v>
      </c>
      <c r="F385" s="1">
        <v>0.59034799999999998</v>
      </c>
    </row>
    <row r="386" spans="1:6" hidden="1" x14ac:dyDescent="0.3">
      <c r="A386" t="s">
        <v>676</v>
      </c>
      <c r="B386" t="s">
        <v>806</v>
      </c>
      <c r="C386" t="s">
        <v>1380</v>
      </c>
      <c r="D386" s="4" t="s">
        <v>1396</v>
      </c>
      <c r="E386" s="6">
        <v>0.88124400000000003</v>
      </c>
      <c r="F386" s="1">
        <v>0.80028900000000003</v>
      </c>
    </row>
    <row r="387" spans="1:6" hidden="1" x14ac:dyDescent="0.3">
      <c r="A387" t="s">
        <v>317</v>
      </c>
      <c r="B387" t="s">
        <v>806</v>
      </c>
      <c r="C387" t="s">
        <v>807</v>
      </c>
      <c r="D387" s="4" t="s">
        <v>1105</v>
      </c>
      <c r="E387" s="6">
        <v>0.88151100000000004</v>
      </c>
      <c r="F387" s="1">
        <v>0.14096400000000001</v>
      </c>
    </row>
    <row r="388" spans="1:6" hidden="1" x14ac:dyDescent="0.3">
      <c r="A388" t="s">
        <v>150</v>
      </c>
      <c r="B388" t="s">
        <v>803</v>
      </c>
      <c r="C388" t="s">
        <v>851</v>
      </c>
      <c r="E388" s="6">
        <v>0.88490400000000002</v>
      </c>
      <c r="F388" s="1">
        <v>0.424516</v>
      </c>
    </row>
    <row r="389" spans="1:6" hidden="1" x14ac:dyDescent="0.3">
      <c r="A389" t="s">
        <v>619</v>
      </c>
      <c r="B389" t="s">
        <v>806</v>
      </c>
      <c r="C389" t="s">
        <v>931</v>
      </c>
      <c r="E389" s="6">
        <v>0.88601300000000005</v>
      </c>
      <c r="F389" s="1">
        <v>0.41153299999999998</v>
      </c>
    </row>
    <row r="390" spans="1:6" hidden="1" x14ac:dyDescent="0.3">
      <c r="A390" t="s">
        <v>279</v>
      </c>
      <c r="B390" t="s">
        <v>816</v>
      </c>
      <c r="C390" t="s">
        <v>1069</v>
      </c>
      <c r="D390" s="4" t="s">
        <v>1071</v>
      </c>
      <c r="E390" s="6">
        <v>0.88603399999999999</v>
      </c>
      <c r="F390" s="1">
        <v>0.25652399999999997</v>
      </c>
    </row>
    <row r="391" spans="1:6" hidden="1" x14ac:dyDescent="0.3">
      <c r="A391" t="s">
        <v>404</v>
      </c>
      <c r="B391" t="s">
        <v>816</v>
      </c>
      <c r="C391" t="s">
        <v>1183</v>
      </c>
      <c r="D391" s="4" t="s">
        <v>1184</v>
      </c>
      <c r="E391" s="6">
        <v>0.88661100000000004</v>
      </c>
      <c r="F391" s="1">
        <v>0.50743300000000002</v>
      </c>
    </row>
    <row r="392" spans="1:6" hidden="1" x14ac:dyDescent="0.3">
      <c r="A392" t="s">
        <v>47</v>
      </c>
      <c r="B392" t="s">
        <v>803</v>
      </c>
      <c r="C392" t="s">
        <v>833</v>
      </c>
      <c r="D392" s="4" t="s">
        <v>867</v>
      </c>
      <c r="E392" s="6">
        <v>0.88709099999999996</v>
      </c>
      <c r="F392" s="1">
        <v>0.33839799999999998</v>
      </c>
    </row>
    <row r="393" spans="1:6" hidden="1" x14ac:dyDescent="0.3">
      <c r="A393" t="s">
        <v>656</v>
      </c>
      <c r="B393" t="s">
        <v>946</v>
      </c>
      <c r="C393" t="s">
        <v>1059</v>
      </c>
      <c r="D393" s="4" t="s">
        <v>1378</v>
      </c>
      <c r="E393" s="6">
        <v>0.88994399999999996</v>
      </c>
      <c r="F393" s="1">
        <v>0.87372700000000003</v>
      </c>
    </row>
    <row r="394" spans="1:6" hidden="1" x14ac:dyDescent="0.3">
      <c r="A394" t="s">
        <v>730</v>
      </c>
      <c r="B394" t="s">
        <v>803</v>
      </c>
      <c r="C394" t="s">
        <v>1085</v>
      </c>
      <c r="E394" s="6">
        <v>0.89046000000000003</v>
      </c>
      <c r="F394" s="1">
        <v>0.61250800000000005</v>
      </c>
    </row>
    <row r="395" spans="1:6" hidden="1" x14ac:dyDescent="0.3">
      <c r="A395" t="s">
        <v>95</v>
      </c>
      <c r="B395" t="s">
        <v>803</v>
      </c>
      <c r="C395" t="s">
        <v>833</v>
      </c>
      <c r="D395" s="4" t="s">
        <v>905</v>
      </c>
      <c r="E395" s="6">
        <v>0.890652</v>
      </c>
      <c r="F395" s="1">
        <v>0.210588</v>
      </c>
    </row>
    <row r="396" spans="1:6" hidden="1" x14ac:dyDescent="0.3">
      <c r="A396" t="s">
        <v>584</v>
      </c>
      <c r="B396" t="s">
        <v>811</v>
      </c>
      <c r="C396" t="s">
        <v>925</v>
      </c>
      <c r="D396" s="4" t="s">
        <v>1335</v>
      </c>
      <c r="E396" s="6">
        <v>0.89071699999999998</v>
      </c>
      <c r="F396" s="1">
        <v>0.44684200000000002</v>
      </c>
    </row>
    <row r="397" spans="1:6" hidden="1" x14ac:dyDescent="0.3">
      <c r="A397" t="s">
        <v>283</v>
      </c>
      <c r="B397" t="s">
        <v>811</v>
      </c>
      <c r="C397" t="s">
        <v>871</v>
      </c>
      <c r="D397" s="4" t="s">
        <v>1075</v>
      </c>
      <c r="E397" s="6">
        <v>0.89112000000000002</v>
      </c>
      <c r="F397" s="1">
        <v>0.72619199999999995</v>
      </c>
    </row>
    <row r="398" spans="1:6" hidden="1" x14ac:dyDescent="0.3">
      <c r="A398" t="s">
        <v>86</v>
      </c>
      <c r="B398" t="s">
        <v>803</v>
      </c>
      <c r="C398" t="s">
        <v>835</v>
      </c>
      <c r="D398" s="4" t="s">
        <v>897</v>
      </c>
      <c r="E398" s="6">
        <v>0.89167399999999997</v>
      </c>
      <c r="F398" s="1">
        <v>0.43413600000000002</v>
      </c>
    </row>
    <row r="399" spans="1:6" hidden="1" x14ac:dyDescent="0.3">
      <c r="A399" t="s">
        <v>789</v>
      </c>
      <c r="B399" t="s">
        <v>809</v>
      </c>
      <c r="C399" t="s">
        <v>939</v>
      </c>
      <c r="D399" s="4" t="s">
        <v>1485</v>
      </c>
      <c r="E399" s="6">
        <v>0.89247600000000005</v>
      </c>
      <c r="F399" s="1">
        <v>0.69657100000000005</v>
      </c>
    </row>
    <row r="400" spans="1:6" hidden="1" x14ac:dyDescent="0.3">
      <c r="A400" t="s">
        <v>433</v>
      </c>
      <c r="B400" t="s">
        <v>811</v>
      </c>
      <c r="C400" t="s">
        <v>1008</v>
      </c>
      <c r="D400" s="4" t="s">
        <v>1209</v>
      </c>
      <c r="E400" s="6">
        <v>0.89391500000000002</v>
      </c>
      <c r="F400" s="1">
        <v>0.40218199999999998</v>
      </c>
    </row>
    <row r="401" spans="1:6" hidden="1" x14ac:dyDescent="0.3">
      <c r="A401" t="s">
        <v>496</v>
      </c>
      <c r="B401" t="s">
        <v>811</v>
      </c>
      <c r="C401" t="s">
        <v>871</v>
      </c>
      <c r="D401" s="4" t="s">
        <v>1249</v>
      </c>
      <c r="E401" s="6">
        <v>0.89475400000000005</v>
      </c>
      <c r="F401" s="1">
        <v>0.82104600000000005</v>
      </c>
    </row>
    <row r="402" spans="1:6" hidden="1" x14ac:dyDescent="0.3">
      <c r="A402" t="s">
        <v>786</v>
      </c>
      <c r="B402" t="s">
        <v>809</v>
      </c>
      <c r="C402" t="s">
        <v>939</v>
      </c>
      <c r="D402" s="4" t="s">
        <v>1483</v>
      </c>
      <c r="E402" s="6">
        <v>0.89713600000000004</v>
      </c>
      <c r="F402" s="1">
        <v>0.65206500000000001</v>
      </c>
    </row>
    <row r="403" spans="1:6" hidden="1" x14ac:dyDescent="0.3">
      <c r="A403" t="s">
        <v>330</v>
      </c>
      <c r="B403" t="s">
        <v>803</v>
      </c>
      <c r="C403" t="s">
        <v>813</v>
      </c>
      <c r="E403" s="6">
        <v>0.89971500000000004</v>
      </c>
      <c r="F403" s="1">
        <v>0.73097100000000004</v>
      </c>
    </row>
    <row r="404" spans="1:6" hidden="1" x14ac:dyDescent="0.3">
      <c r="A404" t="s">
        <v>365</v>
      </c>
      <c r="B404" t="s">
        <v>803</v>
      </c>
      <c r="C404" t="s">
        <v>1150</v>
      </c>
      <c r="D404" s="4" t="s">
        <v>1151</v>
      </c>
      <c r="E404" s="6">
        <v>0.90044500000000005</v>
      </c>
      <c r="F404" s="1">
        <v>0.77769600000000005</v>
      </c>
    </row>
    <row r="405" spans="1:6" hidden="1" x14ac:dyDescent="0.3">
      <c r="A405" t="s">
        <v>570</v>
      </c>
      <c r="B405" t="s">
        <v>811</v>
      </c>
      <c r="C405" t="s">
        <v>1008</v>
      </c>
      <c r="D405" s="4" t="s">
        <v>1321</v>
      </c>
      <c r="E405" s="6">
        <v>0.90154500000000004</v>
      </c>
      <c r="F405" s="1">
        <v>0.62621300000000002</v>
      </c>
    </row>
    <row r="406" spans="1:6" hidden="1" x14ac:dyDescent="0.3">
      <c r="A406" t="s">
        <v>90</v>
      </c>
      <c r="B406" t="s">
        <v>803</v>
      </c>
      <c r="C406" t="s">
        <v>833</v>
      </c>
      <c r="D406" s="4" t="s">
        <v>901</v>
      </c>
      <c r="E406" s="6">
        <v>0.90421300000000004</v>
      </c>
      <c r="F406" s="1">
        <v>0.203767</v>
      </c>
    </row>
    <row r="407" spans="1:6" hidden="1" x14ac:dyDescent="0.3">
      <c r="A407" t="s">
        <v>343</v>
      </c>
      <c r="B407" t="s">
        <v>811</v>
      </c>
      <c r="C407" t="s">
        <v>1130</v>
      </c>
      <c r="D407" s="4" t="s">
        <v>1133</v>
      </c>
      <c r="E407" s="6">
        <v>0.905385</v>
      </c>
      <c r="F407" s="1">
        <v>0.43286599999999997</v>
      </c>
    </row>
    <row r="408" spans="1:6" hidden="1" x14ac:dyDescent="0.3">
      <c r="A408" t="s">
        <v>290</v>
      </c>
      <c r="B408" t="s">
        <v>811</v>
      </c>
      <c r="C408" t="s">
        <v>970</v>
      </c>
      <c r="D408" s="4" t="s">
        <v>1079</v>
      </c>
      <c r="E408" s="6">
        <v>0.90653499999999998</v>
      </c>
      <c r="F408" s="1">
        <v>0.24557100000000001</v>
      </c>
    </row>
    <row r="409" spans="1:6" hidden="1" x14ac:dyDescent="0.3">
      <c r="A409" t="s">
        <v>644</v>
      </c>
      <c r="B409" t="s">
        <v>803</v>
      </c>
      <c r="C409" t="s">
        <v>1085</v>
      </c>
      <c r="E409" s="6">
        <v>0.91512800000000005</v>
      </c>
      <c r="F409" s="1">
        <v>0.27905999999999997</v>
      </c>
    </row>
    <row r="410" spans="1:6" hidden="1" x14ac:dyDescent="0.3">
      <c r="A410" t="s">
        <v>610</v>
      </c>
      <c r="B410" t="s">
        <v>816</v>
      </c>
      <c r="C410" t="s">
        <v>817</v>
      </c>
      <c r="D410" s="4" t="s">
        <v>1336</v>
      </c>
      <c r="E410" s="6">
        <v>0.916126</v>
      </c>
      <c r="F410" s="1">
        <v>0.53680700000000003</v>
      </c>
    </row>
    <row r="411" spans="1:6" hidden="1" x14ac:dyDescent="0.3">
      <c r="A411" t="s">
        <v>51</v>
      </c>
      <c r="B411" t="s">
        <v>803</v>
      </c>
      <c r="C411" t="s">
        <v>854</v>
      </c>
      <c r="E411" s="6">
        <v>0.91803699999999999</v>
      </c>
      <c r="F411" s="1">
        <v>0.76888599999999996</v>
      </c>
    </row>
    <row r="412" spans="1:6" hidden="1" x14ac:dyDescent="0.3">
      <c r="A412" t="s">
        <v>423</v>
      </c>
      <c r="B412" t="s">
        <v>946</v>
      </c>
      <c r="C412" t="s">
        <v>947</v>
      </c>
      <c r="D412" s="4" t="s">
        <v>1200</v>
      </c>
      <c r="E412" s="6">
        <v>0.92594900000000002</v>
      </c>
      <c r="F412" s="1">
        <v>0.74252200000000002</v>
      </c>
    </row>
    <row r="413" spans="1:6" hidden="1" x14ac:dyDescent="0.3">
      <c r="A413" t="s">
        <v>655</v>
      </c>
      <c r="B413" t="s">
        <v>946</v>
      </c>
      <c r="C413" t="s">
        <v>1059</v>
      </c>
      <c r="E413" s="6">
        <v>0.92820599999999998</v>
      </c>
      <c r="F413" s="1">
        <v>0.86369499999999999</v>
      </c>
    </row>
    <row r="414" spans="1:6" hidden="1" x14ac:dyDescent="0.3">
      <c r="A414" t="s">
        <v>309</v>
      </c>
      <c r="B414" t="s">
        <v>803</v>
      </c>
      <c r="C414" t="s">
        <v>1095</v>
      </c>
      <c r="D414" s="4" t="s">
        <v>1096</v>
      </c>
      <c r="E414" s="6">
        <v>0.92929899999999999</v>
      </c>
      <c r="F414" s="1">
        <v>0.77524400000000004</v>
      </c>
    </row>
    <row r="415" spans="1:6" hidden="1" x14ac:dyDescent="0.3">
      <c r="A415" t="s">
        <v>524</v>
      </c>
      <c r="B415" t="s">
        <v>811</v>
      </c>
      <c r="C415" t="s">
        <v>934</v>
      </c>
      <c r="D415" s="4" t="s">
        <v>1273</v>
      </c>
      <c r="E415" s="6">
        <v>0.93238500000000002</v>
      </c>
      <c r="F415" s="1">
        <v>0.50838399999999995</v>
      </c>
    </row>
    <row r="416" spans="1:6" hidden="1" x14ac:dyDescent="0.3">
      <c r="A416" t="s">
        <v>571</v>
      </c>
      <c r="B416" t="s">
        <v>811</v>
      </c>
      <c r="C416" t="s">
        <v>1008</v>
      </c>
      <c r="D416" s="4" t="s">
        <v>1322</v>
      </c>
      <c r="E416" s="6">
        <v>0.93444199999999999</v>
      </c>
      <c r="F416" s="1">
        <v>0.69367900000000005</v>
      </c>
    </row>
    <row r="417" spans="1:6" hidden="1" x14ac:dyDescent="0.3">
      <c r="A417" t="s">
        <v>360</v>
      </c>
      <c r="B417" t="s">
        <v>803</v>
      </c>
      <c r="C417" t="s">
        <v>942</v>
      </c>
      <c r="E417" s="6">
        <v>0.93449199999999999</v>
      </c>
      <c r="F417" s="1">
        <v>0.87494799999999995</v>
      </c>
    </row>
    <row r="418" spans="1:6" hidden="1" x14ac:dyDescent="0.3">
      <c r="A418" t="s">
        <v>270</v>
      </c>
      <c r="B418" t="s">
        <v>811</v>
      </c>
      <c r="C418" t="s">
        <v>1057</v>
      </c>
      <c r="D418" s="4" t="s">
        <v>1058</v>
      </c>
      <c r="E418" s="6">
        <v>0.93482500000000002</v>
      </c>
      <c r="F418" s="1">
        <v>0.68686499999999995</v>
      </c>
    </row>
    <row r="419" spans="1:6" hidden="1" x14ac:dyDescent="0.3">
      <c r="A419" t="s">
        <v>422</v>
      </c>
      <c r="B419" t="s">
        <v>946</v>
      </c>
      <c r="C419" t="s">
        <v>947</v>
      </c>
      <c r="D419" s="4" t="s">
        <v>1199</v>
      </c>
      <c r="E419" s="6">
        <v>0.93688899999999997</v>
      </c>
      <c r="F419" s="1">
        <v>0.793875</v>
      </c>
    </row>
    <row r="420" spans="1:6" hidden="1" x14ac:dyDescent="0.3">
      <c r="A420" t="s">
        <v>540</v>
      </c>
      <c r="B420" t="s">
        <v>811</v>
      </c>
      <c r="C420" t="s">
        <v>925</v>
      </c>
      <c r="E420" s="6">
        <v>0.93865299999999996</v>
      </c>
      <c r="F420" s="1">
        <v>0.81160100000000002</v>
      </c>
    </row>
    <row r="421" spans="1:6" hidden="1" x14ac:dyDescent="0.3">
      <c r="A421" t="s">
        <v>66</v>
      </c>
      <c r="B421" t="s">
        <v>803</v>
      </c>
      <c r="C421" t="s">
        <v>835</v>
      </c>
      <c r="D421" s="4" t="s">
        <v>883</v>
      </c>
      <c r="E421" s="6">
        <v>0.93934600000000001</v>
      </c>
      <c r="F421" s="1">
        <v>0.58234399999999997</v>
      </c>
    </row>
    <row r="422" spans="1:6" hidden="1" x14ac:dyDescent="0.3">
      <c r="A422" t="s">
        <v>447</v>
      </c>
      <c r="B422" t="s">
        <v>803</v>
      </c>
      <c r="C422" t="s">
        <v>1111</v>
      </c>
      <c r="E422" s="6">
        <v>0.94110899999999997</v>
      </c>
      <c r="F422" s="1">
        <v>0.68851300000000004</v>
      </c>
    </row>
    <row r="423" spans="1:6" hidden="1" x14ac:dyDescent="0.3">
      <c r="A423" t="s">
        <v>660</v>
      </c>
      <c r="B423" t="s">
        <v>956</v>
      </c>
      <c r="C423" t="s">
        <v>1041</v>
      </c>
      <c r="D423" s="4" t="s">
        <v>1383</v>
      </c>
      <c r="E423" s="6">
        <v>0.94149899999999997</v>
      </c>
      <c r="F423" s="1">
        <v>0.61895699999999998</v>
      </c>
    </row>
    <row r="424" spans="1:6" hidden="1" x14ac:dyDescent="0.3">
      <c r="A424" t="s">
        <v>210</v>
      </c>
      <c r="B424" t="s">
        <v>803</v>
      </c>
      <c r="C424" t="s">
        <v>942</v>
      </c>
      <c r="E424" s="6">
        <v>0.94208099999999995</v>
      </c>
      <c r="F424" s="1">
        <v>0.79064599999999996</v>
      </c>
    </row>
    <row r="425" spans="1:6" hidden="1" x14ac:dyDescent="0.3">
      <c r="A425" t="s">
        <v>421</v>
      </c>
      <c r="B425" t="s">
        <v>946</v>
      </c>
      <c r="C425" t="s">
        <v>947</v>
      </c>
      <c r="D425" s="4" t="s">
        <v>1198</v>
      </c>
      <c r="E425" s="6">
        <v>0.94540000000000002</v>
      </c>
      <c r="F425" s="1">
        <v>0.801122</v>
      </c>
    </row>
    <row r="426" spans="1:6" hidden="1" x14ac:dyDescent="0.3">
      <c r="A426" t="s">
        <v>237</v>
      </c>
      <c r="B426" t="s">
        <v>811</v>
      </c>
      <c r="C426" t="s">
        <v>934</v>
      </c>
      <c r="D426" s="4" t="s">
        <v>1025</v>
      </c>
      <c r="E426" s="6">
        <v>0.94720400000000005</v>
      </c>
      <c r="F426" s="1">
        <v>0.87091399999999997</v>
      </c>
    </row>
    <row r="427" spans="1:6" hidden="1" x14ac:dyDescent="0.3">
      <c r="A427" t="s">
        <v>487</v>
      </c>
      <c r="B427" t="s">
        <v>806</v>
      </c>
      <c r="C427" t="s">
        <v>926</v>
      </c>
      <c r="D427" s="4" t="s">
        <v>1243</v>
      </c>
      <c r="E427" s="6">
        <v>0.94748100000000002</v>
      </c>
      <c r="F427" s="1">
        <v>0.83379000000000003</v>
      </c>
    </row>
    <row r="428" spans="1:6" hidden="1" x14ac:dyDescent="0.3">
      <c r="A428" t="s">
        <v>589</v>
      </c>
      <c r="B428" t="s">
        <v>803</v>
      </c>
      <c r="C428" t="s">
        <v>1114</v>
      </c>
      <c r="E428" s="6">
        <v>0.94868799999999998</v>
      </c>
      <c r="F428" s="1">
        <v>0.82013899999999995</v>
      </c>
    </row>
    <row r="429" spans="1:6" hidden="1" x14ac:dyDescent="0.3">
      <c r="A429" t="s">
        <v>339</v>
      </c>
      <c r="B429" t="s">
        <v>803</v>
      </c>
      <c r="C429" t="s">
        <v>1125</v>
      </c>
      <c r="D429" s="4" t="s">
        <v>1127</v>
      </c>
      <c r="E429" s="6">
        <v>0.94873700000000005</v>
      </c>
      <c r="F429" s="1">
        <v>0.77671699999999999</v>
      </c>
    </row>
    <row r="430" spans="1:6" hidden="1" x14ac:dyDescent="0.3">
      <c r="A430" t="s">
        <v>201</v>
      </c>
      <c r="B430" t="s">
        <v>803</v>
      </c>
      <c r="C430" t="s">
        <v>813</v>
      </c>
      <c r="E430" s="6">
        <v>0.94984599999999997</v>
      </c>
      <c r="F430" s="1">
        <v>0.797296</v>
      </c>
    </row>
    <row r="431" spans="1:6" hidden="1" x14ac:dyDescent="0.3">
      <c r="A431" t="s">
        <v>673</v>
      </c>
      <c r="B431" t="s">
        <v>946</v>
      </c>
      <c r="C431" t="s">
        <v>1059</v>
      </c>
      <c r="D431" s="4" t="s">
        <v>1392</v>
      </c>
      <c r="E431" s="6">
        <v>0.95252300000000001</v>
      </c>
      <c r="F431" s="1">
        <v>0.84607900000000003</v>
      </c>
    </row>
    <row r="432" spans="1:6" hidden="1" x14ac:dyDescent="0.3">
      <c r="A432" t="s">
        <v>16</v>
      </c>
      <c r="B432" t="s">
        <v>803</v>
      </c>
      <c r="C432" t="s">
        <v>833</v>
      </c>
      <c r="D432" s="4" t="s">
        <v>837</v>
      </c>
      <c r="E432" s="6">
        <v>0.955847</v>
      </c>
      <c r="F432" s="1">
        <v>0.62448499999999996</v>
      </c>
    </row>
    <row r="433" spans="1:6" hidden="1" x14ac:dyDescent="0.3">
      <c r="A433" t="s">
        <v>105</v>
      </c>
      <c r="B433" t="s">
        <v>803</v>
      </c>
      <c r="C433" t="s">
        <v>835</v>
      </c>
      <c r="D433" s="4" t="s">
        <v>912</v>
      </c>
      <c r="E433" s="6">
        <v>0.95968699999999996</v>
      </c>
      <c r="F433" s="1">
        <v>0.72451399999999999</v>
      </c>
    </row>
    <row r="434" spans="1:6" hidden="1" x14ac:dyDescent="0.3">
      <c r="A434" t="s">
        <v>140</v>
      </c>
      <c r="B434" t="s">
        <v>806</v>
      </c>
      <c r="C434" t="s">
        <v>932</v>
      </c>
      <c r="D434" s="4" t="s">
        <v>933</v>
      </c>
      <c r="E434" s="6">
        <v>0.96176600000000001</v>
      </c>
      <c r="F434" s="1">
        <v>0.92834899999999998</v>
      </c>
    </row>
    <row r="435" spans="1:6" hidden="1" x14ac:dyDescent="0.3">
      <c r="A435" t="s">
        <v>652</v>
      </c>
      <c r="B435" t="s">
        <v>811</v>
      </c>
      <c r="C435" t="s">
        <v>968</v>
      </c>
      <c r="D435" s="4" t="s">
        <v>1375</v>
      </c>
      <c r="E435" s="6">
        <v>0.96223199999999998</v>
      </c>
      <c r="F435" s="1">
        <v>0.92898999999999998</v>
      </c>
    </row>
    <row r="436" spans="1:6" hidden="1" x14ac:dyDescent="0.3">
      <c r="A436" t="s">
        <v>334</v>
      </c>
      <c r="B436" t="s">
        <v>956</v>
      </c>
      <c r="C436" t="s">
        <v>957</v>
      </c>
      <c r="E436" s="6">
        <v>0.96298499999999998</v>
      </c>
      <c r="F436" s="1">
        <v>0.83717399999999997</v>
      </c>
    </row>
    <row r="437" spans="1:6" hidden="1" x14ac:dyDescent="0.3">
      <c r="A437" t="s">
        <v>204</v>
      </c>
      <c r="B437" t="s">
        <v>806</v>
      </c>
      <c r="C437" t="s">
        <v>926</v>
      </c>
      <c r="E437" s="6">
        <v>0.96396099999999996</v>
      </c>
      <c r="F437" s="1">
        <v>0.94254899999999997</v>
      </c>
    </row>
    <row r="438" spans="1:6" hidden="1" x14ac:dyDescent="0.3">
      <c r="A438" t="s">
        <v>328</v>
      </c>
      <c r="B438" t="s">
        <v>803</v>
      </c>
      <c r="C438" t="s">
        <v>1111</v>
      </c>
      <c r="D438" s="4" t="s">
        <v>1119</v>
      </c>
      <c r="E438" s="6">
        <v>0.96434500000000001</v>
      </c>
      <c r="F438" s="1">
        <v>0.76432800000000001</v>
      </c>
    </row>
    <row r="439" spans="1:6" hidden="1" x14ac:dyDescent="0.3">
      <c r="A439" t="s">
        <v>308</v>
      </c>
      <c r="B439" t="s">
        <v>1094</v>
      </c>
      <c r="C439" t="s">
        <v>1094</v>
      </c>
      <c r="E439" s="6">
        <v>0.96491499999999997</v>
      </c>
      <c r="F439" s="1">
        <v>0.85955999999999999</v>
      </c>
    </row>
    <row r="440" spans="1:6" hidden="1" x14ac:dyDescent="0.3">
      <c r="A440" t="s">
        <v>728</v>
      </c>
      <c r="B440" t="s">
        <v>803</v>
      </c>
      <c r="C440" t="s">
        <v>1085</v>
      </c>
      <c r="E440" s="6">
        <v>0.96640700000000002</v>
      </c>
      <c r="F440" s="1">
        <v>0.78467200000000004</v>
      </c>
    </row>
    <row r="441" spans="1:6" hidden="1" x14ac:dyDescent="0.3">
      <c r="A441" t="s">
        <v>386</v>
      </c>
      <c r="B441" t="s">
        <v>803</v>
      </c>
      <c r="C441" t="s">
        <v>1053</v>
      </c>
      <c r="D441" s="4" t="s">
        <v>1173</v>
      </c>
      <c r="E441" s="6">
        <v>0.96801599999999999</v>
      </c>
      <c r="F441" s="1">
        <v>0.92704799999999998</v>
      </c>
    </row>
    <row r="442" spans="1:6" hidden="1" x14ac:dyDescent="0.3">
      <c r="A442" t="s">
        <v>549</v>
      </c>
      <c r="B442" t="s">
        <v>806</v>
      </c>
      <c r="C442" t="s">
        <v>988</v>
      </c>
      <c r="D442" s="4" t="s">
        <v>1296</v>
      </c>
      <c r="E442" s="6">
        <v>0.96976300000000004</v>
      </c>
      <c r="F442" s="1">
        <v>0.91101299999999996</v>
      </c>
    </row>
    <row r="443" spans="1:6" hidden="1" x14ac:dyDescent="0.3">
      <c r="A443" t="s">
        <v>718</v>
      </c>
      <c r="B443" t="s">
        <v>803</v>
      </c>
      <c r="C443" t="s">
        <v>1085</v>
      </c>
      <c r="E443" s="6">
        <v>0.97351100000000002</v>
      </c>
      <c r="F443" s="1">
        <v>0.86955000000000005</v>
      </c>
    </row>
    <row r="444" spans="1:6" hidden="1" x14ac:dyDescent="0.3">
      <c r="A444" t="s">
        <v>257</v>
      </c>
      <c r="B444" t="s">
        <v>809</v>
      </c>
      <c r="C444" t="s">
        <v>874</v>
      </c>
      <c r="D444" s="4" t="s">
        <v>1044</v>
      </c>
      <c r="E444" s="6">
        <v>0.97390200000000005</v>
      </c>
      <c r="F444" s="1">
        <v>0.89986500000000003</v>
      </c>
    </row>
    <row r="445" spans="1:6" hidden="1" x14ac:dyDescent="0.3">
      <c r="A445" t="s">
        <v>48</v>
      </c>
      <c r="B445" t="s">
        <v>803</v>
      </c>
      <c r="C445" t="s">
        <v>833</v>
      </c>
      <c r="D445" s="4" t="s">
        <v>868</v>
      </c>
      <c r="E445" s="6">
        <v>0.97494999999999998</v>
      </c>
      <c r="F445" s="1">
        <v>0.92004300000000006</v>
      </c>
    </row>
    <row r="446" spans="1:6" hidden="1" x14ac:dyDescent="0.3">
      <c r="A446" t="s">
        <v>321</v>
      </c>
      <c r="B446" t="s">
        <v>816</v>
      </c>
      <c r="C446" t="s">
        <v>1109</v>
      </c>
      <c r="E446" s="6">
        <v>0.97496300000000002</v>
      </c>
      <c r="F446" s="1">
        <v>0.91187300000000004</v>
      </c>
    </row>
    <row r="447" spans="1:6" hidden="1" x14ac:dyDescent="0.3">
      <c r="A447" t="s">
        <v>741</v>
      </c>
      <c r="B447" t="s">
        <v>956</v>
      </c>
      <c r="C447" t="s">
        <v>957</v>
      </c>
      <c r="D447" s="4" t="s">
        <v>1444</v>
      </c>
      <c r="E447" s="6">
        <v>0.97758599999999996</v>
      </c>
      <c r="F447" s="1">
        <v>0.89638399999999996</v>
      </c>
    </row>
    <row r="448" spans="1:6" hidden="1" x14ac:dyDescent="0.3">
      <c r="A448" t="s">
        <v>341</v>
      </c>
      <c r="B448" t="s">
        <v>811</v>
      </c>
      <c r="C448" t="s">
        <v>1130</v>
      </c>
      <c r="D448" s="4" t="s">
        <v>1131</v>
      </c>
      <c r="E448" s="6">
        <v>0.97851399999999999</v>
      </c>
      <c r="F448" s="1">
        <v>0.89353499999999997</v>
      </c>
    </row>
    <row r="449" spans="1:6" hidden="1" x14ac:dyDescent="0.3">
      <c r="A449" t="s">
        <v>767</v>
      </c>
      <c r="B449" t="s">
        <v>806</v>
      </c>
      <c r="C449" t="s">
        <v>807</v>
      </c>
      <c r="D449" s="4" t="s">
        <v>1466</v>
      </c>
      <c r="E449" s="6">
        <v>0.97931500000000005</v>
      </c>
      <c r="F449" s="1">
        <v>0.14096400000000001</v>
      </c>
    </row>
    <row r="450" spans="1:6" hidden="1" x14ac:dyDescent="0.3">
      <c r="A450" t="s">
        <v>69</v>
      </c>
      <c r="B450" t="s">
        <v>803</v>
      </c>
      <c r="C450" t="s">
        <v>833</v>
      </c>
      <c r="E450" s="6">
        <v>0.98067700000000002</v>
      </c>
      <c r="F450" s="1">
        <v>0.87038499999999996</v>
      </c>
    </row>
    <row r="451" spans="1:6" hidden="1" x14ac:dyDescent="0.3">
      <c r="A451" t="s">
        <v>776</v>
      </c>
      <c r="B451" t="s">
        <v>827</v>
      </c>
      <c r="C451" t="s">
        <v>880</v>
      </c>
      <c r="D451" s="4" t="s">
        <v>1474</v>
      </c>
      <c r="E451" s="6">
        <v>0.98111599999999999</v>
      </c>
      <c r="F451" s="1">
        <v>0.938832</v>
      </c>
    </row>
    <row r="452" spans="1:6" hidden="1" x14ac:dyDescent="0.3">
      <c r="A452" t="s">
        <v>603</v>
      </c>
      <c r="B452" t="s">
        <v>811</v>
      </c>
      <c r="C452" t="s">
        <v>934</v>
      </c>
      <c r="D452" s="4" t="s">
        <v>1309</v>
      </c>
      <c r="E452" s="6">
        <v>0.98170599999999997</v>
      </c>
      <c r="F452" s="1">
        <v>0.92408900000000005</v>
      </c>
    </row>
    <row r="453" spans="1:6" hidden="1" x14ac:dyDescent="0.3">
      <c r="A453" t="s">
        <v>783</v>
      </c>
      <c r="B453" t="s">
        <v>809</v>
      </c>
      <c r="C453" t="s">
        <v>939</v>
      </c>
      <c r="D453" s="4" t="s">
        <v>1482</v>
      </c>
      <c r="E453" s="6">
        <v>0.98577199999999998</v>
      </c>
      <c r="F453" s="1">
        <v>0.92400099999999996</v>
      </c>
    </row>
    <row r="454" spans="1:6" hidden="1" x14ac:dyDescent="0.3">
      <c r="A454" t="s">
        <v>364</v>
      </c>
      <c r="B454" t="s">
        <v>803</v>
      </c>
      <c r="C454" t="s">
        <v>1106</v>
      </c>
      <c r="D454" s="4" t="s">
        <v>1149</v>
      </c>
      <c r="E454" s="6">
        <v>0.98929</v>
      </c>
      <c r="F454" s="1">
        <v>0.95902299999999996</v>
      </c>
    </row>
    <row r="455" spans="1:6" hidden="1" x14ac:dyDescent="0.3">
      <c r="A455" t="s">
        <v>631</v>
      </c>
      <c r="B455" t="s">
        <v>811</v>
      </c>
      <c r="C455" t="s">
        <v>921</v>
      </c>
      <c r="D455" s="4" t="s">
        <v>1354</v>
      </c>
      <c r="E455" s="6">
        <v>0.98939100000000002</v>
      </c>
      <c r="F455" s="1">
        <v>0.96942099999999998</v>
      </c>
    </row>
    <row r="456" spans="1:6" hidden="1" x14ac:dyDescent="0.3">
      <c r="A456" t="s">
        <v>22</v>
      </c>
      <c r="B456" t="s">
        <v>803</v>
      </c>
      <c r="C456" t="s">
        <v>819</v>
      </c>
      <c r="D456" s="4" t="s">
        <v>820</v>
      </c>
      <c r="E456" s="6">
        <v>0.990151</v>
      </c>
      <c r="F456" s="1">
        <v>0.89914300000000003</v>
      </c>
    </row>
    <row r="457" spans="1:6" hidden="1" x14ac:dyDescent="0.3">
      <c r="A457" t="s">
        <v>114</v>
      </c>
      <c r="B457" t="s">
        <v>803</v>
      </c>
      <c r="C457" t="s">
        <v>895</v>
      </c>
      <c r="D457" s="4" t="s">
        <v>919</v>
      </c>
      <c r="E457" s="6">
        <v>0.99230099999999999</v>
      </c>
      <c r="F457" s="1">
        <v>0.94079400000000002</v>
      </c>
    </row>
    <row r="458" spans="1:6" hidden="1" x14ac:dyDescent="0.3">
      <c r="A458" t="s">
        <v>694</v>
      </c>
      <c r="B458" t="s">
        <v>827</v>
      </c>
      <c r="C458" t="s">
        <v>977</v>
      </c>
      <c r="E458" s="6">
        <v>0.99271900000000002</v>
      </c>
      <c r="F458" s="1">
        <v>0.98194599999999999</v>
      </c>
    </row>
    <row r="459" spans="1:6" hidden="1" x14ac:dyDescent="0.3">
      <c r="A459" t="s">
        <v>36</v>
      </c>
      <c r="B459" t="s">
        <v>803</v>
      </c>
      <c r="C459" t="s">
        <v>854</v>
      </c>
      <c r="D459" s="4" t="s">
        <v>857</v>
      </c>
      <c r="E459" s="6">
        <v>0.99363999999999997</v>
      </c>
      <c r="F459" s="1">
        <v>0.97647799999999996</v>
      </c>
    </row>
    <row r="460" spans="1:6" hidden="1" x14ac:dyDescent="0.3">
      <c r="A460" t="s">
        <v>517</v>
      </c>
      <c r="B460" t="s">
        <v>803</v>
      </c>
      <c r="C460" t="s">
        <v>1085</v>
      </c>
      <c r="E460" s="6">
        <v>0.99475400000000003</v>
      </c>
      <c r="F460" s="1">
        <v>0.96152499999999996</v>
      </c>
    </row>
    <row r="461" spans="1:6" hidden="1" x14ac:dyDescent="0.3">
      <c r="A461" t="s">
        <v>192</v>
      </c>
      <c r="B461" t="s">
        <v>803</v>
      </c>
      <c r="C461" t="s">
        <v>813</v>
      </c>
      <c r="D461" s="4" t="s">
        <v>982</v>
      </c>
      <c r="E461" s="6">
        <v>0.99614899999999995</v>
      </c>
      <c r="F461" s="1">
        <v>0.98559099999999999</v>
      </c>
    </row>
    <row r="462" spans="1:6" hidden="1" x14ac:dyDescent="0.3">
      <c r="A462" t="s">
        <v>220</v>
      </c>
      <c r="B462" t="s">
        <v>806</v>
      </c>
      <c r="C462" t="s">
        <v>926</v>
      </c>
      <c r="E462" s="6">
        <v>0.99940499999999999</v>
      </c>
      <c r="F462" s="1">
        <v>0.99806099999999998</v>
      </c>
    </row>
    <row r="463" spans="1:6" hidden="1" x14ac:dyDescent="0.3">
      <c r="A463" t="s">
        <v>153</v>
      </c>
      <c r="B463" t="s">
        <v>806</v>
      </c>
      <c r="C463" t="s">
        <v>949</v>
      </c>
      <c r="D463" s="4" t="s">
        <v>950</v>
      </c>
      <c r="E463" s="6">
        <v>1</v>
      </c>
      <c r="F463" s="1" t="s">
        <v>1</v>
      </c>
    </row>
    <row r="464" spans="1:6" hidden="1" x14ac:dyDescent="0.3">
      <c r="A464" t="s">
        <v>160</v>
      </c>
      <c r="B464" t="s">
        <v>806</v>
      </c>
      <c r="C464" t="s">
        <v>807</v>
      </c>
      <c r="E464" s="6">
        <v>1</v>
      </c>
      <c r="F464" s="1" t="s">
        <v>1</v>
      </c>
    </row>
    <row r="465" spans="1:6" hidden="1" x14ac:dyDescent="0.3">
      <c r="A465" t="s">
        <v>161</v>
      </c>
      <c r="B465" t="s">
        <v>806</v>
      </c>
      <c r="C465" t="s">
        <v>807</v>
      </c>
      <c r="E465" s="6">
        <v>1</v>
      </c>
      <c r="F465" s="1" t="s">
        <v>1</v>
      </c>
    </row>
    <row r="466" spans="1:6" hidden="1" x14ac:dyDescent="0.3">
      <c r="A466" t="s">
        <v>181</v>
      </c>
      <c r="B466" t="s">
        <v>806</v>
      </c>
      <c r="C466" t="s">
        <v>807</v>
      </c>
      <c r="E466" s="6">
        <v>1</v>
      </c>
      <c r="F466" s="1">
        <v>1</v>
      </c>
    </row>
    <row r="467" spans="1:6" hidden="1" x14ac:dyDescent="0.3">
      <c r="A467" t="s">
        <v>203</v>
      </c>
      <c r="B467" t="s">
        <v>806</v>
      </c>
      <c r="C467" t="s">
        <v>988</v>
      </c>
      <c r="D467" s="4" t="s">
        <v>989</v>
      </c>
      <c r="E467" s="6">
        <v>1</v>
      </c>
      <c r="F467" s="1">
        <v>1</v>
      </c>
    </row>
    <row r="468" spans="1:6" hidden="1" x14ac:dyDescent="0.3">
      <c r="A468" t="s">
        <v>217</v>
      </c>
      <c r="B468" t="s">
        <v>806</v>
      </c>
      <c r="C468" t="s">
        <v>807</v>
      </c>
      <c r="D468" s="4" t="s">
        <v>1001</v>
      </c>
      <c r="E468" s="6">
        <v>1</v>
      </c>
      <c r="F468" s="1" t="s">
        <v>1</v>
      </c>
    </row>
    <row r="469" spans="1:6" hidden="1" x14ac:dyDescent="0.3">
      <c r="A469" t="s">
        <v>218</v>
      </c>
      <c r="B469" t="s">
        <v>806</v>
      </c>
      <c r="C469" t="s">
        <v>807</v>
      </c>
      <c r="D469" s="4" t="s">
        <v>1002</v>
      </c>
      <c r="E469" s="6">
        <v>1</v>
      </c>
      <c r="F469" s="1" t="s">
        <v>1</v>
      </c>
    </row>
    <row r="470" spans="1:6" hidden="1" x14ac:dyDescent="0.3">
      <c r="A470" t="s">
        <v>219</v>
      </c>
      <c r="B470" t="s">
        <v>806</v>
      </c>
      <c r="C470" t="s">
        <v>807</v>
      </c>
      <c r="D470" s="4" t="s">
        <v>1003</v>
      </c>
      <c r="E470" s="6">
        <v>1</v>
      </c>
      <c r="F470" s="1">
        <v>1</v>
      </c>
    </row>
    <row r="471" spans="1:6" hidden="1" x14ac:dyDescent="0.3">
      <c r="A471" t="s">
        <v>315</v>
      </c>
      <c r="B471" t="s">
        <v>806</v>
      </c>
      <c r="C471" t="s">
        <v>1102</v>
      </c>
      <c r="D471" s="4" t="s">
        <v>1103</v>
      </c>
      <c r="E471" s="6">
        <v>1</v>
      </c>
      <c r="F471" s="1" t="s">
        <v>1</v>
      </c>
    </row>
    <row r="472" spans="1:6" hidden="1" x14ac:dyDescent="0.3">
      <c r="A472" t="s">
        <v>316</v>
      </c>
      <c r="B472" t="s">
        <v>806</v>
      </c>
      <c r="C472" t="s">
        <v>1102</v>
      </c>
      <c r="D472" s="4" t="s">
        <v>1104</v>
      </c>
      <c r="E472" s="6">
        <v>1</v>
      </c>
      <c r="F472" s="1" t="s">
        <v>1</v>
      </c>
    </row>
    <row r="473" spans="1:6" hidden="1" x14ac:dyDescent="0.3">
      <c r="A473" t="s">
        <v>369</v>
      </c>
      <c r="B473" t="s">
        <v>806</v>
      </c>
      <c r="C473" t="s">
        <v>931</v>
      </c>
      <c r="D473" s="4" t="s">
        <v>1155</v>
      </c>
      <c r="E473" s="6">
        <v>1</v>
      </c>
      <c r="F473" s="1" t="s">
        <v>1</v>
      </c>
    </row>
    <row r="474" spans="1:6" hidden="1" x14ac:dyDescent="0.3">
      <c r="A474" t="s">
        <v>515</v>
      </c>
      <c r="B474" t="s">
        <v>806</v>
      </c>
      <c r="C474" t="s">
        <v>1102</v>
      </c>
      <c r="E474" s="6">
        <v>1</v>
      </c>
      <c r="F474" s="1" t="s">
        <v>1</v>
      </c>
    </row>
    <row r="475" spans="1:6" hidden="1" x14ac:dyDescent="0.3">
      <c r="A475" t="s">
        <v>792</v>
      </c>
      <c r="B475" t="s">
        <v>806</v>
      </c>
      <c r="C475" t="s">
        <v>1066</v>
      </c>
      <c r="E475" s="6">
        <v>1</v>
      </c>
      <c r="F475" s="1">
        <v>1</v>
      </c>
    </row>
    <row r="476" spans="1:6" hidden="1" x14ac:dyDescent="0.3">
      <c r="A476" t="s">
        <v>122</v>
      </c>
      <c r="B476" t="s">
        <v>803</v>
      </c>
      <c r="C476" t="s">
        <v>846</v>
      </c>
      <c r="D476" s="4" t="s">
        <v>847</v>
      </c>
      <c r="E476" s="6">
        <v>1.0008600000000001</v>
      </c>
      <c r="F476" s="1">
        <v>0.99653800000000003</v>
      </c>
    </row>
    <row r="477" spans="1:6" hidden="1" x14ac:dyDescent="0.3">
      <c r="A477" t="s">
        <v>430</v>
      </c>
      <c r="B477" t="s">
        <v>827</v>
      </c>
      <c r="C477" t="s">
        <v>828</v>
      </c>
      <c r="D477" s="4" t="s">
        <v>1206</v>
      </c>
      <c r="E477" s="6">
        <v>1.0013099999999999</v>
      </c>
      <c r="F477" s="1">
        <v>0.99701499999999998</v>
      </c>
    </row>
    <row r="478" spans="1:6" hidden="1" x14ac:dyDescent="0.3">
      <c r="A478" t="s">
        <v>180</v>
      </c>
      <c r="B478" t="s">
        <v>806</v>
      </c>
      <c r="C478" t="s">
        <v>807</v>
      </c>
      <c r="E478" s="6">
        <v>1.0034700000000001</v>
      </c>
      <c r="F478" s="1">
        <v>0.64634999999999998</v>
      </c>
    </row>
    <row r="479" spans="1:6" hidden="1" x14ac:dyDescent="0.3">
      <c r="A479" t="s">
        <v>18</v>
      </c>
      <c r="B479" t="s">
        <v>827</v>
      </c>
      <c r="C479" t="s">
        <v>840</v>
      </c>
      <c r="D479" s="4" t="s">
        <v>841</v>
      </c>
      <c r="E479" s="6">
        <v>1.0043</v>
      </c>
      <c r="F479" s="1">
        <v>0.986128</v>
      </c>
    </row>
    <row r="480" spans="1:6" hidden="1" x14ac:dyDescent="0.3">
      <c r="A480" t="s">
        <v>440</v>
      </c>
      <c r="B480" t="s">
        <v>827</v>
      </c>
      <c r="C480" t="s">
        <v>840</v>
      </c>
      <c r="D480" s="4" t="s">
        <v>1213</v>
      </c>
      <c r="E480" s="6">
        <v>1.0056</v>
      </c>
      <c r="F480" s="1">
        <v>0.97733099999999995</v>
      </c>
    </row>
    <row r="481" spans="1:6" hidden="1" x14ac:dyDescent="0.3">
      <c r="A481" t="s">
        <v>57</v>
      </c>
      <c r="B481" t="s">
        <v>811</v>
      </c>
      <c r="C481" t="s">
        <v>871</v>
      </c>
      <c r="D481" s="4" t="s">
        <v>872</v>
      </c>
      <c r="E481" s="6">
        <v>1.0061800000000001</v>
      </c>
      <c r="F481" s="1">
        <v>0.97685299999999997</v>
      </c>
    </row>
    <row r="482" spans="1:6" hidden="1" x14ac:dyDescent="0.3">
      <c r="A482" t="s">
        <v>146</v>
      </c>
      <c r="B482" t="s">
        <v>806</v>
      </c>
      <c r="C482" t="s">
        <v>807</v>
      </c>
      <c r="E482" s="6">
        <v>1.00621</v>
      </c>
      <c r="F482" s="1">
        <v>0.64634999999999998</v>
      </c>
    </row>
    <row r="483" spans="1:6" hidden="1" x14ac:dyDescent="0.3">
      <c r="A483" t="s">
        <v>575</v>
      </c>
      <c r="B483" t="s">
        <v>811</v>
      </c>
      <c r="C483" t="s">
        <v>925</v>
      </c>
      <c r="E483" s="6">
        <v>1.00657</v>
      </c>
      <c r="F483" s="1">
        <v>0.98151299999999997</v>
      </c>
    </row>
    <row r="484" spans="1:6" hidden="1" x14ac:dyDescent="0.3">
      <c r="A484" t="s">
        <v>538</v>
      </c>
      <c r="B484" t="s">
        <v>806</v>
      </c>
      <c r="C484" t="s">
        <v>1288</v>
      </c>
      <c r="D484" s="4" t="s">
        <v>1289</v>
      </c>
      <c r="E484" s="6">
        <v>1.00797</v>
      </c>
      <c r="F484" s="1">
        <v>0.64634999999999998</v>
      </c>
    </row>
    <row r="485" spans="1:6" hidden="1" x14ac:dyDescent="0.3">
      <c r="A485" t="s">
        <v>333</v>
      </c>
      <c r="B485" t="s">
        <v>806</v>
      </c>
      <c r="C485" t="s">
        <v>1121</v>
      </c>
      <c r="D485" s="4" t="s">
        <v>1122</v>
      </c>
      <c r="E485" s="6">
        <v>1.0082899999999999</v>
      </c>
      <c r="F485" s="1">
        <v>0.64634999999999998</v>
      </c>
    </row>
    <row r="486" spans="1:6" hidden="1" x14ac:dyDescent="0.3">
      <c r="A486" t="s">
        <v>528</v>
      </c>
      <c r="B486" t="s">
        <v>803</v>
      </c>
      <c r="C486" t="s">
        <v>1276</v>
      </c>
      <c r="D486" s="4" t="s">
        <v>1278</v>
      </c>
      <c r="E486" s="6">
        <v>1.01356</v>
      </c>
      <c r="F486" s="1">
        <v>0.97078699999999996</v>
      </c>
    </row>
    <row r="487" spans="1:6" hidden="1" x14ac:dyDescent="0.3">
      <c r="A487" t="s">
        <v>329</v>
      </c>
      <c r="B487" t="s">
        <v>803</v>
      </c>
      <c r="C487" t="s">
        <v>1111</v>
      </c>
      <c r="D487" s="4" t="s">
        <v>1384</v>
      </c>
      <c r="E487" s="6">
        <v>1.0153300000000001</v>
      </c>
      <c r="F487" s="1">
        <v>0.93638399999999999</v>
      </c>
    </row>
    <row r="488" spans="1:6" hidden="1" x14ac:dyDescent="0.3">
      <c r="A488" t="s">
        <v>70</v>
      </c>
      <c r="B488" t="s">
        <v>803</v>
      </c>
      <c r="C488" t="s">
        <v>835</v>
      </c>
      <c r="D488" s="4" t="s">
        <v>886</v>
      </c>
      <c r="E488" s="6">
        <v>1.01552</v>
      </c>
      <c r="F488" s="1">
        <v>0.92236099999999999</v>
      </c>
    </row>
    <row r="489" spans="1:6" hidden="1" x14ac:dyDescent="0.3">
      <c r="A489" t="s">
        <v>472</v>
      </c>
      <c r="B489" t="s">
        <v>827</v>
      </c>
      <c r="C489" t="s">
        <v>880</v>
      </c>
      <c r="E489" s="6">
        <v>1.0161100000000001</v>
      </c>
      <c r="F489" s="1">
        <v>0.95543500000000003</v>
      </c>
    </row>
    <row r="490" spans="1:6" hidden="1" x14ac:dyDescent="0.3">
      <c r="A490" t="s">
        <v>23</v>
      </c>
      <c r="B490" t="s">
        <v>803</v>
      </c>
      <c r="C490" t="s">
        <v>819</v>
      </c>
      <c r="D490" s="4" t="s">
        <v>821</v>
      </c>
      <c r="E490" s="6">
        <v>1.01766</v>
      </c>
      <c r="F490" s="1">
        <v>0.94357400000000002</v>
      </c>
    </row>
    <row r="491" spans="1:6" hidden="1" x14ac:dyDescent="0.3">
      <c r="A491" t="s">
        <v>338</v>
      </c>
      <c r="B491" t="s">
        <v>803</v>
      </c>
      <c r="C491" t="s">
        <v>1125</v>
      </c>
      <c r="D491" s="4" t="s">
        <v>1126</v>
      </c>
      <c r="E491" s="6">
        <v>1.0200199999999999</v>
      </c>
      <c r="F491" s="1">
        <v>0.94839499999999999</v>
      </c>
    </row>
    <row r="492" spans="1:6" hidden="1" x14ac:dyDescent="0.3">
      <c r="A492" t="s">
        <v>532</v>
      </c>
      <c r="B492" t="s">
        <v>827</v>
      </c>
      <c r="C492" t="s">
        <v>1186</v>
      </c>
      <c r="D492" s="4" t="s">
        <v>1283</v>
      </c>
      <c r="E492" s="6">
        <v>1.0263599999999999</v>
      </c>
      <c r="F492" s="1">
        <v>0.90564900000000004</v>
      </c>
    </row>
    <row r="493" spans="1:6" hidden="1" x14ac:dyDescent="0.3">
      <c r="A493" t="s">
        <v>261</v>
      </c>
      <c r="B493" t="s">
        <v>809</v>
      </c>
      <c r="C493" t="s">
        <v>874</v>
      </c>
      <c r="D493" s="4" t="s">
        <v>1052</v>
      </c>
      <c r="E493" s="6">
        <v>1.0281400000000001</v>
      </c>
      <c r="F493" s="1">
        <v>0.91156300000000001</v>
      </c>
    </row>
    <row r="494" spans="1:6" hidden="1" x14ac:dyDescent="0.3">
      <c r="A494" t="s">
        <v>139</v>
      </c>
      <c r="B494" t="s">
        <v>803</v>
      </c>
      <c r="C494" t="s">
        <v>929</v>
      </c>
      <c r="D494" s="4" t="s">
        <v>930</v>
      </c>
      <c r="E494" s="6">
        <v>1.02827</v>
      </c>
      <c r="F494" s="1">
        <v>0.883019</v>
      </c>
    </row>
    <row r="495" spans="1:6" hidden="1" x14ac:dyDescent="0.3">
      <c r="A495" t="s">
        <v>678</v>
      </c>
      <c r="B495" t="s">
        <v>816</v>
      </c>
      <c r="C495" t="s">
        <v>1398</v>
      </c>
      <c r="D495" s="4" t="s">
        <v>1399</v>
      </c>
      <c r="E495" s="6">
        <v>1.02925</v>
      </c>
      <c r="F495" s="1">
        <v>0.91391599999999995</v>
      </c>
    </row>
    <row r="496" spans="1:6" hidden="1" x14ac:dyDescent="0.3">
      <c r="A496" t="s">
        <v>796</v>
      </c>
      <c r="B496" t="s">
        <v>806</v>
      </c>
      <c r="C496" t="s">
        <v>1066</v>
      </c>
      <c r="D496" s="4" t="s">
        <v>1491</v>
      </c>
      <c r="E496" s="6">
        <v>1.03013</v>
      </c>
      <c r="F496" s="1">
        <v>0.30619200000000002</v>
      </c>
    </row>
    <row r="497" spans="1:6" hidden="1" x14ac:dyDescent="0.3">
      <c r="A497" t="s">
        <v>104</v>
      </c>
      <c r="B497" t="s">
        <v>803</v>
      </c>
      <c r="C497" t="s">
        <v>833</v>
      </c>
      <c r="D497" s="4" t="s">
        <v>911</v>
      </c>
      <c r="E497" s="6">
        <v>1.0341400000000001</v>
      </c>
      <c r="F497" s="1">
        <v>0.75790000000000002</v>
      </c>
    </row>
    <row r="498" spans="1:6" hidden="1" x14ac:dyDescent="0.3">
      <c r="A498" t="s">
        <v>593</v>
      </c>
      <c r="B498" t="s">
        <v>803</v>
      </c>
      <c r="C498" t="s">
        <v>1340</v>
      </c>
      <c r="E498" s="6">
        <v>1.03817</v>
      </c>
      <c r="F498" s="1">
        <v>0.87562499999999999</v>
      </c>
    </row>
    <row r="499" spans="1:6" hidden="1" x14ac:dyDescent="0.3">
      <c r="A499" t="s">
        <v>73</v>
      </c>
      <c r="B499" t="s">
        <v>803</v>
      </c>
      <c r="C499" t="s">
        <v>854</v>
      </c>
      <c r="E499" s="6">
        <v>1.0434099999999999</v>
      </c>
      <c r="F499" s="1">
        <v>0.86363699999999999</v>
      </c>
    </row>
    <row r="500" spans="1:6" hidden="1" x14ac:dyDescent="0.3">
      <c r="A500" t="s">
        <v>648</v>
      </c>
      <c r="B500" t="s">
        <v>816</v>
      </c>
      <c r="C500" t="s">
        <v>1368</v>
      </c>
      <c r="D500" s="4" t="s">
        <v>1369</v>
      </c>
      <c r="E500" s="6">
        <v>1.04504</v>
      </c>
      <c r="F500" s="1">
        <v>0.85851699999999997</v>
      </c>
    </row>
    <row r="501" spans="1:6" hidden="1" x14ac:dyDescent="0.3">
      <c r="A501" t="s">
        <v>771</v>
      </c>
      <c r="B501" t="s">
        <v>803</v>
      </c>
      <c r="C501" t="s">
        <v>1111</v>
      </c>
      <c r="D501" s="4" t="s">
        <v>1469</v>
      </c>
      <c r="E501" s="6">
        <v>1.04548</v>
      </c>
      <c r="F501" s="1">
        <v>0.92421600000000004</v>
      </c>
    </row>
    <row r="502" spans="1:6" hidden="1" x14ac:dyDescent="0.3">
      <c r="A502" t="s">
        <v>132</v>
      </c>
      <c r="B502" t="s">
        <v>809</v>
      </c>
      <c r="C502" t="s">
        <v>963</v>
      </c>
      <c r="E502" s="6">
        <v>1.04572</v>
      </c>
      <c r="F502" s="1">
        <v>0.82791599999999999</v>
      </c>
    </row>
    <row r="503" spans="1:6" hidden="1" x14ac:dyDescent="0.3">
      <c r="A503" t="s">
        <v>320</v>
      </c>
      <c r="B503" t="s">
        <v>816</v>
      </c>
      <c r="C503" t="s">
        <v>1109</v>
      </c>
      <c r="E503" s="6">
        <v>1.0457399999999999</v>
      </c>
      <c r="F503" s="1">
        <v>0.89972300000000005</v>
      </c>
    </row>
    <row r="504" spans="1:6" hidden="1" x14ac:dyDescent="0.3">
      <c r="A504" t="s">
        <v>725</v>
      </c>
      <c r="B504" t="s">
        <v>803</v>
      </c>
      <c r="C504" t="s">
        <v>1085</v>
      </c>
      <c r="E504" s="6">
        <v>1.04688</v>
      </c>
      <c r="F504" s="1">
        <v>0.74486399999999997</v>
      </c>
    </row>
    <row r="505" spans="1:6" hidden="1" x14ac:dyDescent="0.3">
      <c r="A505" t="s">
        <v>587</v>
      </c>
      <c r="B505" t="s">
        <v>811</v>
      </c>
      <c r="C505" t="s">
        <v>970</v>
      </c>
      <c r="E505" s="6">
        <v>1.04813</v>
      </c>
      <c r="F505" s="1">
        <v>0.93985399999999997</v>
      </c>
    </row>
    <row r="506" spans="1:6" hidden="1" x14ac:dyDescent="0.3">
      <c r="A506" t="s">
        <v>85</v>
      </c>
      <c r="B506" t="s">
        <v>803</v>
      </c>
      <c r="C506" t="s">
        <v>833</v>
      </c>
      <c r="D506" s="4" t="s">
        <v>896</v>
      </c>
      <c r="E506" s="6">
        <v>1.0487500000000001</v>
      </c>
      <c r="F506" s="1">
        <v>0.76698599999999995</v>
      </c>
    </row>
    <row r="507" spans="1:6" hidden="1" x14ac:dyDescent="0.3">
      <c r="A507" t="s">
        <v>698</v>
      </c>
      <c r="B507" t="s">
        <v>811</v>
      </c>
      <c r="C507" t="s">
        <v>925</v>
      </c>
      <c r="D507" s="4" t="s">
        <v>1417</v>
      </c>
      <c r="E507" s="6">
        <v>1.0493399999999999</v>
      </c>
      <c r="F507" s="1">
        <v>0.82433699999999999</v>
      </c>
    </row>
    <row r="508" spans="1:6" hidden="1" x14ac:dyDescent="0.3">
      <c r="A508" t="s">
        <v>624</v>
      </c>
      <c r="B508" t="s">
        <v>806</v>
      </c>
      <c r="C508" t="s">
        <v>988</v>
      </c>
      <c r="D508" s="4" t="s">
        <v>1349</v>
      </c>
      <c r="E508" s="6">
        <v>1.0498000000000001</v>
      </c>
      <c r="F508" s="1">
        <v>0.30619200000000002</v>
      </c>
    </row>
    <row r="509" spans="1:6" hidden="1" x14ac:dyDescent="0.3">
      <c r="A509" t="s">
        <v>611</v>
      </c>
      <c r="B509" t="s">
        <v>816</v>
      </c>
      <c r="C509" t="s">
        <v>817</v>
      </c>
      <c r="D509" s="4" t="s">
        <v>1331</v>
      </c>
      <c r="E509" s="6">
        <v>1.04989</v>
      </c>
      <c r="F509" s="1">
        <v>0.872193</v>
      </c>
    </row>
    <row r="510" spans="1:6" hidden="1" x14ac:dyDescent="0.3">
      <c r="A510" t="s">
        <v>366</v>
      </c>
      <c r="B510" t="s">
        <v>806</v>
      </c>
      <c r="C510" t="s">
        <v>1121</v>
      </c>
      <c r="D510" s="4" t="s">
        <v>1152</v>
      </c>
      <c r="E510" s="6">
        <v>1.05138</v>
      </c>
      <c r="F510" s="1">
        <v>0.64634999999999998</v>
      </c>
    </row>
    <row r="511" spans="1:6" hidden="1" x14ac:dyDescent="0.3">
      <c r="A511" t="s">
        <v>107</v>
      </c>
      <c r="B511" t="s">
        <v>803</v>
      </c>
      <c r="C511" t="s">
        <v>895</v>
      </c>
      <c r="D511" s="4" t="s">
        <v>914</v>
      </c>
      <c r="E511" s="6">
        <v>1.05552</v>
      </c>
      <c r="F511" s="1">
        <v>0.65668400000000005</v>
      </c>
    </row>
    <row r="512" spans="1:6" hidden="1" x14ac:dyDescent="0.3">
      <c r="A512" t="s">
        <v>59</v>
      </c>
      <c r="B512" t="s">
        <v>811</v>
      </c>
      <c r="C512" t="s">
        <v>871</v>
      </c>
      <c r="D512" s="4" t="s">
        <v>876</v>
      </c>
      <c r="E512" s="6">
        <v>1.0555300000000001</v>
      </c>
      <c r="F512" s="1">
        <v>0.83000700000000005</v>
      </c>
    </row>
    <row r="513" spans="1:6" hidden="1" x14ac:dyDescent="0.3">
      <c r="A513" t="s">
        <v>667</v>
      </c>
      <c r="B513" t="s">
        <v>806</v>
      </c>
      <c r="C513" t="s">
        <v>1102</v>
      </c>
      <c r="E513" s="6">
        <v>1.0572699999999999</v>
      </c>
      <c r="F513" s="1">
        <v>0.30619200000000002</v>
      </c>
    </row>
    <row r="514" spans="1:6" hidden="1" x14ac:dyDescent="0.3">
      <c r="A514" t="s">
        <v>183</v>
      </c>
      <c r="B514" t="s">
        <v>811</v>
      </c>
      <c r="C514" t="s">
        <v>970</v>
      </c>
      <c r="D514" s="4" t="s">
        <v>971</v>
      </c>
      <c r="E514" s="6">
        <v>1.0572900000000001</v>
      </c>
      <c r="F514" s="1">
        <v>0.80786100000000005</v>
      </c>
    </row>
    <row r="515" spans="1:6" hidden="1" x14ac:dyDescent="0.3">
      <c r="A515" t="s">
        <v>777</v>
      </c>
      <c r="B515" t="s">
        <v>827</v>
      </c>
      <c r="C515" t="s">
        <v>880</v>
      </c>
      <c r="D515" s="4" t="s">
        <v>1475</v>
      </c>
      <c r="E515" s="6">
        <v>1.0574300000000001</v>
      </c>
      <c r="F515" s="1">
        <v>0.81748100000000001</v>
      </c>
    </row>
    <row r="516" spans="1:6" hidden="1" x14ac:dyDescent="0.3">
      <c r="A516" t="s">
        <v>582</v>
      </c>
      <c r="B516" t="s">
        <v>811</v>
      </c>
      <c r="C516" t="s">
        <v>970</v>
      </c>
      <c r="E516" s="6">
        <v>1.05881</v>
      </c>
      <c r="F516" s="1">
        <v>0.86379499999999998</v>
      </c>
    </row>
    <row r="517" spans="1:6" hidden="1" x14ac:dyDescent="0.3">
      <c r="A517" t="s">
        <v>410</v>
      </c>
      <c r="B517" t="s">
        <v>806</v>
      </c>
      <c r="C517" t="s">
        <v>1102</v>
      </c>
      <c r="D517" s="4" t="s">
        <v>1189</v>
      </c>
      <c r="E517" s="6">
        <v>1.0589599999999999</v>
      </c>
      <c r="F517" s="1">
        <v>0.30619200000000002</v>
      </c>
    </row>
    <row r="518" spans="1:6" hidden="1" x14ac:dyDescent="0.3">
      <c r="A518" t="s">
        <v>748</v>
      </c>
      <c r="B518" t="s">
        <v>803</v>
      </c>
      <c r="C518" t="s">
        <v>1150</v>
      </c>
      <c r="D518" s="4" t="s">
        <v>1451</v>
      </c>
      <c r="E518" s="6">
        <v>1.0621100000000001</v>
      </c>
      <c r="F518" s="1">
        <v>0.93783399999999995</v>
      </c>
    </row>
    <row r="519" spans="1:6" hidden="1" x14ac:dyDescent="0.3">
      <c r="A519" t="s">
        <v>755</v>
      </c>
      <c r="B519" t="s">
        <v>803</v>
      </c>
      <c r="C519" t="s">
        <v>1150</v>
      </c>
      <c r="D519" s="4" t="s">
        <v>1455</v>
      </c>
      <c r="E519" s="6">
        <v>1.0624100000000001</v>
      </c>
      <c r="F519" s="1">
        <v>0.89380499999999996</v>
      </c>
    </row>
    <row r="520" spans="1:6" hidden="1" x14ac:dyDescent="0.3">
      <c r="A520" t="s">
        <v>525</v>
      </c>
      <c r="B520" t="s">
        <v>956</v>
      </c>
      <c r="C520" t="s">
        <v>957</v>
      </c>
      <c r="D520" s="4" t="s">
        <v>1274</v>
      </c>
      <c r="E520" s="6">
        <v>1.06433</v>
      </c>
      <c r="F520" s="1">
        <v>0.73172099999999995</v>
      </c>
    </row>
    <row r="521" spans="1:6" hidden="1" x14ac:dyDescent="0.3">
      <c r="A521" t="s">
        <v>488</v>
      </c>
      <c r="B521" t="s">
        <v>803</v>
      </c>
      <c r="C521" t="s">
        <v>942</v>
      </c>
      <c r="E521" s="6">
        <v>1.0702</v>
      </c>
      <c r="F521" s="1">
        <v>0.83738800000000002</v>
      </c>
    </row>
    <row r="522" spans="1:6" hidden="1" x14ac:dyDescent="0.3">
      <c r="A522" t="s">
        <v>409</v>
      </c>
      <c r="B522" t="s">
        <v>956</v>
      </c>
      <c r="C522" t="s">
        <v>957</v>
      </c>
      <c r="D522" s="4" t="s">
        <v>1188</v>
      </c>
      <c r="E522" s="6">
        <v>1.0713600000000001</v>
      </c>
      <c r="F522" s="1">
        <v>0.73855199999999999</v>
      </c>
    </row>
    <row r="523" spans="1:6" hidden="1" x14ac:dyDescent="0.3">
      <c r="A523" t="s">
        <v>291</v>
      </c>
      <c r="B523" t="s">
        <v>811</v>
      </c>
      <c r="C523" t="s">
        <v>970</v>
      </c>
      <c r="D523" s="4" t="s">
        <v>1080</v>
      </c>
      <c r="E523" s="6">
        <v>1.0723100000000001</v>
      </c>
      <c r="F523" s="1">
        <v>0.76847100000000002</v>
      </c>
    </row>
    <row r="524" spans="1:6" hidden="1" x14ac:dyDescent="0.3">
      <c r="A524" t="s">
        <v>731</v>
      </c>
      <c r="B524" t="s">
        <v>803</v>
      </c>
      <c r="C524" t="s">
        <v>1085</v>
      </c>
      <c r="E524" s="6">
        <v>1.0772699999999999</v>
      </c>
      <c r="F524" s="1">
        <v>0.520895</v>
      </c>
    </row>
    <row r="525" spans="1:6" hidden="1" x14ac:dyDescent="0.3">
      <c r="A525" t="s">
        <v>497</v>
      </c>
      <c r="B525" t="s">
        <v>811</v>
      </c>
      <c r="C525" t="s">
        <v>860</v>
      </c>
      <c r="D525" s="4" t="s">
        <v>1250</v>
      </c>
      <c r="E525" s="6">
        <v>1.0778399999999999</v>
      </c>
      <c r="F525" s="1">
        <v>0.88678500000000005</v>
      </c>
    </row>
    <row r="526" spans="1:6" hidden="1" x14ac:dyDescent="0.3">
      <c r="A526" t="s">
        <v>662</v>
      </c>
      <c r="B526" t="s">
        <v>803</v>
      </c>
      <c r="C526" t="s">
        <v>1111</v>
      </c>
      <c r="D526" s="4" t="s">
        <v>1386</v>
      </c>
      <c r="E526" s="6">
        <v>1.08023</v>
      </c>
      <c r="F526" s="1">
        <v>0.61098399999999997</v>
      </c>
    </row>
    <row r="527" spans="1:6" hidden="1" x14ac:dyDescent="0.3">
      <c r="A527" t="s">
        <v>35</v>
      </c>
      <c r="B527" t="s">
        <v>803</v>
      </c>
      <c r="C527" t="s">
        <v>854</v>
      </c>
      <c r="D527" s="4" t="s">
        <v>856</v>
      </c>
      <c r="E527" s="6">
        <v>1.0804499999999999</v>
      </c>
      <c r="F527" s="1">
        <v>0.56945199999999996</v>
      </c>
    </row>
    <row r="528" spans="1:6" hidden="1" x14ac:dyDescent="0.3">
      <c r="A528" t="s">
        <v>110</v>
      </c>
      <c r="B528" t="s">
        <v>803</v>
      </c>
      <c r="C528" t="s">
        <v>895</v>
      </c>
      <c r="E528" s="6">
        <v>1.08429</v>
      </c>
      <c r="F528" s="1">
        <v>0.43348100000000001</v>
      </c>
    </row>
    <row r="529" spans="1:6" hidden="1" x14ac:dyDescent="0.3">
      <c r="A529" t="s">
        <v>739</v>
      </c>
      <c r="B529" t="s">
        <v>803</v>
      </c>
      <c r="C529" t="s">
        <v>942</v>
      </c>
      <c r="D529" s="4" t="s">
        <v>1443</v>
      </c>
      <c r="E529" s="6">
        <v>1.09205</v>
      </c>
      <c r="F529" s="1">
        <v>0.71553699999999998</v>
      </c>
    </row>
    <row r="530" spans="1:6" hidden="1" x14ac:dyDescent="0.3">
      <c r="A530" t="s">
        <v>784</v>
      </c>
      <c r="B530" t="s">
        <v>809</v>
      </c>
      <c r="C530" t="s">
        <v>939</v>
      </c>
      <c r="E530" s="6">
        <v>1.0932900000000001</v>
      </c>
      <c r="F530" s="1">
        <v>0.79074100000000003</v>
      </c>
    </row>
    <row r="531" spans="1:6" hidden="1" x14ac:dyDescent="0.3">
      <c r="A531" t="s">
        <v>527</v>
      </c>
      <c r="B531" t="s">
        <v>803</v>
      </c>
      <c r="C531" t="s">
        <v>1276</v>
      </c>
      <c r="D531" s="4" t="s">
        <v>1277</v>
      </c>
      <c r="E531" s="6">
        <v>1.09467</v>
      </c>
      <c r="F531" s="1">
        <v>0.67398899999999995</v>
      </c>
    </row>
    <row r="532" spans="1:6" hidden="1" x14ac:dyDescent="0.3">
      <c r="A532" t="s">
        <v>622</v>
      </c>
      <c r="B532" t="s">
        <v>803</v>
      </c>
      <c r="C532" t="s">
        <v>942</v>
      </c>
      <c r="E532" s="6">
        <v>1.0950899999999999</v>
      </c>
      <c r="F532" s="1">
        <v>0.70832200000000001</v>
      </c>
    </row>
    <row r="533" spans="1:6" hidden="1" x14ac:dyDescent="0.3">
      <c r="A533" t="s">
        <v>482</v>
      </c>
      <c r="B533" t="s">
        <v>806</v>
      </c>
      <c r="C533" t="s">
        <v>949</v>
      </c>
      <c r="D533" s="4" t="s">
        <v>1239</v>
      </c>
      <c r="E533" s="6">
        <v>1.0957699999999999</v>
      </c>
      <c r="F533" s="1">
        <v>0.806396</v>
      </c>
    </row>
    <row r="534" spans="1:6" hidden="1" x14ac:dyDescent="0.3">
      <c r="A534" t="s">
        <v>214</v>
      </c>
      <c r="B534" t="s">
        <v>827</v>
      </c>
      <c r="C534" t="s">
        <v>840</v>
      </c>
      <c r="D534" s="4" t="s">
        <v>998</v>
      </c>
      <c r="E534" s="6">
        <v>1.0987</v>
      </c>
      <c r="F534" s="1">
        <v>0.59183200000000002</v>
      </c>
    </row>
    <row r="535" spans="1:6" hidden="1" x14ac:dyDescent="0.3">
      <c r="A535" t="s">
        <v>562</v>
      </c>
      <c r="B535" t="s">
        <v>811</v>
      </c>
      <c r="C535" t="s">
        <v>812</v>
      </c>
      <c r="E535" s="6">
        <v>1.1068100000000001</v>
      </c>
      <c r="F535" s="1">
        <v>0.67148300000000005</v>
      </c>
    </row>
    <row r="536" spans="1:6" hidden="1" x14ac:dyDescent="0.3">
      <c r="A536" t="s">
        <v>596</v>
      </c>
      <c r="B536" t="s">
        <v>811</v>
      </c>
      <c r="C536" t="s">
        <v>812</v>
      </c>
      <c r="D536" s="4" t="s">
        <v>1303</v>
      </c>
      <c r="E536" s="6">
        <v>1.10734</v>
      </c>
      <c r="F536" s="1">
        <v>0.94953799999999999</v>
      </c>
    </row>
    <row r="537" spans="1:6" hidden="1" x14ac:dyDescent="0.3">
      <c r="A537" t="s">
        <v>81</v>
      </c>
      <c r="B537" t="s">
        <v>803</v>
      </c>
      <c r="C537" t="s">
        <v>835</v>
      </c>
      <c r="D537" s="4" t="s">
        <v>894</v>
      </c>
      <c r="E537" s="6">
        <v>1.1080399999999999</v>
      </c>
      <c r="F537" s="1">
        <v>0.439301</v>
      </c>
    </row>
    <row r="538" spans="1:6" hidden="1" x14ac:dyDescent="0.3">
      <c r="A538" t="s">
        <v>300</v>
      </c>
      <c r="B538" t="s">
        <v>806</v>
      </c>
      <c r="C538" t="s">
        <v>949</v>
      </c>
      <c r="D538" s="4" t="s">
        <v>1087</v>
      </c>
      <c r="E538" s="6">
        <v>1.1087</v>
      </c>
      <c r="F538" s="1">
        <v>0.63929499999999995</v>
      </c>
    </row>
    <row r="539" spans="1:6" hidden="1" x14ac:dyDescent="0.3">
      <c r="A539" t="s">
        <v>432</v>
      </c>
      <c r="B539" t="s">
        <v>811</v>
      </c>
      <c r="C539" t="s">
        <v>1008</v>
      </c>
      <c r="D539" s="4" t="s">
        <v>1208</v>
      </c>
      <c r="E539" s="6">
        <v>1.1101000000000001</v>
      </c>
      <c r="F539" s="1">
        <v>0.69321699999999997</v>
      </c>
    </row>
    <row r="540" spans="1:6" hidden="1" x14ac:dyDescent="0.3">
      <c r="A540" t="s">
        <v>762</v>
      </c>
      <c r="B540" t="s">
        <v>816</v>
      </c>
      <c r="C540" t="s">
        <v>962</v>
      </c>
      <c r="D540" s="4" t="s">
        <v>1462</v>
      </c>
      <c r="E540" s="6">
        <v>1.1135999999999999</v>
      </c>
      <c r="F540" s="1">
        <v>0.59205300000000005</v>
      </c>
    </row>
    <row r="541" spans="1:6" hidden="1" x14ac:dyDescent="0.3">
      <c r="A541" t="s">
        <v>653</v>
      </c>
      <c r="B541" t="s">
        <v>946</v>
      </c>
      <c r="C541" t="s">
        <v>1013</v>
      </c>
      <c r="D541" s="4" t="s">
        <v>1376</v>
      </c>
      <c r="E541" s="6">
        <v>1.1142099999999999</v>
      </c>
      <c r="F541" s="1">
        <v>0.754938</v>
      </c>
    </row>
    <row r="542" spans="1:6" hidden="1" x14ac:dyDescent="0.3">
      <c r="A542" t="s">
        <v>242</v>
      </c>
      <c r="B542" t="s">
        <v>809</v>
      </c>
      <c r="C542" t="s">
        <v>939</v>
      </c>
      <c r="D542" s="4" t="s">
        <v>1030</v>
      </c>
      <c r="E542" s="6">
        <v>1.11676</v>
      </c>
      <c r="F542" s="1">
        <v>0.63625900000000002</v>
      </c>
    </row>
    <row r="543" spans="1:6" hidden="1" x14ac:dyDescent="0.3">
      <c r="A543" t="s">
        <v>401</v>
      </c>
      <c r="B543" t="s">
        <v>806</v>
      </c>
      <c r="C543" t="s">
        <v>926</v>
      </c>
      <c r="E543" s="6">
        <v>1.1186700000000001</v>
      </c>
      <c r="F543" s="1">
        <v>0.86670400000000003</v>
      </c>
    </row>
    <row r="544" spans="1:6" hidden="1" x14ac:dyDescent="0.3">
      <c r="A544" t="s">
        <v>189</v>
      </c>
      <c r="B544" t="s">
        <v>803</v>
      </c>
      <c r="C544" t="s">
        <v>942</v>
      </c>
      <c r="D544" s="4" t="s">
        <v>978</v>
      </c>
      <c r="E544" s="6">
        <v>1.1220300000000001</v>
      </c>
      <c r="F544" s="1">
        <v>0.74464600000000003</v>
      </c>
    </row>
    <row r="545" spans="1:6" hidden="1" x14ac:dyDescent="0.3">
      <c r="A545" t="s">
        <v>469</v>
      </c>
      <c r="B545" t="s">
        <v>809</v>
      </c>
      <c r="C545" t="s">
        <v>1018</v>
      </c>
      <c r="E545" s="6">
        <v>1.12259</v>
      </c>
      <c r="F545" s="1">
        <v>0.83587999999999996</v>
      </c>
    </row>
    <row r="546" spans="1:6" hidden="1" x14ac:dyDescent="0.3">
      <c r="A546" t="s">
        <v>769</v>
      </c>
      <c r="B546" t="s">
        <v>803</v>
      </c>
      <c r="C546" t="s">
        <v>1085</v>
      </c>
      <c r="D546" s="4" t="s">
        <v>1467</v>
      </c>
      <c r="E546" s="6">
        <v>1.13866</v>
      </c>
      <c r="F546" s="1">
        <v>0.31241099999999999</v>
      </c>
    </row>
    <row r="547" spans="1:6" hidden="1" x14ac:dyDescent="0.3">
      <c r="A547" t="s">
        <v>704</v>
      </c>
      <c r="B547" t="s">
        <v>811</v>
      </c>
      <c r="C547" t="s">
        <v>1089</v>
      </c>
      <c r="D547" s="4" t="s">
        <v>1419</v>
      </c>
      <c r="E547" s="6">
        <v>1.1414899999999999</v>
      </c>
      <c r="F547" s="1">
        <v>0.68834600000000001</v>
      </c>
    </row>
    <row r="548" spans="1:6" hidden="1" x14ac:dyDescent="0.3">
      <c r="A548" t="s">
        <v>481</v>
      </c>
      <c r="B548" t="s">
        <v>803</v>
      </c>
      <c r="C548" t="s">
        <v>1238</v>
      </c>
      <c r="E548" s="6">
        <v>1.14263</v>
      </c>
      <c r="F548" s="1">
        <v>0.72750999999999999</v>
      </c>
    </row>
    <row r="549" spans="1:6" hidden="1" x14ac:dyDescent="0.3">
      <c r="A549" t="s">
        <v>93</v>
      </c>
      <c r="B549" t="s">
        <v>803</v>
      </c>
      <c r="C549" t="s">
        <v>895</v>
      </c>
      <c r="D549" s="4" t="s">
        <v>904</v>
      </c>
      <c r="E549" s="6">
        <v>1.1432899999999999</v>
      </c>
      <c r="F549" s="1">
        <v>0.36127300000000001</v>
      </c>
    </row>
    <row r="550" spans="1:6" hidden="1" x14ac:dyDescent="0.3">
      <c r="A550" t="s">
        <v>305</v>
      </c>
      <c r="B550" t="s">
        <v>811</v>
      </c>
      <c r="C550" t="s">
        <v>1089</v>
      </c>
      <c r="D550" s="4" t="s">
        <v>1090</v>
      </c>
      <c r="E550" s="6">
        <v>1.14422</v>
      </c>
      <c r="F550" s="1">
        <v>0.50967399999999996</v>
      </c>
    </row>
    <row r="551" spans="1:6" hidden="1" x14ac:dyDescent="0.3">
      <c r="A551" t="s">
        <v>190</v>
      </c>
      <c r="B551" t="s">
        <v>803</v>
      </c>
      <c r="C551" t="s">
        <v>979</v>
      </c>
      <c r="D551" s="4" t="s">
        <v>980</v>
      </c>
      <c r="E551" s="6">
        <v>1.14829</v>
      </c>
      <c r="F551" s="1">
        <v>0.67604900000000001</v>
      </c>
    </row>
    <row r="552" spans="1:6" hidden="1" x14ac:dyDescent="0.3">
      <c r="A552" t="s">
        <v>126</v>
      </c>
      <c r="B552" t="s">
        <v>803</v>
      </c>
      <c r="C552" t="s">
        <v>848</v>
      </c>
      <c r="D552" s="4" t="s">
        <v>852</v>
      </c>
      <c r="E552" s="6">
        <v>1.1503300000000001</v>
      </c>
      <c r="F552" s="1">
        <v>0.74316199999999999</v>
      </c>
    </row>
    <row r="553" spans="1:6" hidden="1" x14ac:dyDescent="0.3">
      <c r="A553" t="s">
        <v>89</v>
      </c>
      <c r="B553" t="s">
        <v>803</v>
      </c>
      <c r="C553" t="s">
        <v>835</v>
      </c>
      <c r="D553" s="4" t="s">
        <v>900</v>
      </c>
      <c r="E553" s="6">
        <v>1.15195</v>
      </c>
      <c r="F553" s="1">
        <v>0.39780500000000002</v>
      </c>
    </row>
    <row r="554" spans="1:6" hidden="1" x14ac:dyDescent="0.3">
      <c r="A554" t="s">
        <v>262</v>
      </c>
      <c r="B554" t="s">
        <v>816</v>
      </c>
      <c r="C554" t="s">
        <v>817</v>
      </c>
      <c r="D554" s="4" t="s">
        <v>1046</v>
      </c>
      <c r="E554" s="6">
        <v>1.1534199999999999</v>
      </c>
      <c r="F554" s="1">
        <v>0.58317600000000003</v>
      </c>
    </row>
    <row r="555" spans="1:6" hidden="1" x14ac:dyDescent="0.3">
      <c r="A555" t="s">
        <v>632</v>
      </c>
      <c r="B555" t="s">
        <v>811</v>
      </c>
      <c r="C555" t="s">
        <v>970</v>
      </c>
      <c r="D555" s="4" t="s">
        <v>1355</v>
      </c>
      <c r="E555" s="6">
        <v>1.15395</v>
      </c>
      <c r="F555" s="1">
        <v>0.40096199999999999</v>
      </c>
    </row>
    <row r="556" spans="1:6" hidden="1" x14ac:dyDescent="0.3">
      <c r="A556" t="s">
        <v>461</v>
      </c>
      <c r="B556" t="s">
        <v>803</v>
      </c>
      <c r="C556" t="s">
        <v>1150</v>
      </c>
      <c r="D556" s="4" t="s">
        <v>1225</v>
      </c>
      <c r="E556" s="6">
        <v>1.1550199999999999</v>
      </c>
      <c r="F556" s="1">
        <v>0.875471</v>
      </c>
    </row>
    <row r="557" spans="1:6" hidden="1" x14ac:dyDescent="0.3">
      <c r="A557" t="s">
        <v>726</v>
      </c>
      <c r="B557" t="s">
        <v>803</v>
      </c>
      <c r="C557" t="s">
        <v>1085</v>
      </c>
      <c r="D557" s="4" t="s">
        <v>1435</v>
      </c>
      <c r="E557" s="6">
        <v>1.15632</v>
      </c>
      <c r="F557" s="1">
        <v>0.161525</v>
      </c>
    </row>
    <row r="558" spans="1:6" hidden="1" x14ac:dyDescent="0.3">
      <c r="A558" t="s">
        <v>686</v>
      </c>
      <c r="B558" t="s">
        <v>806</v>
      </c>
      <c r="C558" t="s">
        <v>926</v>
      </c>
      <c r="D558" s="4" t="s">
        <v>1406</v>
      </c>
      <c r="E558" s="6">
        <v>1.1566000000000001</v>
      </c>
      <c r="F558" s="1">
        <v>0.72655700000000001</v>
      </c>
    </row>
    <row r="559" spans="1:6" hidden="1" x14ac:dyDescent="0.3">
      <c r="A559" t="s">
        <v>547</v>
      </c>
      <c r="B559" t="s">
        <v>806</v>
      </c>
      <c r="C559" t="s">
        <v>1066</v>
      </c>
      <c r="D559" s="4" t="s">
        <v>1295</v>
      </c>
      <c r="E559" s="6">
        <v>1.15872</v>
      </c>
      <c r="F559" s="1">
        <v>0.68503400000000003</v>
      </c>
    </row>
    <row r="560" spans="1:6" hidden="1" x14ac:dyDescent="0.3">
      <c r="A560" t="s">
        <v>182</v>
      </c>
      <c r="B560" t="s">
        <v>806</v>
      </c>
      <c r="C560" t="s">
        <v>807</v>
      </c>
      <c r="E560" s="6">
        <v>1.1597200000000001</v>
      </c>
      <c r="F560" s="1">
        <v>0.64634999999999998</v>
      </c>
    </row>
    <row r="561" spans="1:6" hidden="1" x14ac:dyDescent="0.3">
      <c r="A561" t="s">
        <v>256</v>
      </c>
      <c r="B561" t="s">
        <v>809</v>
      </c>
      <c r="C561" t="s">
        <v>874</v>
      </c>
      <c r="D561" s="4" t="s">
        <v>1043</v>
      </c>
      <c r="E561" s="6">
        <v>1.16029</v>
      </c>
      <c r="F561" s="1">
        <v>0.54214700000000005</v>
      </c>
    </row>
    <row r="562" spans="1:6" hidden="1" x14ac:dyDescent="0.3">
      <c r="A562" t="s">
        <v>710</v>
      </c>
      <c r="B562" t="s">
        <v>811</v>
      </c>
      <c r="C562" t="s">
        <v>812</v>
      </c>
      <c r="D562" s="4" t="s">
        <v>1428</v>
      </c>
      <c r="E562" s="6">
        <v>1.1682699999999999</v>
      </c>
      <c r="F562" s="1">
        <v>0.55022099999999996</v>
      </c>
    </row>
    <row r="563" spans="1:6" hidden="1" x14ac:dyDescent="0.3">
      <c r="A563" t="s">
        <v>754</v>
      </c>
      <c r="B563" t="s">
        <v>803</v>
      </c>
      <c r="C563" t="s">
        <v>1150</v>
      </c>
      <c r="D563" s="4" t="s">
        <v>1454</v>
      </c>
      <c r="E563" s="6">
        <v>1.1742999999999999</v>
      </c>
      <c r="F563" s="1">
        <v>0.48995</v>
      </c>
    </row>
    <row r="564" spans="1:6" hidden="1" x14ac:dyDescent="0.3">
      <c r="A564" t="s">
        <v>362</v>
      </c>
      <c r="B564" t="s">
        <v>816</v>
      </c>
      <c r="C564" t="s">
        <v>962</v>
      </c>
      <c r="D564" s="4" t="s">
        <v>1147</v>
      </c>
      <c r="E564" s="6">
        <v>1.1775100000000001</v>
      </c>
      <c r="F564" s="1">
        <v>0.56416699999999997</v>
      </c>
    </row>
    <row r="565" spans="1:6" hidden="1" x14ac:dyDescent="0.3">
      <c r="A565" t="s">
        <v>746</v>
      </c>
      <c r="B565" t="s">
        <v>803</v>
      </c>
      <c r="C565" t="s">
        <v>1115</v>
      </c>
      <c r="D565" s="4" t="s">
        <v>1449</v>
      </c>
      <c r="E565" s="6">
        <v>1.1800600000000001</v>
      </c>
      <c r="F565" s="1">
        <v>0.65273199999999998</v>
      </c>
    </row>
    <row r="566" spans="1:6" hidden="1" x14ac:dyDescent="0.3">
      <c r="A566" t="s">
        <v>138</v>
      </c>
      <c r="B566" t="s">
        <v>806</v>
      </c>
      <c r="C566" t="s">
        <v>931</v>
      </c>
      <c r="E566" s="6">
        <v>1.1821999999999999</v>
      </c>
      <c r="F566" s="1">
        <v>0.30057099999999998</v>
      </c>
    </row>
    <row r="567" spans="1:6" hidden="1" x14ac:dyDescent="0.3">
      <c r="A567" t="s">
        <v>729</v>
      </c>
      <c r="B567" t="s">
        <v>803</v>
      </c>
      <c r="C567" t="s">
        <v>1085</v>
      </c>
      <c r="E567" s="6">
        <v>1.18773</v>
      </c>
      <c r="F567" s="1">
        <v>0.192025</v>
      </c>
    </row>
    <row r="568" spans="1:6" hidden="1" x14ac:dyDescent="0.3">
      <c r="A568" t="s">
        <v>391</v>
      </c>
      <c r="B568" t="s">
        <v>811</v>
      </c>
      <c r="C568" t="s">
        <v>968</v>
      </c>
      <c r="D568" s="4" t="s">
        <v>1174</v>
      </c>
      <c r="E568" s="6">
        <v>1.1934</v>
      </c>
      <c r="F568" s="1">
        <v>0.341858</v>
      </c>
    </row>
    <row r="569" spans="1:6" hidden="1" x14ac:dyDescent="0.3">
      <c r="A569" t="s">
        <v>379</v>
      </c>
      <c r="B569" t="s">
        <v>803</v>
      </c>
      <c r="C569" t="s">
        <v>1053</v>
      </c>
      <c r="D569" s="4" t="s">
        <v>1166</v>
      </c>
      <c r="E569" s="6">
        <v>1.19554</v>
      </c>
      <c r="F569" s="1">
        <v>0.55316699999999996</v>
      </c>
    </row>
    <row r="570" spans="1:6" hidden="1" x14ac:dyDescent="0.3">
      <c r="A570" t="s">
        <v>592</v>
      </c>
      <c r="B570" t="s">
        <v>803</v>
      </c>
      <c r="C570" t="s">
        <v>981</v>
      </c>
      <c r="D570" s="4" t="s">
        <v>1343</v>
      </c>
      <c r="E570" s="6">
        <v>1.2005300000000001</v>
      </c>
      <c r="F570" s="1">
        <v>0.42202800000000001</v>
      </c>
    </row>
    <row r="571" spans="1:6" hidden="1" x14ac:dyDescent="0.3">
      <c r="A571" t="s">
        <v>353</v>
      </c>
      <c r="B571" t="s">
        <v>809</v>
      </c>
      <c r="C571" t="s">
        <v>963</v>
      </c>
      <c r="D571" s="4" t="s">
        <v>1142</v>
      </c>
      <c r="E571" s="6">
        <v>1.2069300000000001</v>
      </c>
      <c r="F571" s="1">
        <v>0.53711399999999998</v>
      </c>
    </row>
    <row r="572" spans="1:6" hidden="1" x14ac:dyDescent="0.3">
      <c r="A572" t="s">
        <v>252</v>
      </c>
      <c r="B572" t="s">
        <v>803</v>
      </c>
      <c r="C572" t="s">
        <v>1039</v>
      </c>
      <c r="D572" s="4" t="s">
        <v>1040</v>
      </c>
      <c r="E572" s="6">
        <v>1.2074199999999999</v>
      </c>
      <c r="F572" s="1">
        <v>0.60616899999999996</v>
      </c>
    </row>
    <row r="573" spans="1:6" hidden="1" x14ac:dyDescent="0.3">
      <c r="A573" t="s">
        <v>696</v>
      </c>
      <c r="B573" t="s">
        <v>806</v>
      </c>
      <c r="C573" t="s">
        <v>1102</v>
      </c>
      <c r="E573" s="6">
        <v>1.22098</v>
      </c>
      <c r="F573" s="1">
        <v>0.36165399999999998</v>
      </c>
    </row>
    <row r="574" spans="1:6" hidden="1" x14ac:dyDescent="0.3">
      <c r="A574" t="s">
        <v>585</v>
      </c>
      <c r="B574" t="s">
        <v>811</v>
      </c>
      <c r="C574" t="s">
        <v>968</v>
      </c>
      <c r="E574" s="6">
        <v>1.22238</v>
      </c>
      <c r="F574" s="1">
        <v>0.56635100000000005</v>
      </c>
    </row>
    <row r="575" spans="1:6" hidden="1" x14ac:dyDescent="0.3">
      <c r="A575" t="s">
        <v>621</v>
      </c>
      <c r="B575" t="s">
        <v>803</v>
      </c>
      <c r="C575" t="s">
        <v>942</v>
      </c>
      <c r="E575" s="6">
        <v>1.2230000000000001</v>
      </c>
      <c r="F575" s="1">
        <v>0.51075999999999999</v>
      </c>
    </row>
    <row r="576" spans="1:6" hidden="1" x14ac:dyDescent="0.3">
      <c r="A576" t="s">
        <v>264</v>
      </c>
      <c r="B576" t="s">
        <v>809</v>
      </c>
      <c r="C576" t="s">
        <v>874</v>
      </c>
      <c r="D576" s="4" t="s">
        <v>1047</v>
      </c>
      <c r="E576" s="6">
        <v>1.2273700000000001</v>
      </c>
      <c r="F576" s="1">
        <v>0.62124800000000002</v>
      </c>
    </row>
    <row r="577" spans="1:6" hidden="1" x14ac:dyDescent="0.3">
      <c r="A577" t="s">
        <v>489</v>
      </c>
      <c r="B577" t="s">
        <v>811</v>
      </c>
      <c r="C577" t="s">
        <v>934</v>
      </c>
      <c r="E577" s="6">
        <v>1.2291700000000001</v>
      </c>
      <c r="F577" s="1">
        <v>0.49400500000000003</v>
      </c>
    </row>
    <row r="578" spans="1:6" hidden="1" x14ac:dyDescent="0.3">
      <c r="A578" t="s">
        <v>403</v>
      </c>
      <c r="B578" t="s">
        <v>946</v>
      </c>
      <c r="C578" t="s">
        <v>1056</v>
      </c>
      <c r="E578" s="6">
        <v>1.22922</v>
      </c>
      <c r="F578" s="1">
        <v>0.61122399999999999</v>
      </c>
    </row>
    <row r="579" spans="1:6" hidden="1" x14ac:dyDescent="0.3">
      <c r="A579" t="s">
        <v>296</v>
      </c>
      <c r="B579" t="s">
        <v>811</v>
      </c>
      <c r="C579" t="s">
        <v>1057</v>
      </c>
      <c r="D579" s="4" t="s">
        <v>1083</v>
      </c>
      <c r="E579" s="6">
        <v>1.2307300000000001</v>
      </c>
      <c r="F579" s="1">
        <v>0.13598499999999999</v>
      </c>
    </row>
    <row r="580" spans="1:6" hidden="1" x14ac:dyDescent="0.3">
      <c r="A580" t="s">
        <v>424</v>
      </c>
      <c r="B580" t="s">
        <v>946</v>
      </c>
      <c r="C580" t="s">
        <v>947</v>
      </c>
      <c r="D580" s="4" t="s">
        <v>1201</v>
      </c>
      <c r="E580" s="6">
        <v>1.23465</v>
      </c>
      <c r="F580" s="1">
        <v>0.398123</v>
      </c>
    </row>
    <row r="581" spans="1:6" hidden="1" x14ac:dyDescent="0.3">
      <c r="A581" t="s">
        <v>453</v>
      </c>
      <c r="B581" t="s">
        <v>803</v>
      </c>
      <c r="C581" t="s">
        <v>1115</v>
      </c>
      <c r="D581" s="4" t="s">
        <v>1221</v>
      </c>
      <c r="E581" s="6">
        <v>1.2402500000000001</v>
      </c>
      <c r="F581" s="1">
        <v>0.74144399999999999</v>
      </c>
    </row>
    <row r="582" spans="1:6" hidden="1" x14ac:dyDescent="0.3">
      <c r="A582" t="s">
        <v>266</v>
      </c>
      <c r="B582" t="s">
        <v>803</v>
      </c>
      <c r="C582" t="s">
        <v>942</v>
      </c>
      <c r="D582" s="4" t="s">
        <v>1049</v>
      </c>
      <c r="E582" s="6">
        <v>1.24194</v>
      </c>
      <c r="F582" s="1">
        <v>0.57629900000000001</v>
      </c>
    </row>
    <row r="583" spans="1:6" hidden="1" x14ac:dyDescent="0.3">
      <c r="A583" t="s">
        <v>630</v>
      </c>
      <c r="B583" t="s">
        <v>803</v>
      </c>
      <c r="C583" t="s">
        <v>1352</v>
      </c>
      <c r="E583" s="6">
        <v>1.24943</v>
      </c>
      <c r="F583" s="1">
        <v>0.690743</v>
      </c>
    </row>
    <row r="584" spans="1:6" hidden="1" x14ac:dyDescent="0.3">
      <c r="A584" t="s">
        <v>275</v>
      </c>
      <c r="B584" t="s">
        <v>806</v>
      </c>
      <c r="C584" t="s">
        <v>1066</v>
      </c>
      <c r="D584" s="4" t="s">
        <v>1067</v>
      </c>
      <c r="E584" s="6">
        <v>1.25543</v>
      </c>
      <c r="F584" s="1">
        <v>0.35297099999999998</v>
      </c>
    </row>
    <row r="585" spans="1:6" hidden="1" x14ac:dyDescent="0.3">
      <c r="A585" t="s">
        <v>168</v>
      </c>
      <c r="B585" t="s">
        <v>803</v>
      </c>
      <c r="C585" t="s">
        <v>854</v>
      </c>
      <c r="D585" s="4" t="s">
        <v>892</v>
      </c>
      <c r="E585" s="6">
        <v>1.2576000000000001</v>
      </c>
      <c r="F585" s="1">
        <v>0.42020800000000003</v>
      </c>
    </row>
    <row r="586" spans="1:6" hidden="1" x14ac:dyDescent="0.3">
      <c r="A586" t="s">
        <v>80</v>
      </c>
      <c r="B586" t="s">
        <v>803</v>
      </c>
      <c r="C586" t="s">
        <v>833</v>
      </c>
      <c r="D586" s="4" t="s">
        <v>893</v>
      </c>
      <c r="E586" s="6">
        <v>1.2576700000000001</v>
      </c>
      <c r="F586" s="1">
        <v>5.0855200000000003E-2</v>
      </c>
    </row>
    <row r="587" spans="1:6" hidden="1" x14ac:dyDescent="0.3">
      <c r="A587" t="s">
        <v>34</v>
      </c>
      <c r="B587" t="s">
        <v>803</v>
      </c>
      <c r="C587" t="s">
        <v>854</v>
      </c>
      <c r="D587" s="4" t="s">
        <v>855</v>
      </c>
      <c r="E587" s="6">
        <v>1.2591300000000001</v>
      </c>
      <c r="F587" s="1">
        <v>0.51592400000000005</v>
      </c>
    </row>
    <row r="588" spans="1:6" hidden="1" x14ac:dyDescent="0.3">
      <c r="A588" t="s">
        <v>500</v>
      </c>
      <c r="B588" t="s">
        <v>809</v>
      </c>
      <c r="C588" t="s">
        <v>1061</v>
      </c>
      <c r="D588" s="4" t="s">
        <v>1253</v>
      </c>
      <c r="E588" s="6">
        <v>1.2607600000000001</v>
      </c>
      <c r="F588" s="1">
        <v>0.709287</v>
      </c>
    </row>
    <row r="589" spans="1:6" hidden="1" x14ac:dyDescent="0.3">
      <c r="A589" t="s">
        <v>118</v>
      </c>
      <c r="B589" t="s">
        <v>803</v>
      </c>
      <c r="C589" t="s">
        <v>854</v>
      </c>
      <c r="D589" s="4" t="s">
        <v>923</v>
      </c>
      <c r="E589" s="6">
        <v>1.26091</v>
      </c>
      <c r="F589" s="1">
        <v>0.29797800000000002</v>
      </c>
    </row>
    <row r="590" spans="1:6" hidden="1" x14ac:dyDescent="0.3">
      <c r="A590" t="s">
        <v>761</v>
      </c>
      <c r="B590" t="s">
        <v>806</v>
      </c>
      <c r="C590" t="s">
        <v>931</v>
      </c>
      <c r="E590" s="6">
        <v>1.26098</v>
      </c>
      <c r="F590" s="1">
        <v>0.37983099999999997</v>
      </c>
    </row>
    <row r="591" spans="1:6" hidden="1" x14ac:dyDescent="0.3">
      <c r="A591" t="s">
        <v>615</v>
      </c>
      <c r="B591" t="s">
        <v>803</v>
      </c>
      <c r="C591" t="s">
        <v>1053</v>
      </c>
      <c r="D591" s="4" t="s">
        <v>1338</v>
      </c>
      <c r="E591" s="6">
        <v>1.26379</v>
      </c>
      <c r="F591" s="1">
        <v>0.59870599999999996</v>
      </c>
    </row>
    <row r="592" spans="1:6" hidden="1" x14ac:dyDescent="0.3">
      <c r="A592" t="s">
        <v>749</v>
      </c>
      <c r="B592" t="s">
        <v>803</v>
      </c>
      <c r="C592" t="s">
        <v>1115</v>
      </c>
      <c r="D592" s="4" t="s">
        <v>1452</v>
      </c>
      <c r="E592" s="6">
        <v>1.2661500000000001</v>
      </c>
      <c r="F592" s="1">
        <v>0.73664200000000002</v>
      </c>
    </row>
    <row r="593" spans="1:6" hidden="1" x14ac:dyDescent="0.3">
      <c r="A593" t="s">
        <v>258</v>
      </c>
      <c r="B593" t="s">
        <v>809</v>
      </c>
      <c r="C593" t="s">
        <v>874</v>
      </c>
      <c r="D593" s="4" t="s">
        <v>936</v>
      </c>
      <c r="E593" s="6">
        <v>1.27366</v>
      </c>
      <c r="F593" s="1">
        <v>0.47429399999999999</v>
      </c>
    </row>
    <row r="594" spans="1:6" hidden="1" x14ac:dyDescent="0.3">
      <c r="A594" t="s">
        <v>456</v>
      </c>
      <c r="B594" t="s">
        <v>803</v>
      </c>
      <c r="C594" t="s">
        <v>1150</v>
      </c>
      <c r="E594" s="6">
        <v>1.2740499999999999</v>
      </c>
      <c r="F594" s="1">
        <v>0.56474000000000002</v>
      </c>
    </row>
    <row r="595" spans="1:6" hidden="1" x14ac:dyDescent="0.3">
      <c r="A595" t="s">
        <v>224</v>
      </c>
      <c r="B595" t="s">
        <v>806</v>
      </c>
      <c r="C595" t="s">
        <v>949</v>
      </c>
      <c r="D595" s="4" t="s">
        <v>1010</v>
      </c>
      <c r="E595" s="6">
        <v>1.2848299999999999</v>
      </c>
      <c r="F595" s="1">
        <v>0.49051</v>
      </c>
    </row>
    <row r="596" spans="1:6" hidden="1" x14ac:dyDescent="0.3">
      <c r="A596" t="s">
        <v>744</v>
      </c>
      <c r="B596" t="s">
        <v>806</v>
      </c>
      <c r="C596" t="s">
        <v>926</v>
      </c>
      <c r="D596" s="4" t="s">
        <v>1447</v>
      </c>
      <c r="E596" s="6">
        <v>1.2933600000000001</v>
      </c>
      <c r="F596" s="1">
        <v>0.22845499999999999</v>
      </c>
    </row>
    <row r="597" spans="1:6" hidden="1" x14ac:dyDescent="0.3">
      <c r="A597" t="s">
        <v>716</v>
      </c>
      <c r="B597" t="s">
        <v>803</v>
      </c>
      <c r="C597" t="s">
        <v>1145</v>
      </c>
      <c r="D597" s="4" t="s">
        <v>1430</v>
      </c>
      <c r="E597" s="6">
        <v>1.3073699999999999</v>
      </c>
      <c r="F597" s="1">
        <v>0.123831</v>
      </c>
    </row>
    <row r="598" spans="1:6" hidden="1" x14ac:dyDescent="0.3">
      <c r="A598" t="s">
        <v>418</v>
      </c>
      <c r="B598" t="s">
        <v>946</v>
      </c>
      <c r="C598" t="s">
        <v>947</v>
      </c>
      <c r="D598" s="4" t="s">
        <v>1196</v>
      </c>
      <c r="E598" s="6">
        <v>1.31288</v>
      </c>
      <c r="F598" s="1">
        <v>0.45446700000000001</v>
      </c>
    </row>
    <row r="599" spans="1:6" hidden="1" x14ac:dyDescent="0.3">
      <c r="A599" t="s">
        <v>471</v>
      </c>
      <c r="B599" t="s">
        <v>809</v>
      </c>
      <c r="C599" t="s">
        <v>1018</v>
      </c>
      <c r="D599" s="4" t="s">
        <v>1019</v>
      </c>
      <c r="E599" s="6">
        <v>1.3135600000000001</v>
      </c>
      <c r="F599" s="1">
        <v>0.38184299999999999</v>
      </c>
    </row>
    <row r="600" spans="1:6" hidden="1" x14ac:dyDescent="0.3">
      <c r="A600" t="s">
        <v>313</v>
      </c>
      <c r="B600" t="s">
        <v>803</v>
      </c>
      <c r="C600" t="s">
        <v>846</v>
      </c>
      <c r="D600" s="4" t="s">
        <v>1099</v>
      </c>
      <c r="E600" s="6">
        <v>1.3143100000000001</v>
      </c>
      <c r="F600" s="1">
        <v>0.30880200000000002</v>
      </c>
    </row>
    <row r="601" spans="1:6" hidden="1" x14ac:dyDescent="0.3">
      <c r="A601" t="s">
        <v>709</v>
      </c>
      <c r="B601" t="s">
        <v>811</v>
      </c>
      <c r="C601" t="s">
        <v>860</v>
      </c>
      <c r="D601" s="4" t="s">
        <v>1425</v>
      </c>
      <c r="E601" s="6">
        <v>1.32348</v>
      </c>
      <c r="F601" s="1">
        <v>0.57384599999999997</v>
      </c>
    </row>
    <row r="602" spans="1:6" hidden="1" x14ac:dyDescent="0.3">
      <c r="A602" t="s">
        <v>166</v>
      </c>
      <c r="B602" t="s">
        <v>816</v>
      </c>
      <c r="C602" t="s">
        <v>962</v>
      </c>
      <c r="E602" s="6">
        <v>1.3463099999999999</v>
      </c>
      <c r="F602" s="1">
        <v>0.40012500000000001</v>
      </c>
    </row>
    <row r="603" spans="1:6" hidden="1" x14ac:dyDescent="0.3">
      <c r="A603" t="s">
        <v>483</v>
      </c>
      <c r="B603" t="s">
        <v>811</v>
      </c>
      <c r="C603" t="s">
        <v>871</v>
      </c>
      <c r="D603" s="4" t="s">
        <v>1240</v>
      </c>
      <c r="E603" s="6">
        <v>1.3485100000000001</v>
      </c>
      <c r="F603" s="1">
        <v>0.250471</v>
      </c>
    </row>
    <row r="604" spans="1:6" hidden="1" x14ac:dyDescent="0.3">
      <c r="A604" t="s">
        <v>263</v>
      </c>
      <c r="B604" t="s">
        <v>809</v>
      </c>
      <c r="C604" t="s">
        <v>874</v>
      </c>
      <c r="D604" s="4" t="s">
        <v>1072</v>
      </c>
      <c r="E604" s="6">
        <v>1.35049</v>
      </c>
      <c r="F604" s="1">
        <v>0.34145599999999998</v>
      </c>
    </row>
    <row r="605" spans="1:6" hidden="1" x14ac:dyDescent="0.3">
      <c r="A605" t="s">
        <v>272</v>
      </c>
      <c r="B605" t="s">
        <v>809</v>
      </c>
      <c r="C605" t="s">
        <v>1061</v>
      </c>
      <c r="D605" s="4" t="s">
        <v>1062</v>
      </c>
      <c r="E605" s="6">
        <v>1.3557300000000001</v>
      </c>
      <c r="F605" s="1">
        <v>0.36026900000000001</v>
      </c>
    </row>
    <row r="606" spans="1:6" hidden="1" x14ac:dyDescent="0.3">
      <c r="A606" t="s">
        <v>450</v>
      </c>
      <c r="B606" t="s">
        <v>803</v>
      </c>
      <c r="C606" t="s">
        <v>1115</v>
      </c>
      <c r="D606" s="4" t="s">
        <v>1220</v>
      </c>
      <c r="E606" s="6">
        <v>1.36883</v>
      </c>
      <c r="F606" s="1">
        <v>0.68760399999999999</v>
      </c>
    </row>
    <row r="607" spans="1:6" hidden="1" x14ac:dyDescent="0.3">
      <c r="A607" t="s">
        <v>607</v>
      </c>
      <c r="B607" t="s">
        <v>811</v>
      </c>
      <c r="C607" t="s">
        <v>934</v>
      </c>
      <c r="D607" s="4" t="s">
        <v>1312</v>
      </c>
      <c r="E607" s="6">
        <v>1.3745400000000001</v>
      </c>
      <c r="F607" s="1">
        <v>0.21362300000000001</v>
      </c>
    </row>
    <row r="608" spans="1:6" hidden="1" x14ac:dyDescent="0.3">
      <c r="A608" t="s">
        <v>724</v>
      </c>
      <c r="B608" t="s">
        <v>803</v>
      </c>
      <c r="C608" t="s">
        <v>1085</v>
      </c>
      <c r="D608" s="4" t="s">
        <v>1434</v>
      </c>
      <c r="E608" s="6">
        <v>1.3771599999999999</v>
      </c>
      <c r="F608" s="1">
        <v>3.2201199999999999E-2</v>
      </c>
    </row>
    <row r="609" spans="1:6" hidden="1" x14ac:dyDescent="0.3">
      <c r="A609" t="s">
        <v>249</v>
      </c>
      <c r="B609" t="s">
        <v>803</v>
      </c>
      <c r="C609" t="s">
        <v>851</v>
      </c>
      <c r="D609" s="4" t="s">
        <v>1035</v>
      </c>
      <c r="E609" s="6">
        <v>1.37836</v>
      </c>
      <c r="F609" s="1">
        <v>0.49988900000000003</v>
      </c>
    </row>
    <row r="610" spans="1:6" hidden="1" x14ac:dyDescent="0.3">
      <c r="A610" t="s">
        <v>351</v>
      </c>
      <c r="B610" t="s">
        <v>809</v>
      </c>
      <c r="C610" t="s">
        <v>963</v>
      </c>
      <c r="D610" s="4" t="s">
        <v>1141</v>
      </c>
      <c r="E610" s="6">
        <v>1.3796600000000001</v>
      </c>
      <c r="F610" s="1">
        <v>0.34136699999999998</v>
      </c>
    </row>
    <row r="611" spans="1:6" hidden="1" x14ac:dyDescent="0.3">
      <c r="A611" t="s">
        <v>752</v>
      </c>
      <c r="B611" t="s">
        <v>803</v>
      </c>
      <c r="C611" t="s">
        <v>1150</v>
      </c>
      <c r="E611" s="6">
        <v>1.3813200000000001</v>
      </c>
      <c r="F611" s="1">
        <v>0.649397</v>
      </c>
    </row>
    <row r="612" spans="1:6" hidden="1" x14ac:dyDescent="0.3">
      <c r="A612" t="s">
        <v>441</v>
      </c>
      <c r="B612" t="s">
        <v>803</v>
      </c>
      <c r="C612" t="s">
        <v>1214</v>
      </c>
      <c r="D612" s="4" t="s">
        <v>1215</v>
      </c>
      <c r="E612" s="6">
        <v>1.3822700000000001</v>
      </c>
      <c r="F612" s="1">
        <v>7.8718999999999997E-2</v>
      </c>
    </row>
    <row r="613" spans="1:6" hidden="1" x14ac:dyDescent="0.3">
      <c r="A613" t="s">
        <v>124</v>
      </c>
      <c r="B613" t="s">
        <v>803</v>
      </c>
      <c r="C613" t="s">
        <v>848</v>
      </c>
      <c r="D613" s="4" t="s">
        <v>850</v>
      </c>
      <c r="E613" s="6">
        <v>1.3838900000000001</v>
      </c>
      <c r="F613" s="1">
        <v>0.55433100000000002</v>
      </c>
    </row>
    <row r="614" spans="1:6" hidden="1" x14ac:dyDescent="0.3">
      <c r="A614" t="s">
        <v>191</v>
      </c>
      <c r="B614" t="s">
        <v>803</v>
      </c>
      <c r="C614" t="s">
        <v>981</v>
      </c>
      <c r="E614" s="6">
        <v>1.38446</v>
      </c>
      <c r="F614" s="1">
        <v>0.17790700000000001</v>
      </c>
    </row>
    <row r="615" spans="1:6" hidden="1" x14ac:dyDescent="0.3">
      <c r="A615" t="s">
        <v>750</v>
      </c>
      <c r="B615" t="s">
        <v>803</v>
      </c>
      <c r="C615" t="s">
        <v>1150</v>
      </c>
      <c r="E615" s="6">
        <v>1.3849199999999999</v>
      </c>
      <c r="F615" s="1">
        <v>0.608734</v>
      </c>
    </row>
    <row r="616" spans="1:6" hidden="1" x14ac:dyDescent="0.3">
      <c r="A616" t="s">
        <v>419</v>
      </c>
      <c r="B616" t="s">
        <v>946</v>
      </c>
      <c r="C616" t="s">
        <v>947</v>
      </c>
      <c r="E616" s="6">
        <v>1.38507</v>
      </c>
      <c r="F616" s="1">
        <v>0.28192499999999998</v>
      </c>
    </row>
    <row r="617" spans="1:6" hidden="1" x14ac:dyDescent="0.3">
      <c r="A617" t="s">
        <v>84</v>
      </c>
      <c r="B617" t="s">
        <v>803</v>
      </c>
      <c r="C617" t="s">
        <v>833</v>
      </c>
      <c r="E617" s="6">
        <v>1.3914</v>
      </c>
      <c r="F617" s="1">
        <v>2.6938500000000001E-2</v>
      </c>
    </row>
    <row r="618" spans="1:6" hidden="1" x14ac:dyDescent="0.3">
      <c r="A618" t="s">
        <v>347</v>
      </c>
      <c r="B618" t="s">
        <v>811</v>
      </c>
      <c r="C618" t="s">
        <v>921</v>
      </c>
      <c r="D618" s="4" t="s">
        <v>1137</v>
      </c>
      <c r="E618" s="6">
        <v>1.4018699999999999</v>
      </c>
      <c r="F618" s="1">
        <v>0.22501099999999999</v>
      </c>
    </row>
    <row r="619" spans="1:6" hidden="1" x14ac:dyDescent="0.3">
      <c r="A619" t="s">
        <v>367</v>
      </c>
      <c r="B619" t="s">
        <v>806</v>
      </c>
      <c r="C619" t="s">
        <v>931</v>
      </c>
      <c r="D619" s="4" t="s">
        <v>1153</v>
      </c>
      <c r="E619" s="6">
        <v>1.4085700000000001</v>
      </c>
      <c r="F619" s="1">
        <v>0.73748599999999997</v>
      </c>
    </row>
    <row r="620" spans="1:6" hidden="1" x14ac:dyDescent="0.3">
      <c r="A620" t="s">
        <v>349</v>
      </c>
      <c r="B620" t="s">
        <v>811</v>
      </c>
      <c r="C620" t="s">
        <v>921</v>
      </c>
      <c r="D620" s="4" t="s">
        <v>1139</v>
      </c>
      <c r="E620" s="6">
        <v>1.4092499999999999</v>
      </c>
      <c r="F620" s="1">
        <v>0.52960099999999999</v>
      </c>
    </row>
    <row r="621" spans="1:6" hidden="1" x14ac:dyDescent="0.3">
      <c r="A621" t="s">
        <v>449</v>
      </c>
      <c r="B621" t="s">
        <v>803</v>
      </c>
      <c r="C621" t="s">
        <v>1115</v>
      </c>
      <c r="E621" s="6">
        <v>1.4158200000000001</v>
      </c>
      <c r="F621" s="1">
        <v>9.3553999999999998E-2</v>
      </c>
    </row>
    <row r="622" spans="1:6" hidden="1" x14ac:dyDescent="0.3">
      <c r="A622" t="s">
        <v>689</v>
      </c>
      <c r="B622" t="s">
        <v>816</v>
      </c>
      <c r="C622" t="s">
        <v>1109</v>
      </c>
      <c r="D622" s="4" t="s">
        <v>1408</v>
      </c>
      <c r="E622" s="6">
        <v>1.41638</v>
      </c>
      <c r="F622" s="1">
        <v>0.131248</v>
      </c>
    </row>
    <row r="623" spans="1:6" hidden="1" x14ac:dyDescent="0.3">
      <c r="A623" t="s">
        <v>734</v>
      </c>
      <c r="B623" t="s">
        <v>803</v>
      </c>
      <c r="C623" t="s">
        <v>1076</v>
      </c>
      <c r="D623" s="4" t="s">
        <v>1438</v>
      </c>
      <c r="E623" s="6">
        <v>1.42303</v>
      </c>
      <c r="F623" s="1">
        <v>6.1159999999999999E-3</v>
      </c>
    </row>
    <row r="624" spans="1:6" hidden="1" x14ac:dyDescent="0.3">
      <c r="A624" t="s">
        <v>297</v>
      </c>
      <c r="B624" t="s">
        <v>803</v>
      </c>
      <c r="C624" t="s">
        <v>942</v>
      </c>
      <c r="D624" s="4" t="s">
        <v>1084</v>
      </c>
      <c r="E624" s="6">
        <v>1.42489</v>
      </c>
      <c r="F624" s="1">
        <v>0.405053</v>
      </c>
    </row>
    <row r="625" spans="1:6" hidden="1" x14ac:dyDescent="0.3">
      <c r="A625" t="s">
        <v>635</v>
      </c>
      <c r="B625" t="s">
        <v>816</v>
      </c>
      <c r="C625" t="s">
        <v>962</v>
      </c>
      <c r="D625" s="4" t="s">
        <v>1359</v>
      </c>
      <c r="E625" s="6">
        <v>1.4250700000000001</v>
      </c>
      <c r="F625" s="1">
        <v>0.14941299999999999</v>
      </c>
    </row>
    <row r="626" spans="1:6" hidden="1" x14ac:dyDescent="0.3">
      <c r="A626" t="s">
        <v>312</v>
      </c>
      <c r="B626" t="s">
        <v>806</v>
      </c>
      <c r="C626" t="s">
        <v>838</v>
      </c>
      <c r="D626" s="4" t="s">
        <v>1098</v>
      </c>
      <c r="E626" s="6">
        <v>1.4275899999999999</v>
      </c>
      <c r="F626" s="1">
        <v>0.49461300000000002</v>
      </c>
    </row>
    <row r="627" spans="1:6" hidden="1" x14ac:dyDescent="0.3">
      <c r="A627" t="s">
        <v>529</v>
      </c>
      <c r="B627" t="s">
        <v>827</v>
      </c>
      <c r="C627" t="s">
        <v>1279</v>
      </c>
      <c r="D627" s="4" t="s">
        <v>1280</v>
      </c>
      <c r="E627" s="6">
        <v>1.43025</v>
      </c>
      <c r="F627" s="1">
        <v>0.46348800000000001</v>
      </c>
    </row>
    <row r="628" spans="1:6" hidden="1" x14ac:dyDescent="0.3">
      <c r="A628" t="s">
        <v>259</v>
      </c>
      <c r="B628" t="s">
        <v>809</v>
      </c>
      <c r="C628" t="s">
        <v>874</v>
      </c>
      <c r="D628" s="4" t="s">
        <v>1045</v>
      </c>
      <c r="E628" s="6">
        <v>1.4354800000000001</v>
      </c>
      <c r="F628" s="1">
        <v>0.28826299999999999</v>
      </c>
    </row>
    <row r="629" spans="1:6" hidden="1" x14ac:dyDescent="0.3">
      <c r="A629" t="s">
        <v>137</v>
      </c>
      <c r="B629" t="s">
        <v>827</v>
      </c>
      <c r="C629" t="s">
        <v>840</v>
      </c>
      <c r="D629" s="4" t="s">
        <v>928</v>
      </c>
      <c r="E629" s="6">
        <v>1.4453800000000001</v>
      </c>
      <c r="F629" s="1">
        <v>0.36388500000000001</v>
      </c>
    </row>
    <row r="630" spans="1:6" hidden="1" x14ac:dyDescent="0.3">
      <c r="A630" t="s">
        <v>550</v>
      </c>
      <c r="B630" t="s">
        <v>803</v>
      </c>
      <c r="C630" t="s">
        <v>1254</v>
      </c>
      <c r="D630" s="4" t="s">
        <v>1297</v>
      </c>
      <c r="E630" s="6">
        <v>1.44889</v>
      </c>
      <c r="F630" s="1">
        <v>3.52991E-2</v>
      </c>
    </row>
    <row r="631" spans="1:6" hidden="1" x14ac:dyDescent="0.3">
      <c r="A631" t="s">
        <v>559</v>
      </c>
      <c r="B631" t="s">
        <v>811</v>
      </c>
      <c r="C631" t="s">
        <v>1057</v>
      </c>
      <c r="E631" s="6">
        <v>1.4618800000000001</v>
      </c>
      <c r="F631" s="1">
        <v>0.139874</v>
      </c>
    </row>
    <row r="632" spans="1:6" hidden="1" x14ac:dyDescent="0.3">
      <c r="A632" t="s">
        <v>83</v>
      </c>
      <c r="B632" t="s">
        <v>803</v>
      </c>
      <c r="C632" t="s">
        <v>895</v>
      </c>
      <c r="E632" s="6">
        <v>1.47706</v>
      </c>
      <c r="F632" s="1">
        <v>0.14105899999999999</v>
      </c>
    </row>
    <row r="633" spans="1:6" hidden="1" x14ac:dyDescent="0.3">
      <c r="A633" t="s">
        <v>243</v>
      </c>
      <c r="B633" t="s">
        <v>811</v>
      </c>
      <c r="C633" t="s">
        <v>921</v>
      </c>
      <c r="D633" s="4" t="s">
        <v>1031</v>
      </c>
      <c r="E633" s="6">
        <v>1.48238</v>
      </c>
      <c r="F633" s="1">
        <v>0.104467</v>
      </c>
    </row>
    <row r="634" spans="1:6" hidden="1" x14ac:dyDescent="0.3">
      <c r="A634" t="s">
        <v>286</v>
      </c>
      <c r="B634" t="s">
        <v>803</v>
      </c>
      <c r="C634" t="s">
        <v>1076</v>
      </c>
      <c r="D634" s="4" t="s">
        <v>1077</v>
      </c>
      <c r="E634" s="6">
        <v>1.4835499999999999</v>
      </c>
      <c r="F634" s="1">
        <v>1.67537E-2</v>
      </c>
    </row>
    <row r="635" spans="1:6" hidden="1" x14ac:dyDescent="0.3">
      <c r="A635" t="s">
        <v>265</v>
      </c>
      <c r="B635" t="s">
        <v>809</v>
      </c>
      <c r="C635" t="s">
        <v>874</v>
      </c>
      <c r="D635" s="4" t="s">
        <v>1048</v>
      </c>
      <c r="E635" s="6">
        <v>1.48691</v>
      </c>
      <c r="F635" s="1">
        <v>0.39840599999999998</v>
      </c>
    </row>
    <row r="636" spans="1:6" hidden="1" x14ac:dyDescent="0.3">
      <c r="A636" t="s">
        <v>758</v>
      </c>
      <c r="B636" t="s">
        <v>806</v>
      </c>
      <c r="C636" t="s">
        <v>838</v>
      </c>
      <c r="D636" s="4" t="s">
        <v>1458</v>
      </c>
      <c r="E636" s="6">
        <v>1.4922800000000001</v>
      </c>
      <c r="F636" s="1">
        <v>0.32479400000000003</v>
      </c>
    </row>
    <row r="637" spans="1:6" hidden="1" x14ac:dyDescent="0.3">
      <c r="A637" t="s">
        <v>442</v>
      </c>
      <c r="B637" t="s">
        <v>803</v>
      </c>
      <c r="C637" t="s">
        <v>1214</v>
      </c>
      <c r="D637" s="4" t="s">
        <v>1216</v>
      </c>
      <c r="E637" s="6">
        <v>1.5047299999999999</v>
      </c>
      <c r="F637" s="1">
        <v>9.1478000000000004E-2</v>
      </c>
    </row>
    <row r="638" spans="1:6" hidden="1" x14ac:dyDescent="0.3">
      <c r="A638" t="s">
        <v>172</v>
      </c>
      <c r="B638" t="s">
        <v>806</v>
      </c>
      <c r="C638" t="s">
        <v>926</v>
      </c>
      <c r="D638" s="4" t="s">
        <v>966</v>
      </c>
      <c r="E638" s="6">
        <v>1.5172300000000001</v>
      </c>
      <c r="F638" s="1">
        <v>0.54357900000000003</v>
      </c>
    </row>
    <row r="639" spans="1:6" hidden="1" x14ac:dyDescent="0.3">
      <c r="A639" t="s">
        <v>682</v>
      </c>
      <c r="B639" t="s">
        <v>816</v>
      </c>
      <c r="C639" t="s">
        <v>1063</v>
      </c>
      <c r="D639" s="4" t="s">
        <v>1403</v>
      </c>
      <c r="E639" s="6">
        <v>1.51979</v>
      </c>
      <c r="F639" s="1">
        <v>4.9786799999999999E-2</v>
      </c>
    </row>
    <row r="640" spans="1:6" hidden="1" x14ac:dyDescent="0.3">
      <c r="A640" t="s">
        <v>588</v>
      </c>
      <c r="B640" t="s">
        <v>803</v>
      </c>
      <c r="C640" t="s">
        <v>1340</v>
      </c>
      <c r="E640" s="6">
        <v>1.5480700000000001</v>
      </c>
      <c r="F640" s="1">
        <v>0.19469400000000001</v>
      </c>
    </row>
    <row r="641" spans="1:6" hidden="1" x14ac:dyDescent="0.3">
      <c r="A641" t="s">
        <v>616</v>
      </c>
      <c r="B641" t="s">
        <v>803</v>
      </c>
      <c r="C641" t="s">
        <v>1076</v>
      </c>
      <c r="D641" s="4" t="s">
        <v>1341</v>
      </c>
      <c r="E641" s="6">
        <v>1.5481400000000001</v>
      </c>
      <c r="F641" s="1">
        <v>1.25186E-2</v>
      </c>
    </row>
    <row r="642" spans="1:6" hidden="1" x14ac:dyDescent="0.3">
      <c r="A642" t="s">
        <v>747</v>
      </c>
      <c r="B642" t="s">
        <v>803</v>
      </c>
      <c r="C642" t="s">
        <v>1115</v>
      </c>
      <c r="D642" s="4" t="s">
        <v>1450</v>
      </c>
      <c r="E642" s="6">
        <v>1.54928</v>
      </c>
      <c r="F642" s="1">
        <v>0.56346700000000005</v>
      </c>
    </row>
    <row r="643" spans="1:6" hidden="1" x14ac:dyDescent="0.3">
      <c r="A643" t="s">
        <v>427</v>
      </c>
      <c r="B643" t="s">
        <v>816</v>
      </c>
      <c r="C643" t="s">
        <v>1069</v>
      </c>
      <c r="D643" s="4" t="s">
        <v>1203</v>
      </c>
      <c r="E643" s="6">
        <v>1.55189</v>
      </c>
      <c r="F643" s="1">
        <v>0.30799599999999999</v>
      </c>
    </row>
    <row r="644" spans="1:6" hidden="1" x14ac:dyDescent="0.3">
      <c r="A644" t="s">
        <v>298</v>
      </c>
      <c r="B644" t="s">
        <v>803</v>
      </c>
      <c r="C644" t="s">
        <v>1085</v>
      </c>
      <c r="D644" s="4" t="s">
        <v>1086</v>
      </c>
      <c r="E644" s="6">
        <v>1.5564800000000001</v>
      </c>
      <c r="F644" s="1">
        <v>3.3146600000000001E-3</v>
      </c>
    </row>
    <row r="645" spans="1:6" hidden="1" x14ac:dyDescent="0.3">
      <c r="A645" t="s">
        <v>408</v>
      </c>
      <c r="B645" t="s">
        <v>811</v>
      </c>
      <c r="C645" t="s">
        <v>934</v>
      </c>
      <c r="E645" s="6">
        <v>1.5570900000000001</v>
      </c>
      <c r="F645" s="1">
        <v>0.19009899999999999</v>
      </c>
    </row>
    <row r="646" spans="1:6" hidden="1" x14ac:dyDescent="0.3">
      <c r="A646" t="s">
        <v>228</v>
      </c>
      <c r="B646" t="s">
        <v>811</v>
      </c>
      <c r="C646" t="s">
        <v>871</v>
      </c>
      <c r="D646" s="4" t="s">
        <v>1015</v>
      </c>
      <c r="E646" s="6">
        <v>1.5586800000000001</v>
      </c>
      <c r="F646" s="1">
        <v>0.26985900000000002</v>
      </c>
    </row>
    <row r="647" spans="1:6" hidden="1" x14ac:dyDescent="0.3">
      <c r="A647" t="s">
        <v>522</v>
      </c>
      <c r="B647" t="s">
        <v>803</v>
      </c>
      <c r="C647" t="s">
        <v>1271</v>
      </c>
      <c r="E647" s="6">
        <v>1.5644499999999999</v>
      </c>
      <c r="F647" s="1">
        <v>0.22265599999999999</v>
      </c>
    </row>
    <row r="648" spans="1:6" hidden="1" x14ac:dyDescent="0.3">
      <c r="A648" t="s">
        <v>352</v>
      </c>
      <c r="B648" t="s">
        <v>809</v>
      </c>
      <c r="C648" t="s">
        <v>963</v>
      </c>
      <c r="E648" s="6">
        <v>1.5825</v>
      </c>
      <c r="F648" s="1">
        <v>0.21791099999999999</v>
      </c>
    </row>
    <row r="649" spans="1:6" hidden="1" x14ac:dyDescent="0.3">
      <c r="A649" t="s">
        <v>719</v>
      </c>
      <c r="B649" t="s">
        <v>803</v>
      </c>
      <c r="C649" t="s">
        <v>1085</v>
      </c>
      <c r="D649" s="4" t="s">
        <v>1432</v>
      </c>
      <c r="E649" s="6">
        <v>1.5840000000000001</v>
      </c>
      <c r="F649" s="1">
        <v>1.8377999999999999E-3</v>
      </c>
    </row>
    <row r="650" spans="1:6" hidden="1" x14ac:dyDescent="0.3">
      <c r="A650" t="s">
        <v>53</v>
      </c>
      <c r="B650" t="s">
        <v>803</v>
      </c>
      <c r="C650" t="s">
        <v>854</v>
      </c>
      <c r="E650" s="6">
        <v>1.5932599999999999</v>
      </c>
      <c r="F650" s="1">
        <v>0.219804</v>
      </c>
    </row>
    <row r="651" spans="1:6" hidden="1" x14ac:dyDescent="0.3">
      <c r="A651" t="s">
        <v>702</v>
      </c>
      <c r="B651" t="s">
        <v>811</v>
      </c>
      <c r="C651" t="s">
        <v>934</v>
      </c>
      <c r="D651" s="4" t="s">
        <v>1416</v>
      </c>
      <c r="E651" s="6">
        <v>1.60331</v>
      </c>
      <c r="F651" s="1">
        <v>0.34851700000000002</v>
      </c>
    </row>
    <row r="652" spans="1:6" hidden="1" x14ac:dyDescent="0.3">
      <c r="A652" t="s">
        <v>637</v>
      </c>
      <c r="B652" t="s">
        <v>811</v>
      </c>
      <c r="C652" t="s">
        <v>968</v>
      </c>
      <c r="D652" s="4" t="s">
        <v>1370</v>
      </c>
      <c r="E652" s="6">
        <v>1.61571</v>
      </c>
      <c r="F652" s="1">
        <v>0.40969699999999998</v>
      </c>
    </row>
    <row r="653" spans="1:6" hidden="1" x14ac:dyDescent="0.3">
      <c r="A653" t="s">
        <v>225</v>
      </c>
      <c r="B653" t="s">
        <v>811</v>
      </c>
      <c r="C653" t="s">
        <v>1011</v>
      </c>
      <c r="D653" s="4" t="s">
        <v>1012</v>
      </c>
      <c r="E653" s="6">
        <v>1.61778</v>
      </c>
      <c r="F653" s="1">
        <v>0.18865399999999999</v>
      </c>
    </row>
    <row r="654" spans="1:6" hidden="1" x14ac:dyDescent="0.3">
      <c r="A654" t="s">
        <v>658</v>
      </c>
      <c r="B654" t="s">
        <v>806</v>
      </c>
      <c r="C654" t="s">
        <v>1380</v>
      </c>
      <c r="D654" s="4" t="s">
        <v>1381</v>
      </c>
      <c r="E654" s="6">
        <v>1.6273599999999999</v>
      </c>
      <c r="F654" s="1">
        <v>0.56888799999999995</v>
      </c>
    </row>
    <row r="655" spans="1:6" hidden="1" x14ac:dyDescent="0.3">
      <c r="A655" t="s">
        <v>221</v>
      </c>
      <c r="B655" t="s">
        <v>803</v>
      </c>
      <c r="C655" t="s">
        <v>1004</v>
      </c>
      <c r="D655" s="4" t="s">
        <v>1005</v>
      </c>
      <c r="E655" s="6">
        <v>1.63683</v>
      </c>
      <c r="F655" s="1">
        <v>0.16783600000000001</v>
      </c>
    </row>
    <row r="656" spans="1:6" hidden="1" x14ac:dyDescent="0.3">
      <c r="A656" t="s">
        <v>164</v>
      </c>
      <c r="B656" t="s">
        <v>803</v>
      </c>
      <c r="C656" t="s">
        <v>958</v>
      </c>
      <c r="D656" s="4" t="s">
        <v>959</v>
      </c>
      <c r="E656" s="6">
        <v>1.6529799999999999</v>
      </c>
      <c r="F656" s="1">
        <v>0.126996</v>
      </c>
    </row>
    <row r="657" spans="1:6" hidden="1" x14ac:dyDescent="0.3">
      <c r="A657" t="s">
        <v>88</v>
      </c>
      <c r="B657" t="s">
        <v>803</v>
      </c>
      <c r="C657" t="s">
        <v>833</v>
      </c>
      <c r="D657" s="4" t="s">
        <v>899</v>
      </c>
      <c r="E657" s="6">
        <v>1.6624000000000001</v>
      </c>
      <c r="F657" s="1">
        <v>1.43237E-2</v>
      </c>
    </row>
    <row r="658" spans="1:6" hidden="1" x14ac:dyDescent="0.3">
      <c r="A658" t="s">
        <v>429</v>
      </c>
      <c r="B658" t="s">
        <v>827</v>
      </c>
      <c r="C658" t="s">
        <v>840</v>
      </c>
      <c r="D658" s="4" t="s">
        <v>1205</v>
      </c>
      <c r="E658" s="6">
        <v>1.66909</v>
      </c>
      <c r="F658" s="1">
        <v>7.5573299999999996E-2</v>
      </c>
    </row>
    <row r="659" spans="1:6" hidden="1" x14ac:dyDescent="0.3">
      <c r="A659" t="s">
        <v>627</v>
      </c>
      <c r="B659" t="s">
        <v>803</v>
      </c>
      <c r="C659" t="s">
        <v>1271</v>
      </c>
      <c r="D659" s="4" t="s">
        <v>1353</v>
      </c>
      <c r="E659" s="6">
        <v>1.66964</v>
      </c>
      <c r="F659" s="1">
        <v>0.15553400000000001</v>
      </c>
    </row>
    <row r="660" spans="1:6" hidden="1" x14ac:dyDescent="0.3">
      <c r="A660" t="s">
        <v>285</v>
      </c>
      <c r="B660" t="s">
        <v>827</v>
      </c>
      <c r="C660" t="s">
        <v>977</v>
      </c>
      <c r="E660" s="6">
        <v>1.6732499999999999</v>
      </c>
      <c r="F660" s="1">
        <v>3.8443400000000003E-2</v>
      </c>
    </row>
    <row r="661" spans="1:6" hidden="1" x14ac:dyDescent="0.3">
      <c r="A661" t="s">
        <v>435</v>
      </c>
      <c r="B661" t="s">
        <v>1094</v>
      </c>
      <c r="C661" t="s">
        <v>1094</v>
      </c>
      <c r="E661" s="6">
        <v>1.67754</v>
      </c>
      <c r="F661" s="1">
        <v>0.45633600000000002</v>
      </c>
    </row>
    <row r="662" spans="1:6" hidden="1" x14ac:dyDescent="0.3">
      <c r="A662" t="s">
        <v>213</v>
      </c>
      <c r="B662" t="s">
        <v>806</v>
      </c>
      <c r="C662" t="s">
        <v>838</v>
      </c>
      <c r="D662" s="4" t="s">
        <v>997</v>
      </c>
      <c r="E662" s="6">
        <v>1.6779999999999999</v>
      </c>
      <c r="F662" s="1">
        <v>0.57118000000000002</v>
      </c>
    </row>
    <row r="663" spans="1:6" hidden="1" x14ac:dyDescent="0.3">
      <c r="A663" t="s">
        <v>75</v>
      </c>
      <c r="B663" t="s">
        <v>803</v>
      </c>
      <c r="C663" t="s">
        <v>854</v>
      </c>
      <c r="D663" s="4" t="s">
        <v>890</v>
      </c>
      <c r="E663" s="6">
        <v>1.6851</v>
      </c>
      <c r="F663" s="1">
        <v>4.2702799999999999E-2</v>
      </c>
    </row>
    <row r="664" spans="1:6" hidden="1" x14ac:dyDescent="0.3">
      <c r="A664" t="s">
        <v>215</v>
      </c>
      <c r="B664" t="s">
        <v>811</v>
      </c>
      <c r="C664" t="s">
        <v>925</v>
      </c>
      <c r="D664" s="4" t="s">
        <v>999</v>
      </c>
      <c r="E664" s="6">
        <v>1.69526</v>
      </c>
      <c r="F664" s="1">
        <v>0.45741799999999999</v>
      </c>
    </row>
    <row r="665" spans="1:6" hidden="1" x14ac:dyDescent="0.3">
      <c r="A665" t="s">
        <v>123</v>
      </c>
      <c r="B665" t="s">
        <v>803</v>
      </c>
      <c r="C665" t="s">
        <v>848</v>
      </c>
      <c r="D665" s="4" t="s">
        <v>849</v>
      </c>
      <c r="E665" s="6">
        <v>1.70075</v>
      </c>
      <c r="F665" s="1">
        <v>0.254332</v>
      </c>
    </row>
    <row r="666" spans="1:6" hidden="1" x14ac:dyDescent="0.3">
      <c r="A666" t="s">
        <v>446</v>
      </c>
      <c r="B666" t="s">
        <v>803</v>
      </c>
      <c r="C666" t="s">
        <v>1111</v>
      </c>
      <c r="D666" s="4" t="s">
        <v>1218</v>
      </c>
      <c r="E666" s="6">
        <v>1.71035</v>
      </c>
      <c r="F666" s="1">
        <v>2.1559999999999999E-2</v>
      </c>
    </row>
    <row r="667" spans="1:6" hidden="1" x14ac:dyDescent="0.3">
      <c r="A667" t="s">
        <v>534</v>
      </c>
      <c r="B667" t="s">
        <v>827</v>
      </c>
      <c r="C667" t="s">
        <v>1186</v>
      </c>
      <c r="D667" s="4" t="s">
        <v>1284</v>
      </c>
      <c r="E667" s="6">
        <v>1.7214799999999999</v>
      </c>
      <c r="F667" s="1">
        <v>6.0314300000000001E-2</v>
      </c>
    </row>
    <row r="668" spans="1:6" hidden="1" x14ac:dyDescent="0.3">
      <c r="A668" t="s">
        <v>222</v>
      </c>
      <c r="B668" t="s">
        <v>811</v>
      </c>
      <c r="C668" t="s">
        <v>1006</v>
      </c>
      <c r="D668" s="4" t="s">
        <v>1007</v>
      </c>
      <c r="E668" s="6">
        <v>1.7342500000000001</v>
      </c>
      <c r="F668" s="1">
        <v>0.34457500000000002</v>
      </c>
    </row>
    <row r="669" spans="1:6" hidden="1" x14ac:dyDescent="0.3">
      <c r="A669" t="s">
        <v>397</v>
      </c>
      <c r="B669" t="s">
        <v>803</v>
      </c>
      <c r="C669" t="s">
        <v>843</v>
      </c>
      <c r="D669" s="4" t="s">
        <v>1179</v>
      </c>
      <c r="E669" s="6">
        <v>1.7460100000000001</v>
      </c>
      <c r="F669" s="1">
        <v>8.17721E-2</v>
      </c>
    </row>
    <row r="670" spans="1:6" hidden="1" x14ac:dyDescent="0.3">
      <c r="A670" t="s">
        <v>390</v>
      </c>
      <c r="B670" t="s">
        <v>803</v>
      </c>
      <c r="C670" t="s">
        <v>942</v>
      </c>
      <c r="E670" s="6">
        <v>1.7592399999999999</v>
      </c>
      <c r="F670" s="1">
        <v>0.140928</v>
      </c>
    </row>
    <row r="671" spans="1:6" hidden="1" x14ac:dyDescent="0.3">
      <c r="A671" t="s">
        <v>238</v>
      </c>
      <c r="B671" t="s">
        <v>803</v>
      </c>
      <c r="C671" t="s">
        <v>846</v>
      </c>
      <c r="D671" s="4" t="s">
        <v>1026</v>
      </c>
      <c r="E671" s="6">
        <v>1.7784599999999999</v>
      </c>
      <c r="F671" s="1">
        <v>1.1869299999999999E-2</v>
      </c>
    </row>
    <row r="672" spans="1:6" hidden="1" x14ac:dyDescent="0.3">
      <c r="A672" t="s">
        <v>737</v>
      </c>
      <c r="B672" t="s">
        <v>803</v>
      </c>
      <c r="C672" t="s">
        <v>1085</v>
      </c>
      <c r="D672" s="4" t="s">
        <v>1470</v>
      </c>
      <c r="E672" s="6">
        <v>1.78067</v>
      </c>
      <c r="F672" s="1">
        <v>1.52547E-4</v>
      </c>
    </row>
    <row r="673" spans="1:6" hidden="1" x14ac:dyDescent="0.3">
      <c r="A673" t="s">
        <v>465</v>
      </c>
      <c r="B673" t="s">
        <v>806</v>
      </c>
      <c r="C673" t="s">
        <v>949</v>
      </c>
      <c r="D673" s="4" t="s">
        <v>1228</v>
      </c>
      <c r="E673" s="6">
        <v>1.7921499999999999</v>
      </c>
      <c r="F673" s="1">
        <v>0.27336300000000002</v>
      </c>
    </row>
    <row r="674" spans="1:6" hidden="1" x14ac:dyDescent="0.3">
      <c r="A674" t="s">
        <v>8</v>
      </c>
      <c r="B674" t="s">
        <v>809</v>
      </c>
      <c r="C674" t="s">
        <v>810</v>
      </c>
      <c r="E674" s="6">
        <v>1.7941199999999999</v>
      </c>
      <c r="F674" s="1">
        <v>0.17476800000000001</v>
      </c>
    </row>
    <row r="675" spans="1:6" hidden="1" x14ac:dyDescent="0.3">
      <c r="A675" t="s">
        <v>443</v>
      </c>
      <c r="B675" t="s">
        <v>803</v>
      </c>
      <c r="C675" t="s">
        <v>1111</v>
      </c>
      <c r="D675" s="4" t="s">
        <v>1217</v>
      </c>
      <c r="E675" s="6">
        <v>1.8136699999999999</v>
      </c>
      <c r="F675" s="1">
        <v>6.7815799999999996E-2</v>
      </c>
    </row>
    <row r="676" spans="1:6" hidden="1" x14ac:dyDescent="0.3">
      <c r="A676" t="s">
        <v>2</v>
      </c>
      <c r="B676" t="s">
        <v>803</v>
      </c>
      <c r="C676" t="s">
        <v>804</v>
      </c>
      <c r="E676" s="6">
        <v>1.8237399999999999</v>
      </c>
      <c r="F676" s="1">
        <v>2.9249000000000001E-2</v>
      </c>
    </row>
    <row r="677" spans="1:6" hidden="1" x14ac:dyDescent="0.3">
      <c r="A677" t="s">
        <v>770</v>
      </c>
      <c r="B677" t="s">
        <v>816</v>
      </c>
      <c r="C677" t="s">
        <v>817</v>
      </c>
      <c r="D677" s="4" t="s">
        <v>1468</v>
      </c>
      <c r="E677" s="6">
        <v>1.82392</v>
      </c>
      <c r="F677" s="1">
        <v>0.23729900000000001</v>
      </c>
    </row>
    <row r="678" spans="1:6" hidden="1" x14ac:dyDescent="0.3">
      <c r="A678" t="s">
        <v>4</v>
      </c>
      <c r="B678" t="s">
        <v>803</v>
      </c>
      <c r="C678" t="s">
        <v>804</v>
      </c>
      <c r="D678" s="4" t="s">
        <v>805</v>
      </c>
      <c r="E678" s="6">
        <v>1.8591899999999999</v>
      </c>
      <c r="F678" s="1">
        <v>6.7083000000000004E-3</v>
      </c>
    </row>
    <row r="679" spans="1:6" hidden="1" x14ac:dyDescent="0.3">
      <c r="A679" t="s">
        <v>649</v>
      </c>
      <c r="B679" t="s">
        <v>803</v>
      </c>
      <c r="C679" t="s">
        <v>1076</v>
      </c>
      <c r="D679" s="4" t="s">
        <v>1372</v>
      </c>
      <c r="E679" s="6">
        <v>1.8717299999999999</v>
      </c>
      <c r="F679" s="1">
        <v>5.0001500000000001E-3</v>
      </c>
    </row>
    <row r="680" spans="1:6" hidden="1" x14ac:dyDescent="0.3">
      <c r="A680" t="s">
        <v>74</v>
      </c>
      <c r="B680" t="s">
        <v>803</v>
      </c>
      <c r="C680" t="s">
        <v>854</v>
      </c>
      <c r="E680" s="6">
        <v>1.87307</v>
      </c>
      <c r="F680" s="1">
        <v>6.73647E-2</v>
      </c>
    </row>
    <row r="681" spans="1:6" hidden="1" x14ac:dyDescent="0.3">
      <c r="A681" t="s">
        <v>340</v>
      </c>
      <c r="B681" t="s">
        <v>806</v>
      </c>
      <c r="C681" t="s">
        <v>1128</v>
      </c>
      <c r="D681" s="4" t="s">
        <v>1129</v>
      </c>
      <c r="E681" s="6">
        <v>1.8782000000000001</v>
      </c>
      <c r="F681" s="1">
        <v>0.53627800000000003</v>
      </c>
    </row>
    <row r="682" spans="1:6" hidden="1" x14ac:dyDescent="0.3">
      <c r="A682" t="s">
        <v>322</v>
      </c>
      <c r="B682" t="s">
        <v>816</v>
      </c>
      <c r="C682" t="s">
        <v>1109</v>
      </c>
      <c r="E682" s="6">
        <v>1.8859399999999999</v>
      </c>
      <c r="F682" s="1">
        <v>0.24846699999999999</v>
      </c>
    </row>
    <row r="683" spans="1:6" hidden="1" x14ac:dyDescent="0.3">
      <c r="A683" t="s">
        <v>723</v>
      </c>
      <c r="B683" t="s">
        <v>803</v>
      </c>
      <c r="C683" t="s">
        <v>1085</v>
      </c>
      <c r="E683" s="6">
        <v>1.89114</v>
      </c>
      <c r="F683" s="1">
        <v>6.4819600000000002E-3</v>
      </c>
    </row>
    <row r="684" spans="1:6" hidden="1" x14ac:dyDescent="0.3">
      <c r="A684" t="s">
        <v>416</v>
      </c>
      <c r="B684" t="s">
        <v>946</v>
      </c>
      <c r="C684" t="s">
        <v>947</v>
      </c>
      <c r="D684" s="4" t="s">
        <v>1194</v>
      </c>
      <c r="E684" s="6">
        <v>1.9277</v>
      </c>
      <c r="F684" s="1">
        <v>4.4383899999999997E-2</v>
      </c>
    </row>
    <row r="685" spans="1:6" hidden="1" x14ac:dyDescent="0.3">
      <c r="A685" t="s">
        <v>78</v>
      </c>
      <c r="B685" t="s">
        <v>803</v>
      </c>
      <c r="C685" t="s">
        <v>854</v>
      </c>
      <c r="D685" s="4" t="s">
        <v>892</v>
      </c>
      <c r="E685" s="6">
        <v>1.9296</v>
      </c>
      <c r="F685" s="1">
        <v>0.103769</v>
      </c>
    </row>
    <row r="686" spans="1:6" hidden="1" x14ac:dyDescent="0.3">
      <c r="A686" t="s">
        <v>52</v>
      </c>
      <c r="B686" t="s">
        <v>803</v>
      </c>
      <c r="C686" t="s">
        <v>854</v>
      </c>
      <c r="E686" s="6">
        <v>1.9350799999999999</v>
      </c>
      <c r="F686" s="1">
        <v>0.12750900000000001</v>
      </c>
    </row>
    <row r="687" spans="1:6" hidden="1" x14ac:dyDescent="0.3">
      <c r="A687" t="s">
        <v>29</v>
      </c>
      <c r="B687" t="s">
        <v>803</v>
      </c>
      <c r="C687" t="s">
        <v>815</v>
      </c>
      <c r="D687" s="4" t="s">
        <v>830</v>
      </c>
      <c r="E687" s="6">
        <v>1.9388099999999999</v>
      </c>
      <c r="F687" s="1">
        <v>0.100185</v>
      </c>
    </row>
    <row r="688" spans="1:6" hidden="1" x14ac:dyDescent="0.3">
      <c r="A688" t="s">
        <v>535</v>
      </c>
      <c r="B688" t="s">
        <v>803</v>
      </c>
      <c r="C688" t="s">
        <v>1076</v>
      </c>
      <c r="D688" s="4" t="s">
        <v>1285</v>
      </c>
      <c r="E688" s="6">
        <v>1.9496100000000001</v>
      </c>
      <c r="F688" s="1">
        <v>7.7563700000000003E-3</v>
      </c>
    </row>
    <row r="689" spans="1:6" hidden="1" x14ac:dyDescent="0.3">
      <c r="A689" t="s">
        <v>323</v>
      </c>
      <c r="B689" t="s">
        <v>806</v>
      </c>
      <c r="C689" t="s">
        <v>949</v>
      </c>
      <c r="D689" s="4" t="s">
        <v>1110</v>
      </c>
      <c r="E689" s="6">
        <v>1.96713</v>
      </c>
      <c r="F689" s="1">
        <v>0.219835</v>
      </c>
    </row>
    <row r="690" spans="1:6" hidden="1" x14ac:dyDescent="0.3">
      <c r="A690" t="s">
        <v>417</v>
      </c>
      <c r="B690" t="s">
        <v>946</v>
      </c>
      <c r="C690" t="s">
        <v>947</v>
      </c>
      <c r="D690" s="4" t="s">
        <v>1195</v>
      </c>
      <c r="E690" s="6">
        <v>1.96838</v>
      </c>
      <c r="F690" s="1">
        <v>5.70921E-2</v>
      </c>
    </row>
    <row r="691" spans="1:6" hidden="1" x14ac:dyDescent="0.3">
      <c r="A691" t="s">
        <v>92</v>
      </c>
      <c r="B691" t="s">
        <v>803</v>
      </c>
      <c r="C691" t="s">
        <v>884</v>
      </c>
      <c r="D691" s="4" t="s">
        <v>903</v>
      </c>
      <c r="E691" s="6">
        <v>1.9895499999999999</v>
      </c>
      <c r="F691" s="1">
        <v>7.1491100000000002E-2</v>
      </c>
    </row>
    <row r="692" spans="1:6" hidden="1" x14ac:dyDescent="0.3">
      <c r="A692" t="s">
        <v>785</v>
      </c>
      <c r="B692" t="s">
        <v>809</v>
      </c>
      <c r="C692" t="s">
        <v>939</v>
      </c>
      <c r="E692" s="6">
        <v>1.9937499999999999</v>
      </c>
      <c r="F692" s="1">
        <v>0.13585800000000001</v>
      </c>
    </row>
    <row r="693" spans="1:6" hidden="1" x14ac:dyDescent="0.3">
      <c r="A693" t="s">
        <v>701</v>
      </c>
      <c r="B693" t="s">
        <v>806</v>
      </c>
      <c r="C693" t="s">
        <v>926</v>
      </c>
      <c r="D693" s="4" t="s">
        <v>1472</v>
      </c>
      <c r="E693" s="6">
        <v>1.9944</v>
      </c>
      <c r="F693" s="1">
        <v>0.10353900000000001</v>
      </c>
    </row>
    <row r="694" spans="1:6" hidden="1" x14ac:dyDescent="0.3">
      <c r="A694" t="s">
        <v>566</v>
      </c>
      <c r="B694" t="s">
        <v>811</v>
      </c>
      <c r="C694" t="s">
        <v>1057</v>
      </c>
      <c r="D694" s="4" t="s">
        <v>1317</v>
      </c>
      <c r="E694" s="6">
        <v>1.9950699999999999</v>
      </c>
      <c r="F694" s="1">
        <v>3.8391799999999997E-2</v>
      </c>
    </row>
    <row r="695" spans="1:6" hidden="1" x14ac:dyDescent="0.3">
      <c r="A695" t="s">
        <v>705</v>
      </c>
      <c r="B695" t="s">
        <v>803</v>
      </c>
      <c r="C695" t="s">
        <v>942</v>
      </c>
      <c r="D695" s="4" t="s">
        <v>1420</v>
      </c>
      <c r="E695" s="6">
        <v>2.0119199999999999</v>
      </c>
      <c r="F695" s="1">
        <v>0.25527100000000003</v>
      </c>
    </row>
    <row r="696" spans="1:6" hidden="1" x14ac:dyDescent="0.3">
      <c r="A696" t="s">
        <v>98</v>
      </c>
      <c r="B696" t="s">
        <v>803</v>
      </c>
      <c r="C696" t="s">
        <v>854</v>
      </c>
      <c r="E696" s="6">
        <v>2.02312</v>
      </c>
      <c r="F696" s="1">
        <v>8.4109699999999996E-2</v>
      </c>
    </row>
    <row r="697" spans="1:6" hidden="1" x14ac:dyDescent="0.3">
      <c r="A697" t="s">
        <v>117</v>
      </c>
      <c r="B697" t="s">
        <v>803</v>
      </c>
      <c r="C697" t="s">
        <v>854</v>
      </c>
      <c r="E697" s="6">
        <v>2.0297900000000002</v>
      </c>
      <c r="F697" s="1">
        <v>0.12994700000000001</v>
      </c>
    </row>
    <row r="698" spans="1:6" hidden="1" x14ac:dyDescent="0.3">
      <c r="A698" t="s">
        <v>646</v>
      </c>
      <c r="B698" t="s">
        <v>803</v>
      </c>
      <c r="C698" t="s">
        <v>1352</v>
      </c>
      <c r="E698" s="6">
        <v>2.0419100000000001</v>
      </c>
      <c r="F698" s="1">
        <v>0.71838599999999997</v>
      </c>
    </row>
    <row r="699" spans="1:6" hidden="1" x14ac:dyDescent="0.3">
      <c r="A699" t="s">
        <v>647</v>
      </c>
      <c r="B699" t="s">
        <v>806</v>
      </c>
      <c r="C699" t="s">
        <v>1366</v>
      </c>
      <c r="D699" s="4" t="s">
        <v>1367</v>
      </c>
      <c r="E699" s="6">
        <v>2.0468600000000001</v>
      </c>
      <c r="F699" s="1">
        <v>0.36831000000000003</v>
      </c>
    </row>
    <row r="700" spans="1:6" hidden="1" x14ac:dyDescent="0.3">
      <c r="A700" t="s">
        <v>325</v>
      </c>
      <c r="B700" t="s">
        <v>803</v>
      </c>
      <c r="C700" t="s">
        <v>1115</v>
      </c>
      <c r="D700" s="4" t="s">
        <v>1116</v>
      </c>
      <c r="E700" s="6">
        <v>2.0591200000000001</v>
      </c>
      <c r="F700" s="1">
        <v>0.48219699999999999</v>
      </c>
    </row>
    <row r="701" spans="1:6" hidden="1" x14ac:dyDescent="0.3">
      <c r="A701" t="s">
        <v>99</v>
      </c>
      <c r="B701" t="s">
        <v>803</v>
      </c>
      <c r="C701" t="s">
        <v>854</v>
      </c>
      <c r="D701" s="4" t="s">
        <v>909</v>
      </c>
      <c r="E701" s="6">
        <v>2.0602499999999999</v>
      </c>
      <c r="F701" s="1">
        <v>0.117559</v>
      </c>
    </row>
    <row r="702" spans="1:6" hidden="1" x14ac:dyDescent="0.3">
      <c r="A702" t="s">
        <v>250</v>
      </c>
      <c r="B702" t="s">
        <v>806</v>
      </c>
      <c r="C702" t="s">
        <v>926</v>
      </c>
      <c r="D702" s="4" t="s">
        <v>1036</v>
      </c>
      <c r="E702" s="6">
        <v>2.0732400000000002</v>
      </c>
      <c r="F702" s="1">
        <v>0.68182799999999999</v>
      </c>
    </row>
    <row r="703" spans="1:6" hidden="1" x14ac:dyDescent="0.3">
      <c r="A703" t="s">
        <v>475</v>
      </c>
      <c r="B703" t="s">
        <v>803</v>
      </c>
      <c r="C703" t="s">
        <v>1053</v>
      </c>
      <c r="E703" s="6">
        <v>2.0783999999999998</v>
      </c>
      <c r="F703" s="1">
        <v>0.103562</v>
      </c>
    </row>
    <row r="704" spans="1:6" hidden="1" x14ac:dyDescent="0.3">
      <c r="A704" t="s">
        <v>236</v>
      </c>
      <c r="B704" t="s">
        <v>806</v>
      </c>
      <c r="C704" t="s">
        <v>838</v>
      </c>
      <c r="D704" s="4" t="s">
        <v>1022</v>
      </c>
      <c r="E704" s="6">
        <v>2.085</v>
      </c>
      <c r="F704" s="1">
        <v>0.259598</v>
      </c>
    </row>
    <row r="705" spans="1:6" hidden="1" x14ac:dyDescent="0.3">
      <c r="A705" t="s">
        <v>594</v>
      </c>
      <c r="B705" t="s">
        <v>803</v>
      </c>
      <c r="C705" t="s">
        <v>1114</v>
      </c>
      <c r="D705" s="4" t="s">
        <v>1347</v>
      </c>
      <c r="E705" s="6">
        <v>2.1004499999999999</v>
      </c>
      <c r="F705" s="1">
        <v>3.4294100000000001E-2</v>
      </c>
    </row>
    <row r="706" spans="1:6" hidden="1" x14ac:dyDescent="0.3">
      <c r="A706" t="s">
        <v>721</v>
      </c>
      <c r="B706" t="s">
        <v>803</v>
      </c>
      <c r="C706" t="s">
        <v>1085</v>
      </c>
      <c r="D706" s="4" t="s">
        <v>1433</v>
      </c>
      <c r="E706" s="6">
        <v>2.1368999999999998</v>
      </c>
      <c r="F706" s="1">
        <v>2.7198499999999998E-4</v>
      </c>
    </row>
    <row r="707" spans="1:6" hidden="1" x14ac:dyDescent="0.3">
      <c r="A707" t="s">
        <v>756</v>
      </c>
      <c r="B707" t="s">
        <v>803</v>
      </c>
      <c r="C707" t="s">
        <v>1150</v>
      </c>
      <c r="D707" s="4" t="s">
        <v>1456</v>
      </c>
      <c r="E707" s="6">
        <v>2.14114</v>
      </c>
      <c r="F707" s="1">
        <v>0.57490699999999995</v>
      </c>
    </row>
    <row r="708" spans="1:6" hidden="1" x14ac:dyDescent="0.3">
      <c r="A708" t="s">
        <v>344</v>
      </c>
      <c r="B708" t="s">
        <v>811</v>
      </c>
      <c r="C708" t="s">
        <v>925</v>
      </c>
      <c r="D708" s="4" t="s">
        <v>1134</v>
      </c>
      <c r="E708" s="6">
        <v>2.1880000000000002</v>
      </c>
      <c r="F708" s="1">
        <v>0.27459699999999998</v>
      </c>
    </row>
    <row r="709" spans="1:6" hidden="1" x14ac:dyDescent="0.3">
      <c r="A709" t="s">
        <v>109</v>
      </c>
      <c r="B709" t="s">
        <v>803</v>
      </c>
      <c r="C709" t="s">
        <v>884</v>
      </c>
      <c r="D709" s="4" t="s">
        <v>916</v>
      </c>
      <c r="E709" s="6">
        <v>2.2014300000000002</v>
      </c>
      <c r="F709" s="1">
        <v>6.7287700000000006E-2</v>
      </c>
    </row>
    <row r="710" spans="1:6" hidden="1" x14ac:dyDescent="0.3">
      <c r="A710" t="s">
        <v>49</v>
      </c>
      <c r="B710" t="s">
        <v>803</v>
      </c>
      <c r="C710" t="s">
        <v>854</v>
      </c>
      <c r="D710" s="4" t="s">
        <v>869</v>
      </c>
      <c r="E710" s="6">
        <v>2.2088999999999999</v>
      </c>
      <c r="F710" s="1">
        <v>2.6354099999999998E-2</v>
      </c>
    </row>
    <row r="711" spans="1:6" hidden="1" x14ac:dyDescent="0.3">
      <c r="A711" t="s">
        <v>71</v>
      </c>
      <c r="B711" t="s">
        <v>803</v>
      </c>
      <c r="C711" t="s">
        <v>854</v>
      </c>
      <c r="D711" s="4" t="s">
        <v>888</v>
      </c>
      <c r="E711" s="6">
        <v>2.2254100000000001</v>
      </c>
      <c r="F711" s="1">
        <v>3.8494399999999998E-2</v>
      </c>
    </row>
    <row r="712" spans="1:6" hidden="1" x14ac:dyDescent="0.3">
      <c r="A712" t="s">
        <v>533</v>
      </c>
      <c r="B712" t="s">
        <v>806</v>
      </c>
      <c r="C712" t="s">
        <v>926</v>
      </c>
      <c r="E712" s="6">
        <v>2.2410800000000002</v>
      </c>
      <c r="F712" s="1">
        <v>2.3283000000000002E-2</v>
      </c>
    </row>
    <row r="713" spans="1:6" hidden="1" x14ac:dyDescent="0.3">
      <c r="A713" t="s">
        <v>19</v>
      </c>
      <c r="B713" t="s">
        <v>806</v>
      </c>
      <c r="C713" t="s">
        <v>838</v>
      </c>
      <c r="D713" s="4" t="s">
        <v>842</v>
      </c>
      <c r="E713" s="6">
        <v>2.2548699999999999</v>
      </c>
      <c r="F713" s="1">
        <v>0.12767600000000001</v>
      </c>
    </row>
    <row r="714" spans="1:6" hidden="1" x14ac:dyDescent="0.3">
      <c r="A714" t="s">
        <v>17</v>
      </c>
      <c r="B714" t="s">
        <v>806</v>
      </c>
      <c r="C714" t="s">
        <v>838</v>
      </c>
      <c r="D714" s="4" t="s">
        <v>839</v>
      </c>
      <c r="E714" s="6">
        <v>2.2969900000000001</v>
      </c>
      <c r="F714" s="1">
        <v>0.570017</v>
      </c>
    </row>
    <row r="715" spans="1:6" hidden="1" x14ac:dyDescent="0.3">
      <c r="A715" t="s">
        <v>414</v>
      </c>
      <c r="B715" t="s">
        <v>946</v>
      </c>
      <c r="C715" t="s">
        <v>947</v>
      </c>
      <c r="D715" s="4" t="s">
        <v>1191</v>
      </c>
      <c r="E715" s="6">
        <v>2.30905</v>
      </c>
      <c r="F715" s="1">
        <v>9.7541299999999997E-2</v>
      </c>
    </row>
    <row r="716" spans="1:6" hidden="1" x14ac:dyDescent="0.3">
      <c r="A716" t="s">
        <v>460</v>
      </c>
      <c r="B716" t="s">
        <v>803</v>
      </c>
      <c r="C716" t="s">
        <v>1224</v>
      </c>
      <c r="E716" s="6">
        <v>2.3641200000000002</v>
      </c>
      <c r="F716" s="1">
        <v>4.1243700000000001E-2</v>
      </c>
    </row>
    <row r="717" spans="1:6" hidden="1" x14ac:dyDescent="0.3">
      <c r="A717" t="s">
        <v>560</v>
      </c>
      <c r="B717" t="s">
        <v>811</v>
      </c>
      <c r="C717" t="s">
        <v>1008</v>
      </c>
      <c r="D717" s="4" t="s">
        <v>1318</v>
      </c>
      <c r="E717" s="6">
        <v>2.4027500000000002</v>
      </c>
      <c r="F717" s="1">
        <v>3.5283399999999999E-2</v>
      </c>
    </row>
    <row r="718" spans="1:6" hidden="1" x14ac:dyDescent="0.3">
      <c r="A718" t="s">
        <v>742</v>
      </c>
      <c r="B718" t="s">
        <v>956</v>
      </c>
      <c r="C718" t="s">
        <v>957</v>
      </c>
      <c r="D718" s="4" t="s">
        <v>1445</v>
      </c>
      <c r="E718" s="6">
        <v>2.4388899999999998</v>
      </c>
      <c r="F718" s="1">
        <v>4.9627699999999997E-2</v>
      </c>
    </row>
    <row r="719" spans="1:6" hidden="1" x14ac:dyDescent="0.3">
      <c r="A719" t="s">
        <v>722</v>
      </c>
      <c r="B719" t="s">
        <v>803</v>
      </c>
      <c r="C719" t="s">
        <v>1085</v>
      </c>
      <c r="E719" s="6">
        <v>2.46306</v>
      </c>
      <c r="F719" s="1">
        <v>4.81101E-4</v>
      </c>
    </row>
    <row r="720" spans="1:6" hidden="1" x14ac:dyDescent="0.3">
      <c r="A720" t="s">
        <v>223</v>
      </c>
      <c r="B720" t="s">
        <v>811</v>
      </c>
      <c r="C720" t="s">
        <v>1008</v>
      </c>
      <c r="D720" s="4" t="s">
        <v>1009</v>
      </c>
      <c r="E720" s="6">
        <v>2.4873400000000001</v>
      </c>
      <c r="F720" s="1">
        <v>4.7668200000000001E-2</v>
      </c>
    </row>
    <row r="721" spans="1:6" hidden="1" x14ac:dyDescent="0.3">
      <c r="A721" t="s">
        <v>477</v>
      </c>
      <c r="B721" t="s">
        <v>803</v>
      </c>
      <c r="C721" t="s">
        <v>1053</v>
      </c>
      <c r="D721" s="4" t="s">
        <v>1236</v>
      </c>
      <c r="E721" s="6">
        <v>2.4979499999999999</v>
      </c>
      <c r="F721" s="1">
        <v>1.87487E-2</v>
      </c>
    </row>
    <row r="722" spans="1:6" hidden="1" x14ac:dyDescent="0.3">
      <c r="A722" t="s">
        <v>617</v>
      </c>
      <c r="B722" t="s">
        <v>806</v>
      </c>
      <c r="C722" t="s">
        <v>807</v>
      </c>
      <c r="D722" s="4" t="s">
        <v>1342</v>
      </c>
      <c r="E722" s="6">
        <v>2.5303599999999999</v>
      </c>
      <c r="F722" s="1">
        <v>0.17413799999999999</v>
      </c>
    </row>
    <row r="723" spans="1:6" hidden="1" x14ac:dyDescent="0.3">
      <c r="A723" t="s">
        <v>666</v>
      </c>
      <c r="B723" t="s">
        <v>806</v>
      </c>
      <c r="C723" t="s">
        <v>926</v>
      </c>
      <c r="D723" s="4" t="s">
        <v>1390</v>
      </c>
      <c r="E723" s="6">
        <v>2.55972</v>
      </c>
      <c r="F723" s="1">
        <v>0.25581999999999999</v>
      </c>
    </row>
    <row r="724" spans="1:6" hidden="1" x14ac:dyDescent="0.3">
      <c r="A724" t="s">
        <v>370</v>
      </c>
      <c r="B724" t="s">
        <v>803</v>
      </c>
      <c r="C724" t="s">
        <v>1053</v>
      </c>
      <c r="D724" s="4" t="s">
        <v>1156</v>
      </c>
      <c r="E724" s="6">
        <v>2.6424699999999999</v>
      </c>
      <c r="F724" s="1">
        <v>2.1963400000000001E-2</v>
      </c>
    </row>
    <row r="725" spans="1:6" hidden="1" x14ac:dyDescent="0.3">
      <c r="A725" t="s">
        <v>3</v>
      </c>
      <c r="B725" t="s">
        <v>803</v>
      </c>
      <c r="C725" t="s">
        <v>804</v>
      </c>
      <c r="E725" s="6">
        <v>2.67082</v>
      </c>
      <c r="F725" s="1">
        <v>4.2257199999999997E-3</v>
      </c>
    </row>
    <row r="726" spans="1:6" hidden="1" x14ac:dyDescent="0.3">
      <c r="A726" t="s">
        <v>268</v>
      </c>
      <c r="B726" t="s">
        <v>803</v>
      </c>
      <c r="C726" t="s">
        <v>1053</v>
      </c>
      <c r="D726" s="4" t="s">
        <v>1054</v>
      </c>
      <c r="E726" s="6">
        <v>2.8559299999999999</v>
      </c>
      <c r="F726" s="1">
        <v>3.3270300000000003E-2</v>
      </c>
    </row>
    <row r="727" spans="1:6" hidden="1" x14ac:dyDescent="0.3">
      <c r="A727" t="s">
        <v>434</v>
      </c>
      <c r="B727" t="s">
        <v>1094</v>
      </c>
      <c r="C727" t="s">
        <v>1094</v>
      </c>
      <c r="E727" s="6">
        <v>2.8693499999999998</v>
      </c>
      <c r="F727" s="1">
        <v>0.27028600000000003</v>
      </c>
    </row>
    <row r="728" spans="1:6" hidden="1" x14ac:dyDescent="0.3">
      <c r="A728" t="s">
        <v>720</v>
      </c>
      <c r="B728" t="s">
        <v>803</v>
      </c>
      <c r="C728" t="s">
        <v>1085</v>
      </c>
      <c r="E728" s="6">
        <v>2.8714400000000002</v>
      </c>
      <c r="F728" s="1">
        <v>1.01917E-3</v>
      </c>
    </row>
    <row r="729" spans="1:6" hidden="1" x14ac:dyDescent="0.3">
      <c r="A729" t="s">
        <v>326</v>
      </c>
      <c r="B729" t="s">
        <v>803</v>
      </c>
      <c r="C729" t="s">
        <v>1115</v>
      </c>
      <c r="D729" s="4" t="s">
        <v>1117</v>
      </c>
      <c r="E729" s="6">
        <v>2.8765100000000001</v>
      </c>
      <c r="F729" s="1">
        <v>0.40892099999999998</v>
      </c>
    </row>
    <row r="730" spans="1:6" hidden="1" x14ac:dyDescent="0.3">
      <c r="A730" t="s">
        <v>115</v>
      </c>
      <c r="B730" t="s">
        <v>803</v>
      </c>
      <c r="C730" t="s">
        <v>854</v>
      </c>
      <c r="D730" s="4" t="s">
        <v>1477</v>
      </c>
      <c r="E730" s="6">
        <v>2.8860199999999998</v>
      </c>
      <c r="F730" s="1">
        <v>9.2691900000000001E-3</v>
      </c>
    </row>
    <row r="731" spans="1:6" hidden="1" x14ac:dyDescent="0.3">
      <c r="A731" t="s">
        <v>506</v>
      </c>
      <c r="B731" t="s">
        <v>811</v>
      </c>
      <c r="C731" t="s">
        <v>860</v>
      </c>
      <c r="D731" s="4" t="s">
        <v>1261</v>
      </c>
      <c r="E731" s="6">
        <v>2.8959899999999998</v>
      </c>
      <c r="F731" s="1">
        <v>0.17804600000000001</v>
      </c>
    </row>
    <row r="732" spans="1:6" hidden="1" x14ac:dyDescent="0.3">
      <c r="A732" t="s">
        <v>170</v>
      </c>
      <c r="B732" t="s">
        <v>803</v>
      </c>
      <c r="C732" t="s">
        <v>854</v>
      </c>
      <c r="D732" s="4" t="s">
        <v>965</v>
      </c>
      <c r="E732" s="6">
        <v>2.9108399999999999</v>
      </c>
      <c r="F732" s="1">
        <v>1.56379E-2</v>
      </c>
    </row>
    <row r="733" spans="1:6" hidden="1" x14ac:dyDescent="0.3">
      <c r="A733" t="s">
        <v>50</v>
      </c>
      <c r="B733" t="s">
        <v>803</v>
      </c>
      <c r="C733" t="s">
        <v>854</v>
      </c>
      <c r="D733" s="4" t="s">
        <v>870</v>
      </c>
      <c r="E733" s="6">
        <v>2.9146800000000002</v>
      </c>
      <c r="F733" s="1">
        <v>9.2202099999999995E-3</v>
      </c>
    </row>
    <row r="734" spans="1:6" hidden="1" x14ac:dyDescent="0.3">
      <c r="A734" t="s">
        <v>125</v>
      </c>
      <c r="B734" t="s">
        <v>803</v>
      </c>
      <c r="C734" t="s">
        <v>851</v>
      </c>
      <c r="E734" s="6">
        <v>2.9164300000000001</v>
      </c>
      <c r="F734" s="1">
        <v>7.67404E-3</v>
      </c>
    </row>
    <row r="735" spans="1:6" hidden="1" x14ac:dyDescent="0.3">
      <c r="A735" t="s">
        <v>552</v>
      </c>
      <c r="B735" t="s">
        <v>803</v>
      </c>
      <c r="C735" t="s">
        <v>843</v>
      </c>
      <c r="D735" s="4" t="s">
        <v>1299</v>
      </c>
      <c r="E735" s="6">
        <v>2.9788299999999999</v>
      </c>
      <c r="F735" s="1">
        <v>1.93439E-3</v>
      </c>
    </row>
    <row r="736" spans="1:6" hidden="1" x14ac:dyDescent="0.3">
      <c r="A736" t="s">
        <v>387</v>
      </c>
      <c r="B736" t="s">
        <v>803</v>
      </c>
      <c r="C736" t="s">
        <v>1053</v>
      </c>
      <c r="E736" s="6">
        <v>3.0414300000000001</v>
      </c>
      <c r="F736" s="1">
        <v>1.56419E-2</v>
      </c>
    </row>
    <row r="737" spans="1:6" hidden="1" x14ac:dyDescent="0.3">
      <c r="A737" t="s">
        <v>639</v>
      </c>
      <c r="B737" t="s">
        <v>803</v>
      </c>
      <c r="C737" t="s">
        <v>1076</v>
      </c>
      <c r="D737" s="4" t="s">
        <v>1361</v>
      </c>
      <c r="E737" s="6">
        <v>3.0678200000000002</v>
      </c>
      <c r="F737" s="1">
        <v>1.1310000000000001E-3</v>
      </c>
    </row>
    <row r="738" spans="1:6" hidden="1" x14ac:dyDescent="0.3">
      <c r="A738" t="s">
        <v>479</v>
      </c>
      <c r="B738" t="s">
        <v>803</v>
      </c>
      <c r="C738" t="s">
        <v>1053</v>
      </c>
      <c r="E738" s="6">
        <v>3.1253500000000001</v>
      </c>
      <c r="F738" s="1">
        <v>2.2740900000000001E-2</v>
      </c>
    </row>
    <row r="739" spans="1:6" hidden="1" x14ac:dyDescent="0.3">
      <c r="A739" t="s">
        <v>510</v>
      </c>
      <c r="B739" t="s">
        <v>803</v>
      </c>
      <c r="C739" t="s">
        <v>846</v>
      </c>
      <c r="D739" s="4" t="s">
        <v>1264</v>
      </c>
      <c r="E739" s="6">
        <v>3.1540300000000001</v>
      </c>
      <c r="F739" s="1">
        <v>2.9694500000000001E-4</v>
      </c>
    </row>
    <row r="740" spans="1:6" hidden="1" x14ac:dyDescent="0.3">
      <c r="A740" t="s">
        <v>245</v>
      </c>
      <c r="B740" t="s">
        <v>803</v>
      </c>
      <c r="C740" t="s">
        <v>1024</v>
      </c>
      <c r="E740" s="6">
        <v>3.2188699999999999</v>
      </c>
      <c r="F740" s="1">
        <v>0.69671400000000006</v>
      </c>
    </row>
    <row r="741" spans="1:6" hidden="1" x14ac:dyDescent="0.3">
      <c r="A741" t="s">
        <v>371</v>
      </c>
      <c r="B741" t="s">
        <v>803</v>
      </c>
      <c r="C741" t="s">
        <v>1053</v>
      </c>
      <c r="D741" s="4" t="s">
        <v>1157</v>
      </c>
      <c r="E741" s="6">
        <v>3.2264200000000001</v>
      </c>
      <c r="F741" s="1">
        <v>1.33755E-2</v>
      </c>
    </row>
    <row r="742" spans="1:6" hidden="1" x14ac:dyDescent="0.3">
      <c r="A742" t="s">
        <v>412</v>
      </c>
      <c r="B742" t="s">
        <v>946</v>
      </c>
      <c r="C742" t="s">
        <v>947</v>
      </c>
      <c r="E742" s="6">
        <v>3.2960500000000001</v>
      </c>
      <c r="F742" s="1">
        <v>2.80321E-3</v>
      </c>
    </row>
    <row r="743" spans="1:6" hidden="1" x14ac:dyDescent="0.3">
      <c r="A743" t="s">
        <v>196</v>
      </c>
      <c r="B743" t="s">
        <v>806</v>
      </c>
      <c r="C743" t="s">
        <v>949</v>
      </c>
      <c r="D743" s="4" t="s">
        <v>983</v>
      </c>
      <c r="E743" s="6">
        <v>3.2971300000000001</v>
      </c>
      <c r="F743" s="1">
        <v>0.276478</v>
      </c>
    </row>
    <row r="744" spans="1:6" hidden="1" x14ac:dyDescent="0.3">
      <c r="A744" t="s">
        <v>548</v>
      </c>
      <c r="B744" t="s">
        <v>806</v>
      </c>
      <c r="C744" t="s">
        <v>1066</v>
      </c>
      <c r="E744" s="6">
        <v>3.3010600000000001</v>
      </c>
      <c r="F744" s="1">
        <v>0.45070900000000003</v>
      </c>
    </row>
    <row r="745" spans="1:6" hidden="1" x14ac:dyDescent="0.3">
      <c r="A745" t="s">
        <v>96</v>
      </c>
      <c r="B745" t="s">
        <v>803</v>
      </c>
      <c r="C745" t="s">
        <v>854</v>
      </c>
      <c r="D745" s="4" t="s">
        <v>907</v>
      </c>
      <c r="E745" s="6">
        <v>3.79189</v>
      </c>
      <c r="F745" s="1">
        <v>7.3366000000000004E-3</v>
      </c>
    </row>
    <row r="746" spans="1:6" hidden="1" x14ac:dyDescent="0.3">
      <c r="A746" t="s">
        <v>121</v>
      </c>
      <c r="B746" t="s">
        <v>803</v>
      </c>
      <c r="C746" t="s">
        <v>843</v>
      </c>
      <c r="D746" s="4" t="s">
        <v>845</v>
      </c>
      <c r="E746" s="6">
        <v>3.8361900000000002</v>
      </c>
      <c r="F746" s="1">
        <v>6.1212300000000001E-3</v>
      </c>
    </row>
    <row r="747" spans="1:6" hidden="1" x14ac:dyDescent="0.3">
      <c r="A747" t="s">
        <v>393</v>
      </c>
      <c r="B747" t="s">
        <v>803</v>
      </c>
      <c r="C747" t="s">
        <v>843</v>
      </c>
      <c r="D747" s="4" t="s">
        <v>1176</v>
      </c>
      <c r="E747" s="6">
        <v>3.8495200000000001</v>
      </c>
      <c r="F747" s="1">
        <v>7.3153999999999997E-3</v>
      </c>
    </row>
    <row r="748" spans="1:6" hidden="1" x14ac:dyDescent="0.3">
      <c r="A748" t="s">
        <v>56</v>
      </c>
      <c r="B748" t="s">
        <v>803</v>
      </c>
      <c r="C748" t="s">
        <v>858</v>
      </c>
      <c r="E748" s="6">
        <v>3.9052199999999999</v>
      </c>
      <c r="F748" s="1">
        <v>1.01358E-2</v>
      </c>
    </row>
    <row r="749" spans="1:6" hidden="1" x14ac:dyDescent="0.3">
      <c r="A749" t="s">
        <v>551</v>
      </c>
      <c r="B749" t="s">
        <v>803</v>
      </c>
      <c r="C749" t="s">
        <v>1076</v>
      </c>
      <c r="D749" s="4" t="s">
        <v>1298</v>
      </c>
      <c r="E749" s="6">
        <v>3.9205700000000001</v>
      </c>
      <c r="F749" s="1">
        <v>1.4000600000000001E-3</v>
      </c>
    </row>
    <row r="750" spans="1:6" hidden="1" x14ac:dyDescent="0.3">
      <c r="A750" t="s">
        <v>350</v>
      </c>
      <c r="B750" t="s">
        <v>811</v>
      </c>
      <c r="C750" t="s">
        <v>925</v>
      </c>
      <c r="D750" s="4" t="s">
        <v>1140</v>
      </c>
      <c r="E750" s="6">
        <v>4.02752</v>
      </c>
      <c r="F750" s="1">
        <v>9.1466000000000006E-2</v>
      </c>
    </row>
    <row r="751" spans="1:6" hidden="1" x14ac:dyDescent="0.3">
      <c r="A751" t="s">
        <v>113</v>
      </c>
      <c r="B751" t="s">
        <v>803</v>
      </c>
      <c r="C751" t="s">
        <v>884</v>
      </c>
      <c r="E751" s="6">
        <v>4.0664999999999996</v>
      </c>
      <c r="F751" s="1">
        <v>2.21452E-2</v>
      </c>
    </row>
    <row r="752" spans="1:6" hidden="1" x14ac:dyDescent="0.3">
      <c r="A752" t="s">
        <v>87</v>
      </c>
      <c r="B752" t="s">
        <v>803</v>
      </c>
      <c r="C752" t="s">
        <v>833</v>
      </c>
      <c r="D752" s="4" t="s">
        <v>898</v>
      </c>
      <c r="E752" s="6">
        <v>4.0900699999999999</v>
      </c>
      <c r="F752" s="1">
        <v>1.6461900000000002E-2</v>
      </c>
    </row>
    <row r="753" spans="1:6" hidden="1" x14ac:dyDescent="0.3">
      <c r="A753" t="s">
        <v>537</v>
      </c>
      <c r="B753" t="s">
        <v>803</v>
      </c>
      <c r="C753" t="s">
        <v>1053</v>
      </c>
      <c r="D753" s="4" t="s">
        <v>1287</v>
      </c>
      <c r="E753" s="6">
        <v>4.1634399999999996</v>
      </c>
      <c r="F753" s="1">
        <v>1.0772500000000001E-2</v>
      </c>
    </row>
    <row r="754" spans="1:6" hidden="1" x14ac:dyDescent="0.3">
      <c r="A754" t="s">
        <v>703</v>
      </c>
      <c r="B754" t="s">
        <v>806</v>
      </c>
      <c r="C754" t="s">
        <v>932</v>
      </c>
      <c r="D754" s="4" t="s">
        <v>1418</v>
      </c>
      <c r="E754" s="6">
        <v>4.2986700000000004</v>
      </c>
      <c r="F754" s="1">
        <v>0.67999900000000002</v>
      </c>
    </row>
    <row r="755" spans="1:6" hidden="1" x14ac:dyDescent="0.3">
      <c r="A755" t="s">
        <v>628</v>
      </c>
      <c r="B755" t="s">
        <v>803</v>
      </c>
      <c r="C755" t="s">
        <v>1271</v>
      </c>
      <c r="D755" s="4" t="s">
        <v>1353</v>
      </c>
      <c r="E755" s="6">
        <v>4.43248</v>
      </c>
      <c r="F755" s="1">
        <v>2.66717E-2</v>
      </c>
    </row>
    <row r="756" spans="1:6" hidden="1" x14ac:dyDescent="0.3">
      <c r="A756" t="s">
        <v>120</v>
      </c>
      <c r="B756" t="s">
        <v>803</v>
      </c>
      <c r="C756" t="s">
        <v>843</v>
      </c>
      <c r="D756" s="4" t="s">
        <v>844</v>
      </c>
      <c r="E756" s="6">
        <v>4.4901299999999997</v>
      </c>
      <c r="F756" s="1">
        <v>3.9797799999999996E-3</v>
      </c>
    </row>
    <row r="757" spans="1:6" hidden="1" x14ac:dyDescent="0.3">
      <c r="A757" t="s">
        <v>143</v>
      </c>
      <c r="B757" t="s">
        <v>803</v>
      </c>
      <c r="C757" t="s">
        <v>858</v>
      </c>
      <c r="D757" s="4" t="s">
        <v>937</v>
      </c>
      <c r="E757" s="6">
        <v>4.5119499999999997</v>
      </c>
      <c r="F757" s="1">
        <v>4.1356500000000003E-3</v>
      </c>
    </row>
    <row r="758" spans="1:6" hidden="1" x14ac:dyDescent="0.3">
      <c r="A758" t="s">
        <v>384</v>
      </c>
      <c r="B758" t="s">
        <v>803</v>
      </c>
      <c r="C758" t="s">
        <v>1053</v>
      </c>
      <c r="D758" s="4" t="s">
        <v>1171</v>
      </c>
      <c r="E758" s="6">
        <v>4.7305299999999999</v>
      </c>
      <c r="F758" s="1">
        <v>2.4234800000000001E-2</v>
      </c>
    </row>
    <row r="759" spans="1:6" hidden="1" x14ac:dyDescent="0.3">
      <c r="A759" t="s">
        <v>119</v>
      </c>
      <c r="B759" t="s">
        <v>803</v>
      </c>
      <c r="C759" t="s">
        <v>854</v>
      </c>
      <c r="E759" s="6">
        <v>4.8031899999999998</v>
      </c>
      <c r="F759" s="1">
        <v>6.7027700000000003E-3</v>
      </c>
    </row>
    <row r="760" spans="1:6" hidden="1" x14ac:dyDescent="0.3">
      <c r="A760" t="s">
        <v>455</v>
      </c>
      <c r="B760" t="s">
        <v>803</v>
      </c>
      <c r="C760" t="s">
        <v>1150</v>
      </c>
      <c r="D760" s="4" t="s">
        <v>1222</v>
      </c>
      <c r="E760" s="6">
        <v>4.8362800000000004</v>
      </c>
      <c r="F760" s="1">
        <v>0.20097400000000001</v>
      </c>
    </row>
    <row r="761" spans="1:6" hidden="1" x14ac:dyDescent="0.3">
      <c r="A761" t="s">
        <v>711</v>
      </c>
      <c r="B761" t="s">
        <v>811</v>
      </c>
      <c r="C761" t="s">
        <v>812</v>
      </c>
      <c r="D761" s="4" t="s">
        <v>1429</v>
      </c>
      <c r="E761" s="6">
        <v>4.8758299999999997</v>
      </c>
      <c r="F761" s="1">
        <v>0.148646</v>
      </c>
    </row>
    <row r="762" spans="1:6" hidden="1" x14ac:dyDescent="0.3">
      <c r="A762" t="s">
        <v>625</v>
      </c>
      <c r="B762" t="s">
        <v>803</v>
      </c>
      <c r="C762" t="s">
        <v>843</v>
      </c>
      <c r="E762" s="6">
        <v>4.9402699999999999</v>
      </c>
      <c r="F762" s="1">
        <v>1.93805E-3</v>
      </c>
    </row>
    <row r="763" spans="1:6" hidden="1" x14ac:dyDescent="0.3">
      <c r="A763" t="s">
        <v>735</v>
      </c>
      <c r="B763" t="s">
        <v>803</v>
      </c>
      <c r="C763" t="s">
        <v>1053</v>
      </c>
      <c r="D763" s="4" t="s">
        <v>1439</v>
      </c>
      <c r="E763" s="6">
        <v>5.0293999999999999</v>
      </c>
      <c r="F763" s="1">
        <v>4.9429000000000001E-3</v>
      </c>
    </row>
    <row r="764" spans="1:6" hidden="1" x14ac:dyDescent="0.3">
      <c r="A764" t="s">
        <v>392</v>
      </c>
      <c r="B764" t="s">
        <v>803</v>
      </c>
      <c r="C764" t="s">
        <v>1053</v>
      </c>
      <c r="D764" s="4" t="s">
        <v>1175</v>
      </c>
      <c r="E764" s="6">
        <v>5.2727899999999996</v>
      </c>
      <c r="F764" s="1">
        <v>1.6055699999999999E-2</v>
      </c>
    </row>
    <row r="765" spans="1:6" hidden="1" x14ac:dyDescent="0.3">
      <c r="A765" t="s">
        <v>640</v>
      </c>
      <c r="B765" t="s">
        <v>803</v>
      </c>
      <c r="C765" t="s">
        <v>843</v>
      </c>
      <c r="D765" s="4" t="s">
        <v>1362</v>
      </c>
      <c r="E765" s="6">
        <v>5.3363800000000001</v>
      </c>
      <c r="F765" s="1">
        <v>1.4451500000000001E-3</v>
      </c>
    </row>
    <row r="766" spans="1:6" hidden="1" x14ac:dyDescent="0.3">
      <c r="A766" t="s">
        <v>287</v>
      </c>
      <c r="B766" t="s">
        <v>803</v>
      </c>
      <c r="C766" t="s">
        <v>1053</v>
      </c>
      <c r="D766" s="4" t="s">
        <v>1078</v>
      </c>
      <c r="E766" s="6">
        <v>5.4618399999999996</v>
      </c>
      <c r="F766" s="1">
        <v>6.0112000000000004E-3</v>
      </c>
    </row>
    <row r="767" spans="1:6" hidden="1" x14ac:dyDescent="0.3">
      <c r="A767" t="s">
        <v>37</v>
      </c>
      <c r="B767" t="s">
        <v>803</v>
      </c>
      <c r="C767" t="s">
        <v>858</v>
      </c>
      <c r="D767" s="4" t="s">
        <v>859</v>
      </c>
      <c r="E767" s="6">
        <v>5.5330399999999997</v>
      </c>
      <c r="F767" s="1">
        <v>6.3973500000000004E-3</v>
      </c>
    </row>
    <row r="768" spans="1:6" hidden="1" x14ac:dyDescent="0.3">
      <c r="A768" t="s">
        <v>383</v>
      </c>
      <c r="B768" t="s">
        <v>803</v>
      </c>
      <c r="C768" t="s">
        <v>1053</v>
      </c>
      <c r="D768" s="4" t="s">
        <v>1170</v>
      </c>
      <c r="E768" s="6">
        <v>5.6089599999999997</v>
      </c>
      <c r="F768" s="1">
        <v>2.4817700000000002E-2</v>
      </c>
    </row>
    <row r="769" spans="1:6" hidden="1" x14ac:dyDescent="0.3">
      <c r="A769" t="s">
        <v>381</v>
      </c>
      <c r="B769" t="s">
        <v>803</v>
      </c>
      <c r="C769" t="s">
        <v>1053</v>
      </c>
      <c r="D769" s="4" t="s">
        <v>1167</v>
      </c>
      <c r="E769" s="6">
        <v>5.6227400000000003</v>
      </c>
      <c r="F769" s="1">
        <v>1.7356199999999999E-2</v>
      </c>
    </row>
    <row r="770" spans="1:6" hidden="1" x14ac:dyDescent="0.3">
      <c r="A770" t="s">
        <v>173</v>
      </c>
      <c r="B770" t="s">
        <v>803</v>
      </c>
      <c r="C770" t="s">
        <v>854</v>
      </c>
      <c r="D770" s="4" t="s">
        <v>1484</v>
      </c>
      <c r="E770" s="6">
        <v>5.6251499999999997</v>
      </c>
      <c r="F770" s="1">
        <v>7.5716100000000001E-4</v>
      </c>
    </row>
    <row r="771" spans="1:6" hidden="1" x14ac:dyDescent="0.3">
      <c r="A771" t="s">
        <v>33</v>
      </c>
      <c r="B771" t="s">
        <v>803</v>
      </c>
      <c r="C771" t="s">
        <v>815</v>
      </c>
      <c r="E771" s="6">
        <v>5.6697300000000004</v>
      </c>
      <c r="F771" s="1">
        <v>4.2773100000000003E-3</v>
      </c>
    </row>
    <row r="772" spans="1:6" hidden="1" x14ac:dyDescent="0.3">
      <c r="A772" t="s">
        <v>466</v>
      </c>
      <c r="B772" t="s">
        <v>811</v>
      </c>
      <c r="C772" t="s">
        <v>1130</v>
      </c>
      <c r="D772" s="4" t="s">
        <v>1229</v>
      </c>
      <c r="E772" s="6">
        <v>5.6913999999999998</v>
      </c>
      <c r="F772" s="1">
        <v>1.49158E-2</v>
      </c>
    </row>
    <row r="773" spans="1:6" hidden="1" x14ac:dyDescent="0.3">
      <c r="A773" t="s">
        <v>520</v>
      </c>
      <c r="B773" t="s">
        <v>803</v>
      </c>
      <c r="C773" t="s">
        <v>1053</v>
      </c>
      <c r="D773" s="4" t="s">
        <v>1270</v>
      </c>
      <c r="E773" s="6">
        <v>5.7988</v>
      </c>
      <c r="F773" s="1">
        <v>2.5861999999999999E-3</v>
      </c>
    </row>
    <row r="774" spans="1:6" hidden="1" x14ac:dyDescent="0.3">
      <c r="A774" t="s">
        <v>43</v>
      </c>
      <c r="B774" t="s">
        <v>803</v>
      </c>
      <c r="C774" t="s">
        <v>858</v>
      </c>
      <c r="E774" s="6">
        <v>5.8201299999999998</v>
      </c>
      <c r="F774" s="1">
        <v>8.3470599999999999E-3</v>
      </c>
    </row>
    <row r="775" spans="1:6" hidden="1" x14ac:dyDescent="0.3">
      <c r="A775" t="s">
        <v>519</v>
      </c>
      <c r="B775" t="s">
        <v>803</v>
      </c>
      <c r="C775" t="s">
        <v>1053</v>
      </c>
      <c r="D775" s="4" t="s">
        <v>1269</v>
      </c>
      <c r="E775" s="6">
        <v>5.8640600000000003</v>
      </c>
      <c r="F775" s="1">
        <v>2.0892300000000001E-3</v>
      </c>
    </row>
    <row r="776" spans="1:6" hidden="1" x14ac:dyDescent="0.3">
      <c r="A776" t="s">
        <v>171</v>
      </c>
      <c r="B776" t="s">
        <v>803</v>
      </c>
      <c r="C776" t="s">
        <v>858</v>
      </c>
      <c r="D776" s="4" t="s">
        <v>964</v>
      </c>
      <c r="E776" s="6">
        <v>5.8745399999999997</v>
      </c>
      <c r="F776" s="1">
        <v>3.8555799999999999E-3</v>
      </c>
    </row>
    <row r="777" spans="1:6" hidden="1" x14ac:dyDescent="0.3">
      <c r="A777" t="s">
        <v>751</v>
      </c>
      <c r="B777" t="s">
        <v>803</v>
      </c>
      <c r="C777" t="s">
        <v>1150</v>
      </c>
      <c r="D777" s="4" t="s">
        <v>1453</v>
      </c>
      <c r="E777" s="6">
        <v>5.9874599999999996</v>
      </c>
      <c r="F777" s="1">
        <v>0.33003300000000002</v>
      </c>
    </row>
    <row r="778" spans="1:6" hidden="1" x14ac:dyDescent="0.3">
      <c r="A778" t="s">
        <v>116</v>
      </c>
      <c r="B778" t="s">
        <v>803</v>
      </c>
      <c r="C778" t="s">
        <v>854</v>
      </c>
      <c r="D778" s="4" t="s">
        <v>1487</v>
      </c>
      <c r="E778" s="6">
        <v>6.1149399999999998</v>
      </c>
      <c r="F778" s="1">
        <v>1.0485900000000001E-3</v>
      </c>
    </row>
    <row r="779" spans="1:6" hidden="1" x14ac:dyDescent="0.3">
      <c r="A779" t="s">
        <v>44</v>
      </c>
      <c r="B779" t="s">
        <v>803</v>
      </c>
      <c r="C779" t="s">
        <v>858</v>
      </c>
      <c r="D779" s="4" t="s">
        <v>865</v>
      </c>
      <c r="E779" s="6">
        <v>6.13598</v>
      </c>
      <c r="F779" s="1">
        <v>2.0623599999999999E-2</v>
      </c>
    </row>
    <row r="780" spans="1:6" hidden="1" x14ac:dyDescent="0.3">
      <c r="A780" t="s">
        <v>97</v>
      </c>
      <c r="B780" t="s">
        <v>803</v>
      </c>
      <c r="C780" t="s">
        <v>854</v>
      </c>
      <c r="D780" s="4" t="s">
        <v>908</v>
      </c>
      <c r="E780" s="6">
        <v>6.2761800000000001</v>
      </c>
      <c r="F780" s="1">
        <v>2.0694300000000001E-3</v>
      </c>
    </row>
    <row r="781" spans="1:6" hidden="1" x14ac:dyDescent="0.3">
      <c r="A781" t="s">
        <v>101</v>
      </c>
      <c r="B781" t="s">
        <v>803</v>
      </c>
      <c r="C781" t="s">
        <v>858</v>
      </c>
      <c r="D781" s="4" t="s">
        <v>906</v>
      </c>
      <c r="E781" s="6">
        <v>7.1177400000000004</v>
      </c>
      <c r="F781" s="1">
        <v>9.7383899999999995E-3</v>
      </c>
    </row>
    <row r="782" spans="1:6" hidden="1" x14ac:dyDescent="0.3">
      <c r="A782" t="s">
        <v>72</v>
      </c>
      <c r="B782" t="s">
        <v>803</v>
      </c>
      <c r="C782" t="s">
        <v>854</v>
      </c>
      <c r="D782" s="4" t="s">
        <v>889</v>
      </c>
      <c r="E782" s="6">
        <v>7.1508500000000002</v>
      </c>
      <c r="F782" s="1">
        <v>3.4554299999999998E-3</v>
      </c>
    </row>
    <row r="783" spans="1:6" hidden="1" x14ac:dyDescent="0.3">
      <c r="A783" t="s">
        <v>102</v>
      </c>
      <c r="B783" t="s">
        <v>803</v>
      </c>
      <c r="C783" t="s">
        <v>858</v>
      </c>
      <c r="E783" s="6">
        <v>7.4413299999999998</v>
      </c>
      <c r="F783" s="1">
        <v>1.6072099999999999E-2</v>
      </c>
    </row>
    <row r="784" spans="1:6" hidden="1" x14ac:dyDescent="0.3">
      <c r="A784" t="s">
        <v>159</v>
      </c>
      <c r="B784" t="s">
        <v>803</v>
      </c>
      <c r="C784" t="s">
        <v>858</v>
      </c>
      <c r="D784" s="4" t="s">
        <v>954</v>
      </c>
      <c r="E784" s="6">
        <v>7.5371800000000002</v>
      </c>
      <c r="F784" s="1">
        <v>4.3943400000000001E-3</v>
      </c>
    </row>
    <row r="785" spans="1:6" hidden="1" x14ac:dyDescent="0.3">
      <c r="A785" t="s">
        <v>30</v>
      </c>
      <c r="B785" t="s">
        <v>803</v>
      </c>
      <c r="C785" t="s">
        <v>815</v>
      </c>
      <c r="E785" s="6">
        <v>7.7586300000000001</v>
      </c>
      <c r="F785" s="1">
        <v>7.1246599999999997E-3</v>
      </c>
    </row>
    <row r="786" spans="1:6" hidden="1" x14ac:dyDescent="0.3">
      <c r="A786" s="2" t="s">
        <v>55</v>
      </c>
      <c r="B786" t="s">
        <v>803</v>
      </c>
      <c r="C786" t="s">
        <v>858</v>
      </c>
      <c r="E786" s="6">
        <v>7.7806899999999999</v>
      </c>
      <c r="F786" s="1">
        <v>4.7904499999999999E-3</v>
      </c>
    </row>
    <row r="787" spans="1:6" hidden="1" x14ac:dyDescent="0.3">
      <c r="A787" t="s">
        <v>20</v>
      </c>
      <c r="B787" t="s">
        <v>803</v>
      </c>
      <c r="C787" t="s">
        <v>815</v>
      </c>
      <c r="E787" s="6">
        <v>7.7962499999999997</v>
      </c>
      <c r="F787" s="1">
        <v>1.06185E-3</v>
      </c>
    </row>
    <row r="788" spans="1:6" hidden="1" x14ac:dyDescent="0.3">
      <c r="A788" t="s">
        <v>759</v>
      </c>
      <c r="B788" t="s">
        <v>806</v>
      </c>
      <c r="C788" t="s">
        <v>838</v>
      </c>
      <c r="D788" s="4" t="s">
        <v>1459</v>
      </c>
      <c r="E788" s="6">
        <v>7.9130900000000004</v>
      </c>
      <c r="F788" s="1">
        <v>0.55149099999999995</v>
      </c>
    </row>
    <row r="789" spans="1:6" hidden="1" x14ac:dyDescent="0.3">
      <c r="A789" t="s">
        <v>144</v>
      </c>
      <c r="B789" t="s">
        <v>803</v>
      </c>
      <c r="C789" t="s">
        <v>858</v>
      </c>
      <c r="E789" s="6">
        <v>7.9401700000000002</v>
      </c>
      <c r="F789" s="1">
        <v>3.8216600000000002E-3</v>
      </c>
    </row>
    <row r="790" spans="1:6" hidden="1" x14ac:dyDescent="0.3">
      <c r="A790" t="s">
        <v>100</v>
      </c>
      <c r="B790" t="s">
        <v>803</v>
      </c>
      <c r="C790" t="s">
        <v>854</v>
      </c>
      <c r="E790" s="6">
        <v>9.2996599999999994</v>
      </c>
      <c r="F790" s="1">
        <v>3.7963499999999997E-2</v>
      </c>
    </row>
    <row r="791" spans="1:6" hidden="1" x14ac:dyDescent="0.3">
      <c r="A791" t="s">
        <v>54</v>
      </c>
      <c r="B791" t="s">
        <v>803</v>
      </c>
      <c r="C791" t="s">
        <v>858</v>
      </c>
      <c r="E791" s="6">
        <v>9.8589800000000007</v>
      </c>
      <c r="F791" s="1">
        <v>1.36568E-2</v>
      </c>
    </row>
    <row r="792" spans="1:6" hidden="1" x14ac:dyDescent="0.3">
      <c r="A792" t="s">
        <v>167</v>
      </c>
      <c r="B792" t="s">
        <v>803</v>
      </c>
      <c r="C792" t="s">
        <v>858</v>
      </c>
      <c r="D792" s="4" t="s">
        <v>961</v>
      </c>
      <c r="E792" s="6">
        <v>10.188599999999999</v>
      </c>
      <c r="F792" s="1">
        <v>1.7286999999999999E-3</v>
      </c>
    </row>
    <row r="793" spans="1:6" hidden="1" x14ac:dyDescent="0.3">
      <c r="A793" t="s">
        <v>766</v>
      </c>
      <c r="B793" t="s">
        <v>806</v>
      </c>
      <c r="C793" t="s">
        <v>1066</v>
      </c>
      <c r="E793" s="6">
        <v>10.559100000000001</v>
      </c>
      <c r="F793" s="1">
        <v>0.29687999999999998</v>
      </c>
    </row>
    <row r="794" spans="1:6" hidden="1" x14ac:dyDescent="0.3">
      <c r="A794" t="s">
        <v>165</v>
      </c>
      <c r="B794" t="s">
        <v>803</v>
      </c>
      <c r="C794" t="s">
        <v>858</v>
      </c>
      <c r="D794" s="4" t="s">
        <v>960</v>
      </c>
      <c r="E794" s="6">
        <v>10.901300000000001</v>
      </c>
      <c r="F794" s="1">
        <v>2.8228099999999998E-3</v>
      </c>
    </row>
    <row r="795" spans="1:6" hidden="1" x14ac:dyDescent="0.3">
      <c r="A795" t="s">
        <v>46</v>
      </c>
      <c r="B795" t="s">
        <v>803</v>
      </c>
      <c r="C795" t="s">
        <v>858</v>
      </c>
      <c r="D795" s="4" t="s">
        <v>866</v>
      </c>
      <c r="E795" s="6">
        <v>12.012</v>
      </c>
      <c r="F795" s="1">
        <v>2.7186999999999999E-2</v>
      </c>
    </row>
    <row r="796" spans="1:6" hidden="1" x14ac:dyDescent="0.3">
      <c r="A796" t="s">
        <v>76</v>
      </c>
      <c r="B796" t="s">
        <v>803</v>
      </c>
      <c r="C796" t="s">
        <v>858</v>
      </c>
      <c r="D796" s="4" t="s">
        <v>887</v>
      </c>
      <c r="E796" s="6">
        <v>12.1273</v>
      </c>
      <c r="F796" s="1">
        <v>4.0465299999999996E-3</v>
      </c>
    </row>
    <row r="797" spans="1:6" hidden="1" x14ac:dyDescent="0.3">
      <c r="A797" t="s">
        <v>45</v>
      </c>
      <c r="B797" t="s">
        <v>803</v>
      </c>
      <c r="C797" t="s">
        <v>858</v>
      </c>
      <c r="E797" s="6">
        <v>12.287699999999999</v>
      </c>
      <c r="F797" s="1">
        <v>1.1132100000000001E-2</v>
      </c>
    </row>
    <row r="798" spans="1:6" hidden="1" x14ac:dyDescent="0.3">
      <c r="A798" t="s">
        <v>169</v>
      </c>
      <c r="B798" t="s">
        <v>803</v>
      </c>
      <c r="C798" t="s">
        <v>858</v>
      </c>
      <c r="E798" s="6">
        <v>12.8332</v>
      </c>
      <c r="F798" s="1">
        <v>1.9867000000000001E-3</v>
      </c>
    </row>
    <row r="799" spans="1:6" hidden="1" x14ac:dyDescent="0.3">
      <c r="A799" t="s">
        <v>65</v>
      </c>
      <c r="B799" t="s">
        <v>803</v>
      </c>
      <c r="C799" t="s">
        <v>858</v>
      </c>
      <c r="D799" s="4" t="s">
        <v>882</v>
      </c>
      <c r="E799" s="6">
        <v>13.893000000000001</v>
      </c>
      <c r="F799" s="1">
        <v>9.7029400000000002E-3</v>
      </c>
    </row>
    <row r="800" spans="1:6" hidden="1" x14ac:dyDescent="0.3">
      <c r="A800" t="s">
        <v>62</v>
      </c>
      <c r="B800" t="s">
        <v>803</v>
      </c>
      <c r="C800" t="s">
        <v>858</v>
      </c>
      <c r="E800" s="6">
        <v>15.921200000000001</v>
      </c>
      <c r="F800" s="1">
        <v>2.6829699999999998E-3</v>
      </c>
    </row>
    <row r="801" spans="1:6" hidden="1" x14ac:dyDescent="0.3">
      <c r="A801" t="s">
        <v>79</v>
      </c>
      <c r="B801" t="s">
        <v>803</v>
      </c>
      <c r="C801" t="s">
        <v>858</v>
      </c>
      <c r="E801" s="6">
        <v>16.133199999999999</v>
      </c>
      <c r="F801" s="1">
        <v>5.5824100000000003E-3</v>
      </c>
    </row>
  </sheetData>
  <autoFilter ref="A2:F801" xr:uid="{D3A55354-25C4-49D1-B30E-E14A12A0D977}">
    <filterColumn colId="4">
      <customFilters>
        <customFilter operator="lessThan" val="1"/>
      </customFilters>
    </filterColumn>
    <filterColumn colId="5">
      <customFilters>
        <customFilter operator="lessThan" val="0.05"/>
      </customFilters>
    </filterColumn>
    <sortState xmlns:xlrd2="http://schemas.microsoft.com/office/spreadsheetml/2017/richdata2" ref="A3:F801">
      <sortCondition ref="E2:E801"/>
    </sortState>
  </autoFilter>
  <conditionalFormatting sqref="A3:A801">
    <cfRule type="duplicateValues" dxfId="4" priority="7"/>
    <cfRule type="duplicateValues" dxfId="3" priority="8"/>
    <cfRule type="duplicateValues" dxfId="2" priority="9"/>
    <cfRule type="duplicateValues" dxfId="1" priority="10"/>
  </conditionalFormatting>
  <conditionalFormatting sqref="A3:A1048576">
    <cfRule type="duplicateValues" dxfId="0" priority="6"/>
  </conditionalFormatting>
  <hyperlinks>
    <hyperlink ref="D678" r:id="rId1" xr:uid="{0A09FA1B-E29E-4125-8EDB-3B33CAFD7296}"/>
    <hyperlink ref="D216" r:id="rId2" xr:uid="{CD04938E-B8A6-4DF2-9CBF-1736B97B0C24}"/>
    <hyperlink ref="D285" r:id="rId3" xr:uid="{517DC284-0564-4E7E-B07B-FA225C6C3A4F}"/>
    <hyperlink ref="D131" r:id="rId4" xr:uid="{6485EA7D-E296-4799-9DB5-D5F4C4EF9CEB}"/>
    <hyperlink ref="D432" r:id="rId5" xr:uid="{F9A9087A-E507-43D4-871E-A19332DA4186}"/>
    <hyperlink ref="D714" r:id="rId6" xr:uid="{D3CCB34D-6192-4DD1-AE5B-3C1A190C1F39}"/>
    <hyperlink ref="D479" r:id="rId7" xr:uid="{0122AAF5-C311-4480-B454-66DCBB887E3E}"/>
    <hyperlink ref="D713" r:id="rId8" xr:uid="{505467E9-0533-4D64-8B27-2768ADCA92A4}"/>
    <hyperlink ref="D240" r:id="rId9" xr:uid="{FFEA61DC-571C-4D22-91A3-18141C7DF777}"/>
    <hyperlink ref="D456" r:id="rId10" xr:uid="{A596203A-E0B3-4FE8-A393-97973CC8D525}"/>
    <hyperlink ref="D490" r:id="rId11" xr:uid="{48DE4087-A0B5-4493-9CCB-61FF05EA99C7}"/>
    <hyperlink ref="D219" r:id="rId12" xr:uid="{57389A9C-340E-4298-9879-2D4B31FF700D}"/>
    <hyperlink ref="D124" r:id="rId13" xr:uid="{70D4604A-23E6-435F-B0BC-7B64BA570B3A}"/>
    <hyperlink ref="D157" r:id="rId14" xr:uid="{188C03F6-DE48-4CCB-BB5C-DE6DB3582F85}"/>
    <hyperlink ref="D275" r:id="rId15" xr:uid="{22DF3CCF-ABB0-4A9D-A6BA-D9555B966673}"/>
    <hyperlink ref="D687" r:id="rId16" xr:uid="{49C55A89-9FD3-4510-827E-5E9734C9DE4C}"/>
    <hyperlink ref="D371" r:id="rId17" xr:uid="{F3656183-C00D-4BBE-A744-32B28DA42DA5}"/>
    <hyperlink ref="D84" r:id="rId18" xr:uid="{475939E7-314E-4D8B-815F-3A2C962C474C}"/>
    <hyperlink ref="D587" r:id="rId19" xr:uid="{B8F6EB71-5974-463E-937B-9AA522C6ACF5}"/>
    <hyperlink ref="D527" r:id="rId20" xr:uid="{7F90215E-9564-4C83-8547-D698A1338966}"/>
    <hyperlink ref="D459" r:id="rId21" xr:uid="{DD0C55DE-FECA-452B-AE2E-7A5AF97E8670}"/>
    <hyperlink ref="D767" r:id="rId22" xr:uid="{725101A0-A347-40B9-B50C-9A522B04FA2D}"/>
    <hyperlink ref="D779" r:id="rId23" xr:uid="{62F7AD0C-67C0-46A5-8030-40939A0EBB16}"/>
    <hyperlink ref="D795" r:id="rId24" xr:uid="{32C383C5-D180-4422-ABF7-F36DA2BD5415}"/>
    <hyperlink ref="D392" r:id="rId25" xr:uid="{26E0F3D1-4D7B-4A72-8EE4-52373A96A2CC}"/>
    <hyperlink ref="D445" r:id="rId26" xr:uid="{D6D26941-E9C4-41B4-85F6-399336D8DD92}"/>
    <hyperlink ref="D710" r:id="rId27" xr:uid="{1388943C-6AC6-49E6-9EDE-65C50D6DC99F}"/>
    <hyperlink ref="D733" r:id="rId28" xr:uid="{E946EC1F-D8C9-4371-8FDC-042D3CCA819A}"/>
    <hyperlink ref="D481" r:id="rId29" xr:uid="{94F8650B-6258-4857-BB8D-97CC34D83535}"/>
    <hyperlink ref="D50" r:id="rId30" xr:uid="{EEAD09AD-4934-4905-9E35-AD6B697C4158}"/>
    <hyperlink ref="D512" r:id="rId31" xr:uid="{0D2F197E-FB31-44D9-9E04-873D6D526CED}"/>
    <hyperlink ref="D122" r:id="rId32" xr:uid="{C70422B3-A8CF-4ECE-8E33-E8D6D08D85DE}"/>
    <hyperlink ref="D147" r:id="rId33" xr:uid="{0FCA76AD-A13A-4846-997E-D90BFE4543D6}"/>
    <hyperlink ref="D151" r:id="rId34" xr:uid="{319F812B-1CEB-4577-BD3B-41DF24A12D8D}"/>
    <hyperlink ref="D176" r:id="rId35" xr:uid="{8699AD4F-F3CB-4111-B9BE-5B133EDF190D}"/>
    <hyperlink ref="D799" r:id="rId36" xr:uid="{06227DE9-3E26-4A7D-9FA3-25A565672FEF}"/>
    <hyperlink ref="D421" r:id="rId37" xr:uid="{516F8AF1-9DB0-4368-95F1-06FDDAC742F1}"/>
    <hyperlink ref="D205" r:id="rId38" xr:uid="{A6678105-DC41-40F5-ADEC-5F938FE6C06C}"/>
    <hyperlink ref="D488" r:id="rId39" xr:uid="{36EDF06F-0F09-407B-8594-9DCD8624DC5B}"/>
    <hyperlink ref="D711" r:id="rId40" xr:uid="{40589989-96C4-419A-8B10-0475573D5800}"/>
    <hyperlink ref="D782" r:id="rId41" xr:uid="{F3B23778-BD8B-4913-A0F7-33EAF1B07057}"/>
    <hyperlink ref="D663" r:id="rId42" xr:uid="{6C845EBF-5FB1-4F77-94B9-433B537BC0F1}"/>
    <hyperlink ref="D796" r:id="rId43" xr:uid="{B4D0416A-A91A-4476-B937-2F8A368AFE82}"/>
    <hyperlink ref="D345" r:id="rId44" xr:uid="{724C9143-B7FC-4262-B3EC-F6770B5B616A}"/>
    <hyperlink ref="D685" r:id="rId45" xr:uid="{1822246B-5337-4A00-B00D-E7CBA42256CE}"/>
    <hyperlink ref="D586" r:id="rId46" xr:uid="{314573F0-A4AD-4763-89B0-1DA6B2FF6BD8}"/>
    <hyperlink ref="D537" r:id="rId47" xr:uid="{EACAF599-D45E-47ED-B6F5-2060FD37753F}"/>
    <hyperlink ref="D270" r:id="rId48" xr:uid="{D84A63C7-72CC-4026-86AC-C05C776FCC5C}"/>
    <hyperlink ref="D506" r:id="rId49" xr:uid="{7358B838-DF47-4687-B7B0-9AC83AAEA526}"/>
    <hyperlink ref="D398" r:id="rId50" xr:uid="{0546B3EC-5FCA-44AB-878C-1AC3FCBD92FC}"/>
    <hyperlink ref="D752" r:id="rId51" xr:uid="{021AE9AF-3197-42AE-93E8-D1A92DEACB9C}"/>
    <hyperlink ref="D657" r:id="rId52" xr:uid="{63C8DA08-B53D-4F9D-875F-83D47C4CB219}"/>
    <hyperlink ref="D553" r:id="rId53" xr:uid="{EFEA8E6F-05C7-4598-A101-74C3D5B6C394}"/>
    <hyperlink ref="D406" r:id="rId54" xr:uid="{2BE38BE8-87C1-46C4-9211-9B211184D595}"/>
    <hyperlink ref="D325" r:id="rId55" xr:uid="{3DD42A3A-EBB8-4FA2-A501-22CBE6FDAFC8}"/>
    <hyperlink ref="D691" r:id="rId56" xr:uid="{170D26CA-9B52-4A0C-8683-4D5097DD6663}"/>
    <hyperlink ref="D549" r:id="rId57" xr:uid="{B9DB76DB-39E3-43AE-A125-D5DD2A38E318}"/>
    <hyperlink ref="D395" r:id="rId58" xr:uid="{443EA13C-B2BE-4522-B8A2-3EA0C82F016E}"/>
    <hyperlink ref="D745" r:id="rId59" xr:uid="{690C0DDD-62F6-4248-B5AE-CD15FA5B058E}"/>
    <hyperlink ref="D780" r:id="rId60" xr:uid="{39C2304E-E532-487B-B6B8-6D2B35D13F7C}"/>
    <hyperlink ref="D701" r:id="rId61" xr:uid="{85A9088E-A017-471B-8F3E-D1D79E42B6A0}"/>
    <hyperlink ref="D781" r:id="rId62" xr:uid="{F0045483-527F-4602-AC30-FE991BAA7D7D}"/>
    <hyperlink ref="D309" r:id="rId63" xr:uid="{8144F716-A4B6-4DA9-A630-00478932BEC1}"/>
    <hyperlink ref="D497" r:id="rId64" xr:uid="{26008FB1-780B-42DF-8010-7CFE0AF5FC6B}"/>
    <hyperlink ref="D433" r:id="rId65" xr:uid="{E41E218C-0889-4398-88D9-22AC8AE647AC}"/>
    <hyperlink ref="D372" r:id="rId66" xr:uid="{C9C45E15-DAF2-4961-8211-F28A347DAF89}"/>
    <hyperlink ref="D511" r:id="rId67" xr:uid="{9F4191B9-230D-463F-B8D4-F3749D62A236}"/>
    <hyperlink ref="D340" r:id="rId68" xr:uid="{299C1BC8-6BF7-4D26-B09A-A5D6BF8EB74D}"/>
    <hyperlink ref="D709" r:id="rId69" xr:uid="{51D7623D-0838-4629-9D6D-E57B5B389C25}"/>
    <hyperlink ref="D201" r:id="rId70" xr:uid="{D9A0C33C-674B-42F6-8134-93D3DD9D42E4}"/>
    <hyperlink ref="D287" r:id="rId71" xr:uid="{29647942-537A-47E5-A44F-18F33E0512ED}"/>
    <hyperlink ref="D457" r:id="rId72" xr:uid="{A54CB8EF-539C-4837-BBC0-F285C6EAF1C6}"/>
    <hyperlink ref="D730" r:id="rId73" xr:uid="{6EAC7C90-7E55-4211-8AA2-A5D50FC0BB6A}"/>
    <hyperlink ref="D778" r:id="rId74" xr:uid="{5955064A-7770-491B-AFE0-650765053F76}"/>
    <hyperlink ref="D589" r:id="rId75" xr:uid="{CE7ABB49-B99F-46F0-909F-D4FD906A4678}"/>
    <hyperlink ref="D756" r:id="rId76" xr:uid="{232E5BFC-111F-4C98-BAC2-450705B33B0F}"/>
    <hyperlink ref="D746" r:id="rId77" xr:uid="{FE0F46EF-131F-40FD-A5E3-BCDE7BA0EF3C}"/>
    <hyperlink ref="D476" r:id="rId78" xr:uid="{F40E9C41-0226-4172-8357-3C438898B2B5}"/>
    <hyperlink ref="D665" r:id="rId79" xr:uid="{E6EE95BE-B20F-4F9F-A695-212F2F3FE960}"/>
    <hyperlink ref="D613" r:id="rId80" xr:uid="{9ED92BAE-C4A0-43AA-B52C-CB393DD4B264}"/>
    <hyperlink ref="D552" r:id="rId81" xr:uid="{067C61F0-7CC5-455B-A9AB-925857D5DCD6}"/>
    <hyperlink ref="D38" r:id="rId82" xr:uid="{1FEFC329-6F54-4AD9-A5EA-BC46EB6C5C6D}"/>
    <hyperlink ref="D64" r:id="rId83" xr:uid="{22C3900B-AB60-4B56-B637-B90EB198DC0D}"/>
    <hyperlink ref="D86" r:id="rId84" xr:uid="{6520FC34-F59B-4CDB-98A7-D1FC6C030981}"/>
    <hyperlink ref="D127" r:id="rId85" xr:uid="{F7D022EF-530F-4691-9734-A94DC91499AE}"/>
    <hyperlink ref="D143" r:id="rId86" xr:uid="{965FEFDE-98F1-42BE-9937-0671454A79A5}"/>
    <hyperlink ref="D191" r:id="rId87" xr:uid="{E1674AB6-6DC3-4698-913E-4720C64A807B}"/>
    <hyperlink ref="D629" r:id="rId88" xr:uid="{733F72B5-B4E1-4A2B-B848-14A07CC9D58F}"/>
    <hyperlink ref="D494" r:id="rId89" xr:uid="{FC0F5622-182A-44FE-AFC2-B4BEB5AF0D5F}"/>
    <hyperlink ref="D434" r:id="rId90" xr:uid="{C54FA10D-B2B2-4EB0-83ED-3FB483F95365}"/>
    <hyperlink ref="D310" r:id="rId91" xr:uid="{371F5D1B-E3A0-450F-8B73-518D62F05209}"/>
    <hyperlink ref="D293" r:id="rId92" xr:uid="{3F953671-A09E-426B-9827-FBB02DC8C6B3}"/>
    <hyperlink ref="D757" r:id="rId93" xr:uid="{2CBDC8B7-73C6-4E5C-A517-7BDA2769055B}"/>
    <hyperlink ref="D116" r:id="rId94" xr:uid="{CEA75238-7019-4D10-926A-BCCE01F31B9D}"/>
    <hyperlink ref="D228" r:id="rId95" xr:uid="{4E8E8970-4BC0-48AD-89E7-5D795A16E488}"/>
    <hyperlink ref="D32" r:id="rId96" xr:uid="{60D44E3D-65E0-4D08-BDD0-F8E3A3374897}"/>
    <hyperlink ref="D463" r:id="rId97" xr:uid="{3427EB3E-D0FC-442A-B8CC-89396771D2AF}"/>
    <hyperlink ref="D9" r:id="rId98" xr:uid="{59117287-17AF-4989-82C2-E0E00EA7FDEB}"/>
    <hyperlink ref="D145" r:id="rId99" xr:uid="{12DA2FD8-994C-4755-97E5-AE9FEFF902D8}"/>
    <hyperlink ref="D335" r:id="rId100" xr:uid="{032FC49D-3786-406E-8A16-544B1F828594}"/>
    <hyperlink ref="D784" r:id="rId101" xr:uid="{4EC0E744-B7ED-4CB2-B06E-8F430EC40AFC}"/>
    <hyperlink ref="D14" r:id="rId102" xr:uid="{AAF84827-15A9-4B0A-818A-D67347698A85}"/>
    <hyperlink ref="D656" r:id="rId103" xr:uid="{59CE2C69-5E8F-426F-A1D2-BC286B91A150}"/>
    <hyperlink ref="D794" r:id="rId104" xr:uid="{E9691D7A-EBDC-452F-8868-FD417CA586D4}"/>
    <hyperlink ref="D792" r:id="rId105" xr:uid="{F9D5E349-0CBF-479F-B6EA-33546AB810CF}"/>
    <hyperlink ref="D585" r:id="rId106" xr:uid="{787982D3-A5F2-4423-A7CB-F5A6E8BC6BBD}"/>
    <hyperlink ref="D732" r:id="rId107" xr:uid="{25E7C74F-991E-4EB1-A7D8-EEA8C5A40C32}"/>
    <hyperlink ref="D776" r:id="rId108" xr:uid="{6A91229D-689C-4D2D-91B4-37342CCA8887}"/>
    <hyperlink ref="D638" r:id="rId109" xr:uid="{B0A7701A-167A-4788-9C23-F4C75433E975}"/>
    <hyperlink ref="D770" r:id="rId110" xr:uid="{B95B97C2-E651-40CF-B145-B4494DA7241E}"/>
    <hyperlink ref="D295" r:id="rId111" xr:uid="{BE514FAA-3C5B-45EF-97DF-4CC31F9E3B94}"/>
    <hyperlink ref="D132" r:id="rId112" xr:uid="{5D6BD523-65DF-42B6-96C9-9242F1B73E4B}"/>
    <hyperlink ref="D243" r:id="rId113" xr:uid="{A246D444-3432-46F7-9A11-13BE597A030A}"/>
    <hyperlink ref="D514" r:id="rId114" xr:uid="{861D4BB4-C8E2-4A9F-A700-03576D487E3A}"/>
    <hyperlink ref="D223" r:id="rId115" xr:uid="{DB505E99-DE71-4AC3-94B4-991144588EEC}"/>
    <hyperlink ref="D373" r:id="rId116" xr:uid="{CC0D2B66-38CA-4305-8922-ED1DE9FC3782}"/>
    <hyperlink ref="D320" r:id="rId117" xr:uid="{272C4E7A-ED1D-49FB-876E-295BFC47FBA4}"/>
    <hyperlink ref="D88" r:id="rId118" xr:uid="{DE589D9E-FCC7-475F-BE66-A58BED67BDEC}"/>
    <hyperlink ref="D544" r:id="rId119" xr:uid="{96C9AFED-509D-4F67-862C-5B26548A7DED}"/>
    <hyperlink ref="D551" r:id="rId120" xr:uid="{F69217D3-735B-452C-B1AA-F5C3D7D24928}"/>
    <hyperlink ref="D461" r:id="rId121" xr:uid="{5C10FF73-8B06-4DD5-A230-AE3F31CCEB5E}"/>
    <hyperlink ref="D743" r:id="rId122" xr:uid="{CFB7196B-930E-419B-A813-9F2E3F82A2D2}"/>
    <hyperlink ref="D204" r:id="rId123" xr:uid="{27D06AB2-A35F-4C95-8478-FCEFE3CA3769}"/>
    <hyperlink ref="D168" r:id="rId124" xr:uid="{C4CD5343-6309-4458-9E67-41305E41923A}"/>
    <hyperlink ref="D149" r:id="rId125" xr:uid="{7099A3E7-3485-4049-AFBA-01FCDB70CDE7}"/>
    <hyperlink ref="D467" r:id="rId126" xr:uid="{7FB928A8-53C3-490A-A963-1043A5A54165}"/>
    <hyperlink ref="D169" r:id="rId127" xr:uid="{9BF30783-5F7B-4AC7-8CEA-8C33A7F4B7E2}"/>
    <hyperlink ref="D79" r:id="rId128" xr:uid="{661CEEFE-B561-432F-8E73-62D840F79840}"/>
    <hyperlink ref="D46" r:id="rId129" xr:uid="{F03D1602-9C4B-4AF7-B467-642B611A3436}"/>
    <hyperlink ref="D260" r:id="rId130" xr:uid="{4D809C79-CF75-4C5E-B2E4-47E30F243009}"/>
    <hyperlink ref="D330" r:id="rId131" xr:uid="{350DFCCA-AA6A-4F26-B7C1-9DBEF8D203F4}"/>
    <hyperlink ref="D60" r:id="rId132" xr:uid="{A3A058F6-F965-4D06-848E-4DFAF71D657A}"/>
    <hyperlink ref="D662" r:id="rId133" xr:uid="{CB2B079A-C9C9-43EE-85FE-93C08A38EBBF}"/>
    <hyperlink ref="D534" r:id="rId134" xr:uid="{19DD42E4-E368-4B7B-942F-200254B9DE8B}"/>
    <hyperlink ref="D664" r:id="rId135" xr:uid="{2CAB9288-D788-44EE-B691-79BADA11B4D2}"/>
    <hyperlink ref="D26" r:id="rId136" xr:uid="{EC6BD0F0-9EBE-48E2-9FC6-EB17CAA58B38}"/>
    <hyperlink ref="D468" r:id="rId137" xr:uid="{E4F5B921-620A-4A25-B907-24DE8A95DF72}"/>
    <hyperlink ref="D469" r:id="rId138" xr:uid="{4ABEAFA2-CDFD-4744-B9A1-CC78B0477602}"/>
    <hyperlink ref="D470" r:id="rId139" xr:uid="{7546B38E-67F0-4172-BB0D-C29D018B2085}"/>
    <hyperlink ref="D655" r:id="rId140" xr:uid="{B47A52A8-F5EE-4203-A59D-02BFFA143B0E}"/>
    <hyperlink ref="D668" r:id="rId141" xr:uid="{6A08501C-FBE0-485D-8D0D-FE634B9A2B6C}"/>
    <hyperlink ref="D720" r:id="rId142" xr:uid="{5E71E2F4-E526-4526-A380-8D3205E662F0}"/>
    <hyperlink ref="D595" r:id="rId143" xr:uid="{A8B31552-77DE-4D50-B904-8FD56CA0707B}"/>
    <hyperlink ref="D653" r:id="rId144" xr:uid="{06AE5D33-BBA4-4866-8796-3A8FFEA84B5F}"/>
    <hyperlink ref="D301" r:id="rId145" xr:uid="{8506C639-BA26-46BF-BF8B-C5802AB47E75}"/>
    <hyperlink ref="D646" r:id="rId146" xr:uid="{C124A192-A949-42D2-A4FA-98E900B48B78}"/>
    <hyperlink ref="D52" r:id="rId147" xr:uid="{52318F9C-EA23-40EA-9A0E-E185AF10472F}"/>
    <hyperlink ref="D136" r:id="rId148" xr:uid="{BD80B8AD-99C5-4842-A31D-A04A61EE95FD}"/>
    <hyperlink ref="D90" r:id="rId149" xr:uid="{48DAF41B-8967-46B1-9A56-A58270CAF836}"/>
    <hyperlink ref="D231" r:id="rId150" xr:uid="{1985C853-ADDB-4595-BCDA-68DFB776593D}"/>
    <hyperlink ref="D704" r:id="rId151" xr:uid="{58F33769-0718-4686-87CE-8A659B8F62D7}"/>
    <hyperlink ref="D426" r:id="rId152" xr:uid="{C2B05ECE-41BA-45E4-88CC-D98BC539126D}"/>
    <hyperlink ref="D671" r:id="rId153" xr:uid="{C66CF5DB-19B8-4675-A176-50575405FF17}"/>
    <hyperlink ref="D267" r:id="rId154" xr:uid="{A82D921F-967A-4D2C-9248-DD5BB064A8FE}"/>
    <hyperlink ref="D95" r:id="rId155" xr:uid="{CC61F35E-CBFD-4F59-9430-6C7961C7FA74}"/>
    <hyperlink ref="D339" r:id="rId156" xr:uid="{2D4CA56A-812A-4B23-B0C3-FCD0755FB18C}"/>
    <hyperlink ref="D542" r:id="rId157" xr:uid="{753D926E-1305-4EDF-AC56-EC095DE2C264}"/>
    <hyperlink ref="D633" r:id="rId158" xr:uid="{8615D2F5-9E2F-4DA8-81CD-7769BE08B6F6}"/>
    <hyperlink ref="D98" r:id="rId159" xr:uid="{37806A58-9561-4E39-AF7F-874C1F404E22}"/>
    <hyperlink ref="D341" r:id="rId160" xr:uid="{FFAD9B2E-E05A-4D83-AE62-3A2123EFF68E}"/>
    <hyperlink ref="D254" r:id="rId161" xr:uid="{F2615570-F466-4FA4-A220-24434B3A5A29}"/>
    <hyperlink ref="D357" r:id="rId162" xr:uid="{2BAB548D-613D-47DF-B4BC-C5B331085363}"/>
    <hyperlink ref="D609" r:id="rId163" xr:uid="{BD191B04-2E24-4550-870E-87951DC3FCF0}"/>
    <hyperlink ref="D702" r:id="rId164" xr:uid="{3917226E-5F11-4AF3-AAD7-344432597B12}"/>
    <hyperlink ref="D294" r:id="rId165" xr:uid="{A0A15035-9AEC-4453-9240-925D4CC6CBFB}"/>
    <hyperlink ref="D572" r:id="rId166" xr:uid="{969E4B9F-C116-44B1-8089-F2C35EC965B2}"/>
    <hyperlink ref="D347" r:id="rId167" xr:uid="{B6731B66-392F-47B2-9A33-D810B56A1AA1}"/>
    <hyperlink ref="D561" r:id="rId168" xr:uid="{FE9A67CE-749B-4088-B334-FCB980503DDD}"/>
    <hyperlink ref="D444" r:id="rId169" xr:uid="{F4FBC6E8-CCCD-44E9-9E07-B39E744655F0}"/>
    <hyperlink ref="D593" r:id="rId170" xr:uid="{2BBB40EB-9DBA-44DC-8BDF-42AF1825B3F3}"/>
    <hyperlink ref="D628" r:id="rId171" xr:uid="{4261DFF4-C78A-4F2C-9808-38756567A75D}"/>
    <hyperlink ref="D317" r:id="rId172" xr:uid="{E270E677-3756-43D0-87AF-BFF9FB13DC7F}"/>
    <hyperlink ref="D493" r:id="rId173" xr:uid="{2613A185-2A5B-41A6-A8A7-E496A07423F7}"/>
    <hyperlink ref="D554" r:id="rId174" xr:uid="{29061498-DA08-4531-A572-C9953DA706CD}"/>
    <hyperlink ref="D604" r:id="rId175" xr:uid="{4A160174-E7BF-40F0-AA63-040F54074CE1}"/>
    <hyperlink ref="D576" r:id="rId176" xr:uid="{73D6A4E5-488C-4585-9002-EA8F9F43BB69}"/>
    <hyperlink ref="D635" r:id="rId177" xr:uid="{065687CB-E7B9-42A8-BA8F-0AA35DE22421}"/>
    <hyperlink ref="D582" r:id="rId178" xr:uid="{06E6B34B-0C64-40FD-BFE3-DD34FC816219}"/>
    <hyperlink ref="D262" r:id="rId179" xr:uid="{54D448B7-8715-4DFE-954F-754F34CBC6DC}"/>
    <hyperlink ref="D726" r:id="rId180" xr:uid="{36DDA83F-4536-4453-AFB3-F782AA030F92}"/>
    <hyperlink ref="D418" r:id="rId181" xr:uid="{BC9757CF-A82C-4855-81DF-93281115D5ED}"/>
    <hyperlink ref="D331" r:id="rId182" xr:uid="{8EA61F22-3259-46B3-999F-D72A8A84C386}"/>
    <hyperlink ref="D605" r:id="rId183" xr:uid="{3DF19C2A-4646-4DDE-AFA4-27CE1EED72EF}"/>
    <hyperlink ref="D51" r:id="rId184" xr:uid="{D191ABED-01E0-4FF6-9899-E45931B10CA0}"/>
    <hyperlink ref="D163" r:id="rId185" xr:uid="{5944F23B-7398-4141-B16F-241E10B7BE6B}"/>
    <hyperlink ref="D584" r:id="rId186" xr:uid="{EDBA54CB-5BE8-404F-B22D-23E1207180B3}"/>
    <hyperlink ref="D177" r:id="rId187" xr:uid="{40FB146D-5754-4449-ACC2-BF604CC28A46}"/>
    <hyperlink ref="D250" r:id="rId188" xr:uid="{0A1EC219-1D63-4D9B-8BCD-B790EDE92603}"/>
    <hyperlink ref="D390" r:id="rId189" xr:uid="{E91DB23C-7A1B-4025-9699-854583D847B0}"/>
    <hyperlink ref="D91" r:id="rId190" xr:uid="{C8962F3D-48F9-43C1-AA11-2F5478B02EE5}"/>
    <hyperlink ref="D68" r:id="rId191" xr:uid="{63316E7A-0FCD-46F3-B617-22E8A824E990}"/>
    <hyperlink ref="D397" r:id="rId192" xr:uid="{9B49C096-75F3-4375-8FDF-A9DC35652BFA}"/>
    <hyperlink ref="D634" r:id="rId193" xr:uid="{9EE5AD3C-4551-4674-B0F3-19636DDD8020}"/>
    <hyperlink ref="D766" r:id="rId194" xr:uid="{D1E303C7-FB15-41FE-A6CC-6BF7EC47852E}"/>
    <hyperlink ref="D6" r:id="rId195" xr:uid="{007C0585-B220-4433-9D68-8AAB7F4A9259}"/>
    <hyperlink ref="D408" r:id="rId196" xr:uid="{F4D716B9-3485-4ED7-9CBC-357DCAA5F315}"/>
    <hyperlink ref="D523" r:id="rId197" xr:uid="{2D5020D7-EE55-40E6-8D34-3EC8B82C0817}"/>
    <hyperlink ref="D224" r:id="rId198" xr:uid="{F56FD783-030A-45D3-95A1-7B53A4E87EEC}"/>
    <hyperlink ref="D283" r:id="rId199" xr:uid="{13D13B99-4C53-4E14-86A4-24470277E371}"/>
    <hyperlink ref="D579" r:id="rId200" xr:uid="{E9FD19D7-EE41-40C9-812E-08995843C691}"/>
    <hyperlink ref="D624" r:id="rId201" xr:uid="{A69A267B-7C2E-4B0A-8C3A-8D3C8DF973BE}"/>
    <hyperlink ref="D644" r:id="rId202" xr:uid="{7F9BDF30-96E3-4135-8B92-9E1E124C9089}"/>
    <hyperlink ref="D538" r:id="rId203" xr:uid="{E058A9C8-5F4F-4C34-B999-6519F780B66D}"/>
    <hyperlink ref="D93" r:id="rId204" xr:uid="{758331C4-DCAE-450B-95F4-0FB03863A6EF}"/>
    <hyperlink ref="D164" r:id="rId205" xr:uid="{7731E46B-BC56-47F7-BD17-E73D24A4E032}"/>
    <hyperlink ref="D550" r:id="rId206" xr:uid="{3DF09CF4-47D9-406A-B9E4-AAF6A5F46E16}"/>
    <hyperlink ref="D129" r:id="rId207" xr:uid="{845ABB2D-66DD-44C7-A3C9-45112CEA42FE}"/>
    <hyperlink ref="D370" r:id="rId208" xr:uid="{7F411571-3ABC-4835-ACC2-6EB299F76792}"/>
    <hyperlink ref="D414" r:id="rId209" xr:uid="{6CEA3986-2BC3-4C2C-B1C2-3D19845210E5}"/>
    <hyperlink ref="D94" r:id="rId210" xr:uid="{57D707D2-E31C-4072-80EC-C12ECC5B5E54}"/>
    <hyperlink ref="D626" r:id="rId211" xr:uid="{6C577F90-8C19-4FEA-8307-B40D23EA4DAD}"/>
    <hyperlink ref="D600" r:id="rId212" xr:uid="{9C0BC6A8-8569-492C-AE60-DA8DD83B2533}"/>
    <hyperlink ref="D193" r:id="rId213" xr:uid="{3B369802-DBB5-4D68-940B-EC5986F5F892}"/>
    <hyperlink ref="D471" r:id="rId214" xr:uid="{AF65C1C2-F70D-4784-B8F3-9FB96CFD11F2}"/>
    <hyperlink ref="D472" r:id="rId215" xr:uid="{53651EBB-DF54-4A7C-A5A8-B0F1361AA50C}"/>
    <hyperlink ref="D387" r:id="rId216" xr:uid="{B612A875-B726-41F4-85CA-C480DFD790B2}"/>
    <hyperlink ref="D253" r:id="rId217" xr:uid="{379B16AE-7A34-4568-A9BA-CF02644E45FC}"/>
    <hyperlink ref="D105" r:id="rId218" xr:uid="{907A60DB-9A59-4643-BE17-91763C62FEE4}"/>
    <hyperlink ref="D689" r:id="rId219" xr:uid="{1F20C0F0-A0E4-4859-B98E-F80F3635030B}"/>
    <hyperlink ref="D700" r:id="rId220" xr:uid="{15043E9B-0408-46E0-ACD0-FF42479C4591}"/>
    <hyperlink ref="D729" r:id="rId221" xr:uid="{025FF0CB-36D3-41A2-9664-E84870C75DAD}"/>
    <hyperlink ref="D380" r:id="rId222" xr:uid="{45C92727-255E-4848-BF6C-1514EAF205D0}"/>
    <hyperlink ref="D438" r:id="rId223" xr:uid="{26DFBEA9-AE6A-41EE-B155-1CBE15B06448}"/>
    <hyperlink ref="D487" r:id="rId224" xr:uid="{7D89F246-5C59-4CA6-B1B0-19598743B58C}"/>
    <hyperlink ref="D485" r:id="rId225" xr:uid="{0AEA842D-287E-4373-ACEC-11BC08F66C87}"/>
    <hyperlink ref="D359" r:id="rId226" xr:uid="{B0DDC6A8-5E48-4875-8D67-0AB6DE37C36A}"/>
    <hyperlink ref="D234" r:id="rId227" xr:uid="{906C1590-9903-42FF-A223-20059E335112}"/>
    <hyperlink ref="D491" r:id="rId228" xr:uid="{7E02AF77-8768-45A0-AF7A-814750E03466}"/>
    <hyperlink ref="D429" r:id="rId229" xr:uid="{88A584E9-D979-45B9-90B5-EA9C9762C8C3}"/>
    <hyperlink ref="D681" r:id="rId230" xr:uid="{635348CC-4A73-41B4-A3CD-5A4D25316B2D}"/>
    <hyperlink ref="D448" r:id="rId231" xr:uid="{E954C82C-5145-4BF5-92EC-1D972DEA5AF9}"/>
    <hyperlink ref="D251" r:id="rId232" xr:uid="{006AA4A8-7CC1-4955-9B39-55817CF5C753}"/>
    <hyperlink ref="D407" r:id="rId233" xr:uid="{DE546294-76E0-47ED-8A36-656F156A223F}"/>
    <hyperlink ref="D708" r:id="rId234" xr:uid="{2E21B2B3-6A6E-4D2E-8853-39ABF16492EB}"/>
    <hyperlink ref="D119" r:id="rId235" xr:uid="{CF4F0062-56BE-48BF-BC79-BEB75ED1F7BD}"/>
    <hyperlink ref="D80" r:id="rId236" xr:uid="{3431C2BE-DF75-451F-B3B6-A3A3145E5125}"/>
    <hyperlink ref="D618" r:id="rId237" xr:uid="{32C6EE08-6D6D-495E-95FE-8D8BE4E054E1}"/>
    <hyperlink ref="D182" r:id="rId238" xr:uid="{F42B2585-0841-4D2D-9780-D6BAF0F7D04B}"/>
    <hyperlink ref="D620" r:id="rId239" xr:uid="{0B36FA69-A6E5-4EB6-AABD-97B44494E459}"/>
    <hyperlink ref="D750" r:id="rId240" xr:uid="{95F1529A-642D-4DBF-A54B-F381D28561C8}"/>
    <hyperlink ref="D610" r:id="rId241" xr:uid="{BE216792-A28D-45A5-933F-B59B39C29FE6}"/>
    <hyperlink ref="D571" r:id="rId242" xr:uid="{C55A796E-2B42-4E5C-879F-3A08B1119A5F}"/>
    <hyperlink ref="D154" r:id="rId243" xr:uid="{AE790783-B44B-4B4A-BDE1-7D7C7D6757E4}"/>
    <hyperlink ref="D232" r:id="rId244" xr:uid="{BB577894-9BC4-470B-BB5F-5D8921670D74}"/>
    <hyperlink ref="D40" r:id="rId245" xr:uid="{19201EC8-CC0D-4F17-BC94-4DF9244F9752}"/>
    <hyperlink ref="D264" r:id="rId246" xr:uid="{D5F738FE-0AA1-416D-8F9F-E96DA84A43EB}"/>
    <hyperlink ref="D188" r:id="rId247" xr:uid="{25EB90C0-26F9-40EF-94FC-B3DCABB07755}"/>
    <hyperlink ref="D337" r:id="rId248" xr:uid="{220376FD-302C-47F4-92A8-966C2937804C}"/>
    <hyperlink ref="D71" r:id="rId249" xr:uid="{EFFD0103-766F-4385-A1AB-C965146BD2C9}"/>
    <hyperlink ref="D564" r:id="rId250" xr:uid="{8B5EF80A-90CF-47D2-B5A4-44F2FCC6A895}"/>
    <hyperlink ref="D120" r:id="rId251" xr:uid="{4D19C0A4-D99E-458E-9BE4-4516E100D9DD}"/>
    <hyperlink ref="D454" r:id="rId252" xr:uid="{0C1D0960-50D2-4F85-B60B-ADEE92181E6A}"/>
    <hyperlink ref="D404" r:id="rId253" xr:uid="{E8D909C9-FFDF-46C3-B134-B6556E7A5104}"/>
    <hyperlink ref="D510" r:id="rId254" xr:uid="{C6E80967-264E-4105-908E-01C0B41DC9F7}"/>
    <hyperlink ref="D619" r:id="rId255" xr:uid="{79637B91-F6B0-4E6A-B4C6-D1126B57E670}"/>
    <hyperlink ref="D473" r:id="rId256" xr:uid="{C0391D92-CDEB-45FC-B432-968AAC82C870}"/>
    <hyperlink ref="D724" r:id="rId257" xr:uid="{1545FAC8-A1FD-4825-8650-019FB1768B6E}"/>
    <hyperlink ref="D741" r:id="rId258" xr:uid="{729A743A-0BCC-402A-9804-1B706FF8D521}"/>
    <hyperlink ref="D190" r:id="rId259" xr:uid="{EA665D10-54DF-4B80-8DC4-0470A2E2B3EC}"/>
    <hyperlink ref="D92" r:id="rId260" xr:uid="{B595654D-18E0-455F-8498-8F828DEE425A}"/>
    <hyperlink ref="D356" r:id="rId261" xr:uid="{0B6C2E54-D90B-42B5-A2FF-0D00FE21F29C}"/>
    <hyperlink ref="D314" r:id="rId262" xr:uid="{4CDF4376-0055-4AD4-A2C7-168313FC77C9}"/>
    <hyperlink ref="D346" r:id="rId263" xr:uid="{9BAC82AB-CAC5-40FC-A656-9FBCBBA037DE}"/>
    <hyperlink ref="D569" r:id="rId264" xr:uid="{B35958EE-7C21-48BC-B963-B89ABE4E19DD}"/>
    <hyperlink ref="D769" r:id="rId265" xr:uid="{DDE4E514-31B9-4654-8A89-909AB7952B1A}"/>
    <hyperlink ref="D768" r:id="rId266" xr:uid="{2D5E8FDD-AE53-4426-8FE7-DD5064D3A472}"/>
    <hyperlink ref="D758" r:id="rId267" xr:uid="{A82C3A78-0B15-4B36-BD38-42FACD0BAF6E}"/>
    <hyperlink ref="D441" r:id="rId268" xr:uid="{D7E922A9-26B0-47FF-B63F-C33B61E60EB2}"/>
    <hyperlink ref="D568" r:id="rId269" xr:uid="{95E0D079-7DC4-4A8A-91D2-C9120EC7B58D}"/>
    <hyperlink ref="D764" r:id="rId270" xr:uid="{19089B60-9DC7-420A-B4AC-746219334DDE}"/>
    <hyperlink ref="D747" r:id="rId271" xr:uid="{4E2C1D51-76AF-4449-8B47-B5C009800BD9}"/>
    <hyperlink ref="D138" r:id="rId272" xr:uid="{17C25683-6CEE-4723-A6C9-DBA1D13042F2}"/>
    <hyperlink ref="D669" r:id="rId273" xr:uid="{AD9C91A1-E535-403D-A0FD-DEA67324328C}"/>
    <hyperlink ref="D374" r:id="rId274" xr:uid="{BF55FF2E-0415-4BBC-A233-63ADB0E3676B}"/>
    <hyperlink ref="D238" r:id="rId275" xr:uid="{574BD019-6616-426B-ABF6-62E7FB56A452}"/>
    <hyperlink ref="D70" r:id="rId276" xr:uid="{17FD6D4F-22C9-40E1-A1D7-3E6B0055C38B}"/>
    <hyperlink ref="D391" r:id="rId277" xr:uid="{A61732CA-B9E6-4D90-8BAA-0C066DDC0BA5}"/>
    <hyperlink ref="D162" r:id="rId278" xr:uid="{CF0C64DD-78A1-44DB-9A60-D06F46C73D5B}"/>
    <hyperlink ref="D165" r:id="rId279" xr:uid="{72A3B8DD-F193-4B86-9317-DBA93293DEF3}"/>
    <hyperlink ref="D522" r:id="rId280" xr:uid="{566B98F0-A0F0-4E4C-9E1A-7C5756257E55}"/>
    <hyperlink ref="D517" r:id="rId281" xr:uid="{9046F00C-7D70-4844-B8EB-9B3679FA7F22}"/>
    <hyperlink ref="D125" r:id="rId282" xr:uid="{DBA1AABA-C48C-498B-AF8A-59EB7A656095}"/>
    <hyperlink ref="D18" r:id="rId283" xr:uid="{DE60F791-1251-4B99-9B73-7D3B305CD4AB}"/>
    <hyperlink ref="D715" r:id="rId284" xr:uid="{6AE553C3-0050-4D56-BC2C-B2682B593687}"/>
    <hyperlink ref="D33" r:id="rId285" xr:uid="{E0CE080B-5715-4612-8145-05A1D55F3414}"/>
    <hyperlink ref="D684" r:id="rId286" xr:uid="{CA58A499-285C-4EA5-851E-66304FE82DB7}"/>
    <hyperlink ref="D690" r:id="rId287" xr:uid="{A9902922-82BE-4EE9-8D4A-BE43F18004D1}"/>
    <hyperlink ref="D598" r:id="rId288" xr:uid="{3BF4D43F-D541-46CE-96B2-C96E9C4C01AB}"/>
    <hyperlink ref="D221" r:id="rId289" xr:uid="{88355196-4C91-493D-9A7E-2D1F741D32E0}"/>
    <hyperlink ref="D425" r:id="rId290" xr:uid="{7584E152-70F6-457A-A33E-1D1977841FAE}"/>
    <hyperlink ref="D419" r:id="rId291" xr:uid="{F22B4E3F-AE41-4C9E-ACE8-C407AE5E7976}"/>
    <hyperlink ref="D412" r:id="rId292" xr:uid="{9C48650F-6E6E-4DE4-8102-CC6C8E8585BA}"/>
    <hyperlink ref="D580" r:id="rId293" xr:uid="{84BCD6BE-4269-41C7-BC21-4D79BD65074C}"/>
    <hyperlink ref="D284" r:id="rId294" xr:uid="{AF904E7E-8B98-4B15-9A03-FEDC2A2EBFC7}"/>
    <hyperlink ref="D643" r:id="rId295" xr:uid="{6823A33C-D1E0-4016-A437-E36C3AA25CDC}"/>
    <hyperlink ref="D156" r:id="rId296" xr:uid="{C448AE2C-D048-4B4C-8615-A026FFAA4342}"/>
    <hyperlink ref="D658" r:id="rId297" xr:uid="{27407454-DBB6-4354-A885-179D74FCF85B}"/>
    <hyperlink ref="D477" r:id="rId298" xr:uid="{91D15BF4-C945-45AB-96BC-F14F790077CC}"/>
    <hyperlink ref="D348" r:id="rId299" xr:uid="{2B239A68-179D-4DD1-8EA9-0C96192E57B0}"/>
    <hyperlink ref="D539" r:id="rId300" xr:uid="{85E1D69F-5049-4832-ACA1-8372DF70E9B9}"/>
    <hyperlink ref="D400" r:id="rId301" xr:uid="{839E6D40-7946-43C5-93C2-6CAD568E2E6E}"/>
    <hyperlink ref="D220" r:id="rId302" xr:uid="{B4100F7B-045F-4D0B-8016-1C65DAB240F4}"/>
    <hyperlink ref="D297" r:id="rId303" xr:uid="{DCD8C071-145C-473A-9ED1-A76F5071A439}"/>
    <hyperlink ref="D160" r:id="rId304" xr:uid="{836EDD88-0A3E-4801-8A18-5E6FBA7E3008}"/>
    <hyperlink ref="D10" r:id="rId305" xr:uid="{646A9F63-EF34-4174-92BC-C9CF6BEB0DFA}"/>
    <hyperlink ref="D480" r:id="rId306" xr:uid="{9CE78318-8CD2-4EE5-892D-E0810B973536}"/>
    <hyperlink ref="D612" r:id="rId307" xr:uid="{59A8F3FC-683C-413E-95D1-61EFAA495E46}"/>
    <hyperlink ref="D637" r:id="rId308" xr:uid="{2D93C4DC-E395-4547-91C6-27C88C497353}"/>
    <hyperlink ref="D675" r:id="rId309" xr:uid="{456047A7-BBB3-44CB-A298-E07A5C73678C}"/>
    <hyperlink ref="D666" r:id="rId310" xr:uid="{4087F35C-C5EA-40CB-A9C5-6A4D6E319777}"/>
    <hyperlink ref="D361" r:id="rId311" xr:uid="{39A4F442-202E-4A62-A4AF-214774B2E512}"/>
    <hyperlink ref="D606" r:id="rId312" xr:uid="{1215836D-B684-4B8C-9322-E53553C4ED2E}"/>
    <hyperlink ref="D581" r:id="rId313" xr:uid="{7C2FDAE4-EAF1-4E51-936F-8B0FD2E24F0D}"/>
    <hyperlink ref="D760" r:id="rId314" xr:uid="{5FB316EB-AEB5-47DB-BD6C-903DDD053FFB}"/>
    <hyperlink ref="D360" r:id="rId315" xr:uid="{8455F269-3315-46B0-B84B-2DC1E98A5F45}"/>
    <hyperlink ref="D556" r:id="rId316" xr:uid="{A7C07FB1-A315-4A2B-B6A9-9E6BCF1391AE}"/>
    <hyperlink ref="D78" r:id="rId317" xr:uid="{BB210D69-8555-46B3-BB1B-0F282A8B19AB}"/>
    <hyperlink ref="D113" r:id="rId318" xr:uid="{FD1964E6-3BEE-467F-BBE7-7235522B9184}"/>
    <hyperlink ref="D673" r:id="rId319" xr:uid="{93F0DD26-F2E4-45B8-BCDB-D9225C60E411}"/>
    <hyperlink ref="D772" r:id="rId320" xr:uid="{CFA27AC4-D010-4BA9-8250-5C130591CF90}"/>
    <hyperlink ref="D273" r:id="rId321" xr:uid="{61BA93B9-8BBB-4563-AA50-896EBFC448B9}"/>
    <hyperlink ref="D226" r:id="rId322" xr:uid="{72362764-ADEA-4B4F-86D4-C0B5E934024A}"/>
    <hyperlink ref="D332" r:id="rId323" xr:uid="{FE0C2613-9883-41AF-A96C-CDBF3555F2E7}"/>
    <hyperlink ref="D599" r:id="rId324" xr:uid="{270831A6-34EF-45A8-A5BA-84C9A37958C2}"/>
    <hyperlink ref="D133" r:id="rId325" xr:uid="{01877B94-DB4E-4174-AEF3-BA1BE23750BC}"/>
    <hyperlink ref="D272" r:id="rId326" xr:uid="{5970BBC1-F41D-4A9C-B108-66BB6CC63111}"/>
    <hyperlink ref="D721" r:id="rId327" xr:uid="{44879516-7753-4832-8B96-05600E1D9625}"/>
    <hyperlink ref="D194" r:id="rId328" xr:uid="{E025BABE-C7BB-4CAB-942A-27D6EE6D9A10}"/>
    <hyperlink ref="D533" r:id="rId329" xr:uid="{ABAE13FA-BAFB-4838-9BDE-1AEAE1113257}"/>
    <hyperlink ref="D603" r:id="rId330" xr:uid="{7D63D90B-F51B-4FEB-BB92-A7B3DB1A1936}"/>
    <hyperlink ref="D291" r:id="rId331" xr:uid="{8CE23C06-5B2F-48C5-A3DC-2F5C243EF231}"/>
    <hyperlink ref="D338" r:id="rId332" xr:uid="{D32DAF11-9B29-43A7-8414-7A84ACE4F226}"/>
    <hyperlink ref="D427" r:id="rId333" xr:uid="{DD4C6668-0E98-43A0-B224-B1957573F1C1}"/>
    <hyperlink ref="D327" r:id="rId334" xr:uid="{5E156E23-429A-46A1-BF11-0B43AB53617C}"/>
    <hyperlink ref="D101" r:id="rId335" xr:uid="{13B4E876-5277-45E7-BDAC-C79FC02106CF}"/>
    <hyperlink ref="D375" r:id="rId336" xr:uid="{ECD9116D-65BD-4C18-9B4A-A582ECAA49F3}"/>
    <hyperlink ref="D4" r:id="rId337" xr:uid="{FBA60DBE-DC17-48A2-84A2-BA46BF4C7E3A}"/>
    <hyperlink ref="D140" r:id="rId338" xr:uid="{4B065589-DD89-4779-8FD7-0024E6F854E5}"/>
    <hyperlink ref="D401" r:id="rId339" xr:uid="{9C077FE7-6813-4344-AB11-A10403110001}"/>
    <hyperlink ref="D525" r:id="rId340" xr:uid="{74FC3474-5AD1-45CF-BF6F-8778F1A87FEA}"/>
    <hyperlink ref="D134" r:id="rId341" xr:uid="{D525EB12-829A-4CC3-895F-0C9071B5AC97}"/>
    <hyperlink ref="D292" r:id="rId342" xr:uid="{1BCE5713-B907-4101-BAF5-0CE24CA720AA}"/>
    <hyperlink ref="D588" r:id="rId343" xr:uid="{9CA03B8F-9749-445F-9485-38774812DAFB}"/>
    <hyperlink ref="D180" r:id="rId344" xr:uid="{03636B8D-8762-4B23-9BC5-354F67A31922}"/>
    <hyperlink ref="D227" r:id="rId345" xr:uid="{0B976E10-81CA-4E09-9DB0-43CD594A92CE}"/>
    <hyperlink ref="D170" r:id="rId346" xr:uid="{62B9B0BC-C447-4CDA-B369-D52EFEF2A642}"/>
    <hyperlink ref="D85" r:id="rId347" xr:uid="{404D7FBC-966F-4CC9-B9A7-3B0803C1B44F}"/>
    <hyperlink ref="D118" r:id="rId348" xr:uid="{67C4FDEC-CB9A-4472-8614-F5EBC6DB8BFE}"/>
    <hyperlink ref="D731" r:id="rId349" xr:uid="{25E8DEB4-23E4-409E-8705-EB81263EA97C}"/>
    <hyperlink ref="D22" r:id="rId350" xr:uid="{F533C828-426F-43C7-8E22-47B4C1F05AB9}"/>
    <hyperlink ref="D235" r:id="rId351" xr:uid="{6D8DA3B3-6722-4208-A746-1C8E1ED41B96}"/>
    <hyperlink ref="D739" r:id="rId352" xr:uid="{5A7CB3AA-E533-41BB-A0C5-D52AA077C815}"/>
    <hyperlink ref="D109" r:id="rId353" xr:uid="{14D6C5A2-D6D7-4F43-9372-7176C100BE0E}"/>
    <hyperlink ref="D82" r:id="rId354" xr:uid="{61602EA4-6565-43FD-B16E-5E7E4F2ECA4D}"/>
    <hyperlink ref="D241" r:id="rId355" xr:uid="{78CB64BD-3C96-47B6-9974-41197D4F9506}"/>
    <hyperlink ref="D239" r:id="rId356" xr:uid="{01E2AA50-E902-4244-BF83-5450C582F37D}"/>
    <hyperlink ref="D775" r:id="rId357" xr:uid="{58B74CE3-0680-4995-9524-9DC6BB47EF21}"/>
    <hyperlink ref="D773" r:id="rId358" xr:uid="{82227DB5-8CAB-4F90-8918-4BA5B65FC738}"/>
    <hyperlink ref="D121" r:id="rId359" xr:uid="{0D55BBD6-C459-45CB-80EB-6BC425AF7F54}"/>
    <hyperlink ref="D415" r:id="rId360" xr:uid="{82948B90-8397-4C66-ADFD-3B7BC84F1C36}"/>
    <hyperlink ref="D520" r:id="rId361" xr:uid="{649C1D4A-AC88-4CEF-861F-21767F7FE0F7}"/>
    <hyperlink ref="D150" r:id="rId362" xr:uid="{C2927237-2456-49E8-9583-A0DE36C03A4A}"/>
    <hyperlink ref="D531" r:id="rId363" xr:uid="{1A7DC63B-5801-409C-8713-E429C767920E}"/>
    <hyperlink ref="D486" r:id="rId364" xr:uid="{00324780-9D3F-4EBF-AA5B-1697620BD75F}"/>
    <hyperlink ref="D627" r:id="rId365" xr:uid="{FFB2D20D-89C1-42E7-B2F7-8E885C96EC85}"/>
    <hyperlink ref="D65" r:id="rId366" xr:uid="{BB87ADBA-2931-49B5-854A-9A083E1DCF27}"/>
    <hyperlink ref="D304" r:id="rId367" xr:uid="{FDB6D37B-1B88-4C64-8F1B-BA681480A495}"/>
    <hyperlink ref="D492" r:id="rId368" xr:uid="{67B681CC-C860-4D93-B2B8-7AE49ACC57A3}"/>
    <hyperlink ref="D667" r:id="rId369" xr:uid="{7E332552-80E3-45B8-8347-188CF3C38433}"/>
    <hyperlink ref="D688" r:id="rId370" xr:uid="{1D52BA67-0629-4E3F-A1E5-37039583A3D6}"/>
    <hyperlink ref="D13" r:id="rId371" xr:uid="{7BA24234-9398-4138-BDC5-9E04630AACF5}"/>
    <hyperlink ref="D753" r:id="rId372" xr:uid="{DFC60655-5B62-4649-BCFD-84A0AE5D5EE6}"/>
    <hyperlink ref="D484" r:id="rId373" xr:uid="{D696ED8C-29FF-46DC-BCC7-A186B7EAC918}"/>
    <hyperlink ref="D213" r:id="rId374" xr:uid="{CE04EA47-7DEC-4253-BF9B-1A2E38F61EF3}"/>
    <hyperlink ref="D312" r:id="rId375" xr:uid="{475DBFAA-20A4-4025-A06D-F05C36C82777}"/>
    <hyperlink ref="D296" r:id="rId376" xr:uid="{B3D5881F-8AA7-4560-B952-CEB3D3B90344}"/>
    <hyperlink ref="D142" r:id="rId377" xr:uid="{4B89D22B-7692-4AA6-8FA0-BB3CC1849C29}"/>
    <hyperlink ref="D366" r:id="rId378" xr:uid="{0C23B05F-27DF-4D27-B3A3-CBF25A68A9BA}"/>
    <hyperlink ref="D559" r:id="rId379" xr:uid="{ACDB2678-3FE5-428A-822F-400784AE733C}"/>
    <hyperlink ref="D442" r:id="rId380" xr:uid="{29C3570E-69E3-4BAF-99FC-25B586A31A30}"/>
    <hyperlink ref="D630" r:id="rId381" xr:uid="{3CF58B75-011C-46FA-8716-FE433B943A22}"/>
    <hyperlink ref="D749" r:id="rId382" xr:uid="{8191E6B0-B59F-4B0C-BD66-C98FF315DC09}"/>
    <hyperlink ref="D735" r:id="rId383" xr:uid="{C6BF8DD0-436F-4E46-8EC8-F2E98223F5BE}"/>
    <hyperlink ref="D55" r:id="rId384" xr:uid="{64511FFB-73F9-4704-88F5-F69E76D4185C}"/>
    <hyperlink ref="D99" r:id="rId385" xr:uid="{94FC565B-E0B9-49D3-8EBF-4D3E037AA1A1}"/>
    <hyperlink ref="D115" r:id="rId386" xr:uid="{64E4D0A8-35F2-4632-80BA-186D5E7F2217}"/>
    <hyperlink ref="D717" r:id="rId387" xr:uid="{7E97E406-52BF-492F-9CBE-FC4B237E5A07}"/>
    <hyperlink ref="D48" r:id="rId388" xr:uid="{1994AD5F-4C79-4B6E-A8C4-823A32272727}"/>
    <hyperlink ref="D207" r:id="rId389" xr:uid="{F3179476-14DD-4502-BDD3-AA6735150EA1}"/>
    <hyperlink ref="D123" r:id="rId390" xr:uid="{8AF500A6-31D9-4D6A-874D-9CFC875C0FAB}"/>
    <hyperlink ref="D246" r:id="rId391" xr:uid="{78A00B02-DCB3-4CAA-B8EA-04975FF353C6}"/>
    <hyperlink ref="D694" r:id="rId392" xr:uid="{E541E27B-C336-4F22-9675-410DB5CD3C24}"/>
    <hyperlink ref="D148" r:id="rId393" xr:uid="{23A06F32-FEA4-4BF1-BD79-74F4D5EB373B}"/>
    <hyperlink ref="D185" r:id="rId394" xr:uid="{5FE1D330-9127-456E-B437-DFB20F58C895}"/>
    <hyperlink ref="D405" r:id="rId395" xr:uid="{E0770622-56DD-44FE-BD31-CA9CF15765EC}"/>
    <hyperlink ref="D416" r:id="rId396" xr:uid="{C420C293-5304-476F-B849-D33B5814BE12}"/>
    <hyperlink ref="D186" r:id="rId397" xr:uid="{A67D823D-7DBF-463E-A369-D37A034D9A9F}"/>
    <hyperlink ref="D324" r:id="rId398" xr:uid="{1CFBB513-0CC9-46C9-BB1A-8C7C4A00F26F}"/>
    <hyperlink ref="D268" r:id="rId399" xr:uid="{6BC43AC2-90DD-46A7-BB45-3633DB663722}"/>
    <hyperlink ref="D11" r:id="rId400" xr:uid="{467DFF93-4CC7-4703-869D-D23B2D7C11BE}"/>
    <hyperlink ref="D128" r:id="rId401" xr:uid="{C22E1CC5-3D27-46AB-A8D6-3DFFB9B0EBD5}"/>
    <hyperlink ref="D209" r:id="rId402" xr:uid="{2F84E8EF-A4AF-423D-80EF-E7B5D904C40E}"/>
    <hyperlink ref="D197" r:id="rId403" xr:uid="{AAB228E7-C5FE-41B3-948F-AA0C3865C373}"/>
    <hyperlink ref="D199" r:id="rId404" xr:uid="{233BAF4E-6E22-4035-8785-99F297B43644}"/>
    <hyperlink ref="D198" r:id="rId405" xr:uid="{6073B5AC-68EB-4FAC-9C9A-4280EAE352BA}"/>
    <hyperlink ref="D396" r:id="rId406" xr:uid="{EC7E01B3-F35D-4600-9AA5-71E6FC6DF027}"/>
    <hyperlink ref="D41" r:id="rId407" xr:uid="{8DFA278D-67ED-4723-92BE-9E924162B96E}"/>
    <hyperlink ref="D34" r:id="rId408" xr:uid="{4A20B570-9960-4298-B402-76C8157FB44D}"/>
    <hyperlink ref="D308" r:id="rId409" xr:uid="{DF8B5D3D-D24E-4B22-9AC4-E524F6909E40}"/>
    <hyperlink ref="D570" r:id="rId410" xr:uid="{7FCDE57D-8300-4200-B04D-0A9E1B20A118}"/>
    <hyperlink ref="D705" r:id="rId411" xr:uid="{70159AE5-531E-4A5B-9844-AB242C352C83}"/>
    <hyperlink ref="D536" r:id="rId412" xr:uid="{DD96781D-A7DE-42E9-8CAA-4613DE5F8020}"/>
    <hyperlink ref="D290" r:id="rId413" xr:uid="{6999C04F-7F08-46F1-97D9-E402EEE15600}"/>
    <hyperlink ref="D269" r:id="rId414" xr:uid="{1452E92D-5A5B-4671-9BD9-8AEBFA3E1F8D}"/>
    <hyperlink ref="D252" r:id="rId415" xr:uid="{FA2A311F-C1CC-476E-B7D8-79E8CCFED14D}"/>
    <hyperlink ref="D97" r:id="rId416" xr:uid="{B5EA7969-9CD4-46ED-83E4-9E93DF06ACAA}"/>
    <hyperlink ref="D202" r:id="rId417" xr:uid="{E9AEA8DC-12D3-498E-91A6-2D67E545E3E4}"/>
    <hyperlink ref="D342" r:id="rId418" xr:uid="{7B712577-47AF-4DCB-8A6B-63F502A3E799}"/>
    <hyperlink ref="D452" r:id="rId419" xr:uid="{0C02FFC7-8D28-4C2A-A9AF-8CAC7A1698D4}"/>
    <hyperlink ref="D183" r:id="rId420" xr:uid="{87D807FE-3C1D-4711-9B4E-62520D4EED60}"/>
    <hyperlink ref="D83" r:id="rId421" xr:uid="{BA742187-51AE-4F3A-BCDC-517CD80BA39E}"/>
    <hyperlink ref="D607" r:id="rId422" xr:uid="{918CDDAD-62AE-4FE3-BAF5-24F99914DB64}"/>
    <hyperlink ref="D196" r:id="rId423" xr:uid="{3FA2C3D7-822C-4995-B2F6-28094348C95D}"/>
    <hyperlink ref="D410" r:id="rId424" xr:uid="{A37AEAB0-A20D-489F-9462-B08D39789195}"/>
    <hyperlink ref="D509" r:id="rId425" xr:uid="{493DFA6F-96E9-4097-8E16-7AAF07E81216}"/>
    <hyperlink ref="D29" r:id="rId426" xr:uid="{53406F88-3D88-4D58-B07B-A52DB7FBF60B}"/>
    <hyperlink ref="D208" r:id="rId427" xr:uid="{47D870DB-1E03-4E21-BD4D-B58AC35D1933}"/>
    <hyperlink ref="D5" r:id="rId428" xr:uid="{AA84AC43-7E57-42B1-8E32-41E5C917830D}"/>
    <hyperlink ref="D591" r:id="rId429" xr:uid="{D8B1D8BB-AFA8-45B7-80D5-23F0FF39292B}"/>
    <hyperlink ref="D641" r:id="rId430" xr:uid="{F2B7180F-EE8E-4A8B-821F-D21207D94CA9}"/>
    <hyperlink ref="D722" r:id="rId431" xr:uid="{5C694A98-5DB7-4CB3-9C0D-0BA232989B78}"/>
    <hyperlink ref="D152" r:id="rId432" xr:uid="{081ACDF8-004F-4608-8CEF-2D70AB0595B9}"/>
    <hyperlink ref="D173" r:id="rId433" xr:uid="{9632E5D6-508E-4AED-A282-4FDDC6EC756C}"/>
    <hyperlink ref="D508" r:id="rId434" xr:uid="{DC598993-775F-474C-8FF7-6681BD3233DA}"/>
    <hyperlink ref="D351" r:id="rId435" xr:uid="{DECF1803-FE67-426E-A0F1-17EF920F70C7}"/>
    <hyperlink ref="D659" r:id="rId436" xr:uid="{DBDA1DE8-4ABE-41A2-BC6B-0DEA228F2308}"/>
    <hyperlink ref="D755" r:id="rId437" xr:uid="{07C5C5CE-CBB8-4998-A565-01293D1A85E8}"/>
    <hyperlink ref="D153" r:id="rId438" xr:uid="{AC6B75C1-1DE6-4EA5-9F80-2FA68DDD71D8}"/>
    <hyperlink ref="D455" r:id="rId439" xr:uid="{0724CF5F-B466-4BA2-9625-C2A1CF9E53F3}"/>
    <hyperlink ref="D555" r:id="rId440" xr:uid="{20BE8843-7DD8-485F-BDFF-0F70985DFCD8}"/>
    <hyperlink ref="D49" r:id="rId441" xr:uid="{7057BE50-C331-4329-9131-E21FDF861F0B}"/>
    <hyperlink ref="D77" r:id="rId442" xr:uid="{72441C42-B376-43C6-857D-67B67A72B1C6}"/>
    <hyperlink ref="D625" r:id="rId443" xr:uid="{76B7748C-ACF2-4114-AA6D-286DA5A34EFB}"/>
    <hyperlink ref="D350" r:id="rId444" xr:uid="{0D4D580E-82F4-4377-9D5C-EF63F6024CB6}"/>
    <hyperlink ref="D652" r:id="rId445" xr:uid="{90959CE1-017A-4820-89FA-98D99D05310E}"/>
    <hyperlink ref="D274" r:id="rId446" xr:uid="{E10E3011-DC1C-47EA-8582-8753D4E403E2}"/>
    <hyperlink ref="D737" r:id="rId447" xr:uid="{153F6540-C0AC-4CFA-86BE-0C08134DBAD6}"/>
    <hyperlink ref="D765" r:id="rId448" xr:uid="{76083E65-0AC9-450D-9867-E51BB99EFFA4}"/>
    <hyperlink ref="D328" r:id="rId449" xr:uid="{71829D84-F88F-4630-BDC9-CF5ED8F6C0BB}"/>
    <hyperlink ref="D47" r:id="rId450" xr:uid="{CCDA720B-B988-42D9-8193-E0974A92444A}"/>
    <hyperlink ref="D699" r:id="rId451" xr:uid="{982DD8D3-D1B6-4966-B095-7637F663F3F0}"/>
    <hyperlink ref="D500" r:id="rId452" xr:uid="{D6FBE18F-9FB6-43FC-9D1B-274A147B9F80}"/>
    <hyperlink ref="D679" r:id="rId453" xr:uid="{2E81ECF9-302D-49E5-9AF3-25F06E758BB3}"/>
    <hyperlink ref="D166" r:id="rId454" xr:uid="{11654079-4C70-4AB1-9C66-ED9BA518C360}"/>
    <hyperlink ref="D435" r:id="rId455" xr:uid="{5F2073E0-B962-46F1-A855-801E7E3679F3}"/>
    <hyperlink ref="D541" r:id="rId456" xr:uid="{9C5F0E96-F15D-49DF-8D7C-90ACB7906C44}"/>
    <hyperlink ref="D217" r:id="rId457" xr:uid="{E83B4FAB-F9A6-4E55-AA41-EF532D3C8AFC}"/>
    <hyperlink ref="D393" r:id="rId458" xr:uid="{094F10D9-557F-4A78-BABF-15069DB8FD1C}"/>
    <hyperlink ref="D300" r:id="rId459" xr:uid="{26E186D0-19FB-4025-B98A-DB704BC8788B}"/>
    <hyperlink ref="D654" r:id="rId460" xr:uid="{2AACF0A4-8C09-45BE-B3E8-16AC27A8CED3}"/>
    <hyperlink ref="D261" r:id="rId461" xr:uid="{8F13DA2D-F74D-4D49-BBB2-AB798E3F75B7}"/>
    <hyperlink ref="D423" r:id="rId462" xr:uid="{66F686C2-135E-4CDE-9811-588EB80CB7A7}"/>
    <hyperlink ref="D100" r:id="rId463" xr:uid="{5D6F4C5F-9DE7-4C9A-81FD-CB144A761DE0}"/>
    <hyperlink ref="D526" r:id="rId464" xr:uid="{0A604A45-F3D6-4408-82C9-36E15691BA20}"/>
    <hyperlink ref="D117" r:id="rId465" xr:uid="{ACA060B7-20BB-4AD3-AAE4-896D20DBFADD}"/>
    <hyperlink ref="D322" r:id="rId466" xr:uid="{D7EB8E26-EED1-4764-A7E6-05A821A62FF8}"/>
    <hyperlink ref="D178" r:id="rId467" xr:uid="{72B6F5F1-795B-4251-B8AD-AC07027075D3}"/>
    <hyperlink ref="D723" r:id="rId468" xr:uid="{27EE5D1B-67B0-473D-A7EF-418426F2C35E}"/>
    <hyperlink ref="D174" r:id="rId469" xr:uid="{69FACDDC-0CA8-46A5-B793-18F042E14F57}"/>
    <hyperlink ref="D200" r:id="rId470" xr:uid="{0262EE82-635F-4CF8-AEFF-A3A8EF22C108}"/>
    <hyperlink ref="D431" r:id="rId471" xr:uid="{2C839EB6-6C07-44FE-815C-262A882A00ED}"/>
    <hyperlink ref="D315" r:id="rId472" xr:uid="{C3C8E79A-CF30-48F5-87F1-FC7B12B89E87}"/>
    <hyperlink ref="D266" r:id="rId473" xr:uid="{0B4813C1-37AA-4EB4-A89D-CA76B6917480}"/>
    <hyperlink ref="D386" r:id="rId474" xr:uid="{89495536-8338-4754-95D1-F035CA71F482}"/>
    <hyperlink ref="D318" r:id="rId475" xr:uid="{3419DC62-5D24-4DCF-863D-E2414D14F917}"/>
    <hyperlink ref="D495" r:id="rId476" xr:uid="{B14AAEE8-88F3-4EC4-9BD9-0044A33CD9C1}"/>
    <hyperlink ref="D61" r:id="rId477" xr:uid="{FAC14510-D20A-4CD2-A66E-494B2F57673C}"/>
    <hyperlink ref="D96" r:id="rId478" xr:uid="{1829C3BD-8F6E-4603-B5D5-65A03CA37BBB}"/>
    <hyperlink ref="D230" r:id="rId479" xr:uid="{ABF4E6AC-8EC2-4047-B217-458C3624F603}"/>
    <hyperlink ref="D639" r:id="rId480" xr:uid="{BD23579D-2576-4090-B3C7-67B97AE19C5B}"/>
    <hyperlink ref="D365" r:id="rId481" xr:uid="{1803856D-F4CD-4DFC-B377-45E0E9389C02}"/>
    <hyperlink ref="D245" r:id="rId482" xr:uid="{453D451D-4831-46A0-AC6B-EFE5B89A1836}"/>
    <hyperlink ref="D558" r:id="rId483" xr:uid="{931408B2-D800-45C7-985D-B609513C4CB6}"/>
    <hyperlink ref="D67" r:id="rId484" xr:uid="{21D2DFBF-5A42-4B3D-99C1-3F900269D5A9}"/>
    <hyperlink ref="D622" r:id="rId485" xr:uid="{782AC988-B7FF-442D-A98D-DA3FC40FA0DD}"/>
    <hyperlink ref="D211" r:id="rId486" xr:uid="{428DA4E7-1370-406B-8A86-E5A635D882D4}"/>
    <hyperlink ref="D244" r:id="rId487" xr:uid="{401671DE-1F77-4F4B-9255-C5664332B20A}"/>
    <hyperlink ref="D334" r:id="rId488" xr:uid="{141489CB-D303-4F9A-B854-E38F1D3E3E51}"/>
    <hyperlink ref="D30" r:id="rId489" xr:uid="{422EA2C3-4679-43EB-9480-5EC1CA65FB23}"/>
    <hyperlink ref="D507" r:id="rId490" xr:uid="{1E3C68A7-0804-48CD-B361-504DD8B83C38}"/>
    <hyperlink ref="D256" r:id="rId491" xr:uid="{66DEC6CB-10A7-4C00-BE65-7C1802D46F28}"/>
    <hyperlink ref="D336" r:id="rId492" xr:uid="{53A43585-0F64-494F-A9FA-0DF47269B2CD}"/>
    <hyperlink ref="D693" r:id="rId493" xr:uid="{9100EA36-D992-43D5-8DD8-45B4506465AF}"/>
    <hyperlink ref="D651" r:id="rId494" xr:uid="{D9F7662C-740C-4532-B477-31E70AE10B1C}"/>
    <hyperlink ref="D754" r:id="rId495" xr:uid="{904289B0-ACA4-4FE3-9031-A55C7C1F2F77}"/>
    <hyperlink ref="D547" r:id="rId496" xr:uid="{86CAD05E-8135-48BA-9BEC-22188ED79E50}"/>
    <hyperlink ref="D695" r:id="rId497" xr:uid="{CFCA8EE9-12D1-42A6-978B-3F3DD7D2B896}"/>
    <hyperlink ref="D53" r:id="rId498" xr:uid="{4B5B38A0-5503-4105-8E25-58E33EA21C30}"/>
    <hyperlink ref="D385" r:id="rId499" xr:uid="{E07CC994-48EE-443B-9039-E92201288F7B}"/>
    <hyperlink ref="D378" r:id="rId500" xr:uid="{E7CC5403-AF9E-4872-AE54-D1FCDE69C6B6}"/>
    <hyperlink ref="D601" r:id="rId501" xr:uid="{237390E3-EF63-45E5-B458-6CD6D27EB81C}"/>
    <hyperlink ref="D562" r:id="rId502" xr:uid="{AAFF990D-BBE7-467E-879B-5A10FAF90FB1}"/>
    <hyperlink ref="D761" r:id="rId503" xr:uid="{17BA5AFB-B0A5-48DC-821C-133428A4C26C}"/>
    <hyperlink ref="D57" r:id="rId504" xr:uid="{A30EB6BE-5DDC-47C8-81D8-B213CBA8F81E}"/>
    <hyperlink ref="D597" r:id="rId505" xr:uid="{021632E5-E802-4A25-B3F3-CFA19B85B526}"/>
    <hyperlink ref="D258" r:id="rId506" xr:uid="{F58D114C-ADE7-48D9-8F35-9B5C4622C402}"/>
    <hyperlink ref="D649" r:id="rId507" xr:uid="{12456EC4-9BC8-4E38-9872-09A92C4BAE49}"/>
    <hyperlink ref="D706" r:id="rId508" xr:uid="{DA69C82A-1ABA-4901-9118-31CF6BA71BD5}"/>
    <hyperlink ref="D608" r:id="rId509" xr:uid="{645AE08B-4EBB-474C-B691-ECB4C78DAC1E}"/>
    <hyperlink ref="D557" r:id="rId510" xr:uid="{A9A82665-67C4-4426-A506-80A1DDAA565D}"/>
    <hyperlink ref="D146" r:id="rId511" xr:uid="{3A7E56B3-A4AF-46ED-8D70-4B2F382ABF26}"/>
    <hyperlink ref="D298" r:id="rId512" xr:uid="{DA8FE5D4-A524-4411-B4A4-68B19449EAFC}"/>
    <hyperlink ref="D623" r:id="rId513" xr:uid="{6119CAF4-CE71-4F4A-BB76-D17209E655E4}"/>
    <hyperlink ref="D763" r:id="rId514" xr:uid="{4906C458-4AA5-451E-AB8C-9A78ECC715C4}"/>
    <hyperlink ref="D280" r:id="rId515" xr:uid="{A4FDF859-28B5-4F82-80BE-F42EEDBF0364}"/>
    <hyperlink ref="D672" r:id="rId516" xr:uid="{168C00DF-EF9D-4F1F-88CB-E4A7ACB578FC}"/>
    <hyperlink ref="D20" r:id="rId517" xr:uid="{E7F6E793-6FCE-4C79-9369-E8D1BEEF8E7F}"/>
    <hyperlink ref="D529" r:id="rId518" xr:uid="{D7B00020-504B-4A79-8C8D-12BB25702CB3}"/>
    <hyperlink ref="D447" r:id="rId519" xr:uid="{785482F7-6C98-446F-A611-292FB32CA7BD}"/>
    <hyperlink ref="D718" r:id="rId520" xr:uid="{E7C4C7FF-3F0F-4961-BB44-972E132534C1}"/>
    <hyperlink ref="D59" r:id="rId521" xr:uid="{9648C0BA-0C73-4073-9E68-D27E6A39FD7D}"/>
    <hyperlink ref="D596" r:id="rId522" xr:uid="{FB6A8865-5925-4730-BD27-2AD8F1711610}"/>
    <hyperlink ref="D384" r:id="rId523" xr:uid="{85F25EB9-7909-40C9-B224-8FA26698CAD6}"/>
    <hyperlink ref="D565" r:id="rId524" xr:uid="{66A369A6-F068-4A90-BBCB-AF5F78E2CB83}"/>
    <hyperlink ref="D642" r:id="rId525" xr:uid="{5EEFEC7E-534D-4CA6-94A1-CB690FFD757D}"/>
    <hyperlink ref="D518" r:id="rId526" xr:uid="{B2171923-16B0-4103-8B95-FCDED8165465}"/>
    <hyperlink ref="D592" r:id="rId527" xr:uid="{BE01DF73-8836-443F-BF6C-8769F609462B}"/>
    <hyperlink ref="D777" r:id="rId528" xr:uid="{C50AB812-11B7-4314-8A17-9D4E4E55C63D}"/>
    <hyperlink ref="D563" r:id="rId529" xr:uid="{E5EA3B10-D838-4317-BDFA-0F21C6865A18}"/>
    <hyperlink ref="D519" r:id="rId530" xr:uid="{9B200B31-7301-4405-AE1E-2F1973902A26}"/>
    <hyperlink ref="D707" r:id="rId531" xr:uid="{22B94E6B-6652-4765-BF99-CC9718D9FB4B}"/>
    <hyperlink ref="D278" r:id="rId532" xr:uid="{5DF1159B-C61D-4861-A1B5-52EC1AD649F9}"/>
    <hyperlink ref="D636" r:id="rId533" xr:uid="{B1F00D87-3DA6-4F0D-B7CC-917608D20A82}"/>
    <hyperlink ref="D788" r:id="rId534" xr:uid="{DDE54E06-AC9D-4300-B1CA-56B025A6DE9E}"/>
    <hyperlink ref="D349" r:id="rId535" xr:uid="{D2A4E8DE-42AB-4934-87A6-DD39D4C69A59}"/>
    <hyperlink ref="D540" r:id="rId536" xr:uid="{8D0A5B41-8DB3-4518-AB07-F3F0FFF16071}"/>
    <hyperlink ref="D259" r:id="rId537" xr:uid="{4AF3D932-3A61-43B3-BCF9-522E5974AD6B}"/>
    <hyperlink ref="D110" r:id="rId538" xr:uid="{704931FC-AF0A-4A7F-86CC-51D7F5E9F14E}"/>
    <hyperlink ref="D45" r:id="rId539" xr:uid="{F9A669C1-AABD-4BAC-800D-3DBD41B683B6}"/>
    <hyperlink ref="D449" r:id="rId540" xr:uid="{CD0E6A58-1C17-4C65-9279-A323DDBFE8C7}"/>
    <hyperlink ref="D212" r:id="rId541" xr:uid="{C6668129-742D-44A7-8E62-6A108F41E604}"/>
    <hyperlink ref="D546" r:id="rId542" xr:uid="{0E672231-5374-4D9D-A931-67CE4B313434}"/>
    <hyperlink ref="D677" r:id="rId543" xr:uid="{25870E68-83F5-48CD-9AB3-18E14192C789}"/>
    <hyperlink ref="D501" r:id="rId544" xr:uid="{AA6526C6-852D-4C87-97E7-E27273E682ED}"/>
    <hyperlink ref="D161" r:id="rId545" xr:uid="{6A7FA92F-DE8D-4E69-B2FA-307CA792DC0A}"/>
    <hyperlink ref="D355" r:id="rId546" xr:uid="{92C01617-535E-4CF6-872B-5C4ACD3E7D6A}"/>
    <hyperlink ref="D206" r:id="rId547" xr:uid="{8FE8F9C6-D52F-4281-B648-72539066662E}"/>
    <hyperlink ref="D114" r:id="rId548" xr:uid="{F004DC90-A72F-4685-9C40-995C2F9E9750}"/>
    <hyperlink ref="D451" r:id="rId549" xr:uid="{85661DF5-14CF-4A3D-BAC5-01CC97B42AC5}"/>
    <hyperlink ref="D515" r:id="rId550" xr:uid="{DCF9E1CB-405C-494C-8A2A-C7E5B53A47C7}"/>
    <hyperlink ref="D363" r:id="rId551" xr:uid="{CFC98023-ED21-4E8A-8B38-131C369F234B}"/>
    <hyperlink ref="D333" r:id="rId552" xr:uid="{1944332F-BB1F-49A4-94FD-28892B230A97}"/>
    <hyperlink ref="D369" r:id="rId553" xr:uid="{A755FACE-5E61-4D41-96FC-DB5C52785F58}"/>
    <hyperlink ref="D233" r:id="rId554" xr:uid="{FBCC62E8-25C1-49FD-A5E0-2BD96533AF42}"/>
    <hyperlink ref="D453" r:id="rId555" xr:uid="{6C5679D4-C727-479F-9E42-A7E6C10053F8}"/>
    <hyperlink ref="D402" r:id="rId556" xr:uid="{15429580-6671-4217-B9BA-FA55B2F42C59}"/>
    <hyperlink ref="D383" r:id="rId557" xr:uid="{8C814A42-A906-4AA8-8DA8-5BBA19603C5B}"/>
    <hyperlink ref="D42" r:id="rId558" xr:uid="{056917C1-21E8-409F-BC8B-689F5D53C86F}"/>
    <hyperlink ref="D399" r:id="rId559" xr:uid="{06D20BBC-0003-47CE-9732-42B1B75727E0}"/>
    <hyperlink ref="D307" r:id="rId560" xr:uid="{5F61F278-D7C5-4258-8DBD-20E594928977}"/>
    <hyperlink ref="D172" r:id="rId561" xr:uid="{EE73EAB6-5A68-455D-8E53-1AA1E31214A7}"/>
    <hyperlink ref="D81" r:id="rId562" xr:uid="{0B980B8F-6E4E-45C6-A240-84A25BD0417A}"/>
    <hyperlink ref="D144" r:id="rId563" xr:uid="{50E42134-15B6-476A-999F-25CC9A1F152D}"/>
    <hyperlink ref="D58" r:id="rId564" xr:uid="{BB480217-438B-4A55-A296-2D5A071E0E7E}"/>
    <hyperlink ref="D496" r:id="rId565" xr:uid="{98FD036A-9782-4554-A65E-C2E2C53024CA}"/>
    <hyperlink ref="D343" r:id="rId566" xr:uid="{635CA521-9419-4DBD-9764-025EBD710EEB}"/>
    <hyperlink ref="D141" r:id="rId567" xr:uid="{9D03384E-22D5-4ED6-8ACB-4178655FC8BB}"/>
    <hyperlink ref="D329" r:id="rId568" xr:uid="{F476C3ED-934A-4128-A968-B1003B0D2C52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2ACB-5339-427C-A397-FFBE046F8464}">
  <dimension ref="A1:H41"/>
  <sheetViews>
    <sheetView zoomScale="85" zoomScaleNormal="85" workbookViewId="0">
      <selection activeCell="B1" sqref="B1"/>
    </sheetView>
  </sheetViews>
  <sheetFormatPr defaultRowHeight="14.4" x14ac:dyDescent="0.3"/>
  <cols>
    <col min="1" max="1" width="51.88671875" customWidth="1"/>
  </cols>
  <sheetData>
    <row r="1" spans="1:8" x14ac:dyDescent="0.3">
      <c r="A1" s="7" t="s">
        <v>1557</v>
      </c>
    </row>
    <row r="2" spans="1:8" x14ac:dyDescent="0.3">
      <c r="A2" t="s">
        <v>1553</v>
      </c>
      <c r="B2" t="s">
        <v>1497</v>
      </c>
      <c r="C2" t="s">
        <v>1498</v>
      </c>
      <c r="D2" t="s">
        <v>1499</v>
      </c>
      <c r="E2" t="s">
        <v>1500</v>
      </c>
      <c r="F2" t="s">
        <v>1501</v>
      </c>
      <c r="G2" t="s">
        <v>1502</v>
      </c>
      <c r="H2" t="s">
        <v>1503</v>
      </c>
    </row>
    <row r="3" spans="1:8" x14ac:dyDescent="0.3">
      <c r="A3" t="s">
        <v>1504</v>
      </c>
      <c r="B3">
        <v>48</v>
      </c>
      <c r="C3">
        <v>1.47</v>
      </c>
      <c r="D3">
        <v>10</v>
      </c>
      <c r="E3" s="1">
        <v>7.3799999999999996E-7</v>
      </c>
      <c r="F3" s="1">
        <v>6.2000000000000003E-5</v>
      </c>
      <c r="G3" s="1">
        <v>6.2000000000000003E-5</v>
      </c>
      <c r="H3" s="6">
        <f>D3/C3</f>
        <v>6.8027210884353746</v>
      </c>
    </row>
    <row r="4" spans="1:8" x14ac:dyDescent="0.3">
      <c r="A4" t="s">
        <v>1505</v>
      </c>
      <c r="B4">
        <v>8</v>
      </c>
      <c r="C4">
        <v>0.245</v>
      </c>
      <c r="D4">
        <v>3</v>
      </c>
      <c r="E4" s="1">
        <v>1.3500000000000001E-3</v>
      </c>
      <c r="F4" s="1">
        <v>0.112</v>
      </c>
      <c r="G4" s="1">
        <v>5.6800000000000003E-2</v>
      </c>
      <c r="H4" s="6">
        <f t="shared" ref="H4:H41" si="0">D4/C4</f>
        <v>12.244897959183673</v>
      </c>
    </row>
    <row r="5" spans="1:8" x14ac:dyDescent="0.3">
      <c r="A5" t="s">
        <v>1506</v>
      </c>
      <c r="B5">
        <v>4</v>
      </c>
      <c r="C5">
        <v>0.122</v>
      </c>
      <c r="D5">
        <v>2</v>
      </c>
      <c r="E5" s="1">
        <v>5.2900000000000004E-3</v>
      </c>
      <c r="F5" s="1">
        <v>0.434</v>
      </c>
      <c r="G5" s="1">
        <v>0.12</v>
      </c>
      <c r="H5" s="6">
        <f t="shared" si="0"/>
        <v>16.393442622950818</v>
      </c>
    </row>
    <row r="6" spans="1:8" x14ac:dyDescent="0.3">
      <c r="A6" t="s">
        <v>1507</v>
      </c>
      <c r="B6">
        <v>39</v>
      </c>
      <c r="C6">
        <v>1.19</v>
      </c>
      <c r="D6">
        <v>5</v>
      </c>
      <c r="E6" s="1">
        <v>5.7000000000000002E-3</v>
      </c>
      <c r="F6" s="1">
        <v>0.46100000000000002</v>
      </c>
      <c r="G6" s="1">
        <v>0.12</v>
      </c>
      <c r="H6" s="6">
        <f t="shared" si="0"/>
        <v>4.2016806722689077</v>
      </c>
    </row>
    <row r="7" spans="1:8" x14ac:dyDescent="0.3">
      <c r="A7" t="s">
        <v>1508</v>
      </c>
      <c r="B7">
        <v>14</v>
      </c>
      <c r="C7">
        <v>0.42799999999999999</v>
      </c>
      <c r="D7">
        <v>3</v>
      </c>
      <c r="E7" s="1">
        <v>7.7200000000000003E-3</v>
      </c>
      <c r="F7" s="1">
        <v>0.61699999999999999</v>
      </c>
      <c r="G7" s="1">
        <v>0.13</v>
      </c>
      <c r="H7" s="6">
        <f t="shared" si="0"/>
        <v>7.0093457943925239</v>
      </c>
    </row>
    <row r="8" spans="1:8" x14ac:dyDescent="0.3">
      <c r="A8" t="s">
        <v>1509</v>
      </c>
      <c r="B8">
        <v>15</v>
      </c>
      <c r="C8">
        <v>0.45900000000000002</v>
      </c>
      <c r="D8">
        <v>3</v>
      </c>
      <c r="E8" s="1">
        <v>9.4400000000000005E-3</v>
      </c>
      <c r="F8" s="1">
        <v>0.746</v>
      </c>
      <c r="G8" s="1">
        <v>0.13200000000000001</v>
      </c>
      <c r="H8" s="6">
        <f t="shared" si="0"/>
        <v>6.5359477124183005</v>
      </c>
    </row>
    <row r="9" spans="1:8" x14ac:dyDescent="0.3">
      <c r="A9" t="s">
        <v>1510</v>
      </c>
      <c r="B9">
        <v>65</v>
      </c>
      <c r="C9">
        <v>1.99</v>
      </c>
      <c r="D9">
        <v>6</v>
      </c>
      <c r="E9" s="1">
        <v>1.2500000000000001E-2</v>
      </c>
      <c r="F9" s="1">
        <v>0.97199999999999998</v>
      </c>
      <c r="G9" s="1">
        <v>0.14899999999999999</v>
      </c>
      <c r="H9" s="6">
        <f t="shared" si="0"/>
        <v>3.0150753768844223</v>
      </c>
    </row>
    <row r="10" spans="1:8" x14ac:dyDescent="0.3">
      <c r="A10" t="s">
        <v>1511</v>
      </c>
      <c r="B10">
        <v>38</v>
      </c>
      <c r="C10">
        <v>1.1599999999999999</v>
      </c>
      <c r="D10">
        <v>4</v>
      </c>
      <c r="E10" s="1">
        <v>2.6499999999999999E-2</v>
      </c>
      <c r="F10" s="1">
        <v>1</v>
      </c>
      <c r="G10" s="1">
        <v>0.27800000000000002</v>
      </c>
      <c r="H10" s="6">
        <f t="shared" si="0"/>
        <v>3.4482758620689657</v>
      </c>
    </row>
    <row r="11" spans="1:8" x14ac:dyDescent="0.3">
      <c r="A11" t="s">
        <v>1512</v>
      </c>
      <c r="B11">
        <v>10</v>
      </c>
      <c r="C11">
        <v>0.30599999999999999</v>
      </c>
      <c r="D11">
        <v>2</v>
      </c>
      <c r="E11" s="1">
        <v>3.5299999999999998E-2</v>
      </c>
      <c r="F11" s="1">
        <v>1</v>
      </c>
      <c r="G11" s="1">
        <v>0.32900000000000001</v>
      </c>
      <c r="H11" s="6">
        <f t="shared" si="0"/>
        <v>6.5359477124183005</v>
      </c>
    </row>
    <row r="12" spans="1:8" x14ac:dyDescent="0.3">
      <c r="A12" t="s">
        <v>1513</v>
      </c>
      <c r="B12">
        <v>26</v>
      </c>
      <c r="C12">
        <v>0.79600000000000004</v>
      </c>
      <c r="D12">
        <v>3</v>
      </c>
      <c r="E12" s="1">
        <v>4.2599999999999999E-2</v>
      </c>
      <c r="F12" s="1">
        <v>1</v>
      </c>
      <c r="G12" s="1">
        <v>0.35799999999999998</v>
      </c>
      <c r="H12" s="6">
        <f t="shared" si="0"/>
        <v>3.7688442211055273</v>
      </c>
    </row>
    <row r="13" spans="1:8" x14ac:dyDescent="0.3">
      <c r="A13" t="s">
        <v>1514</v>
      </c>
      <c r="B13">
        <v>15</v>
      </c>
      <c r="C13">
        <v>0.45900000000000002</v>
      </c>
      <c r="D13">
        <v>2</v>
      </c>
      <c r="E13" s="1">
        <v>7.4700000000000003E-2</v>
      </c>
      <c r="F13" s="1">
        <v>1</v>
      </c>
      <c r="G13" s="1">
        <v>0.57099999999999995</v>
      </c>
      <c r="H13" s="6">
        <f t="shared" si="0"/>
        <v>4.3572984749455337</v>
      </c>
    </row>
    <row r="14" spans="1:8" x14ac:dyDescent="0.3">
      <c r="A14" t="s">
        <v>1515</v>
      </c>
      <c r="B14">
        <v>37</v>
      </c>
      <c r="C14">
        <v>1.1299999999999999</v>
      </c>
      <c r="D14">
        <v>3</v>
      </c>
      <c r="E14" s="1">
        <v>0.10100000000000001</v>
      </c>
      <c r="F14" s="1">
        <v>1</v>
      </c>
      <c r="G14" s="1">
        <v>0.65800000000000003</v>
      </c>
      <c r="H14" s="6">
        <f t="shared" si="0"/>
        <v>2.6548672566371683</v>
      </c>
    </row>
    <row r="15" spans="1:8" x14ac:dyDescent="0.3">
      <c r="A15" t="s">
        <v>1516</v>
      </c>
      <c r="B15">
        <v>19</v>
      </c>
      <c r="C15">
        <v>0.58099999999999996</v>
      </c>
      <c r="D15">
        <v>2</v>
      </c>
      <c r="E15" s="1">
        <v>0.113</v>
      </c>
      <c r="F15" s="1">
        <v>1</v>
      </c>
      <c r="G15" s="1">
        <v>0.65800000000000003</v>
      </c>
      <c r="H15" s="6">
        <f t="shared" si="0"/>
        <v>3.4423407917383821</v>
      </c>
    </row>
    <row r="16" spans="1:8" x14ac:dyDescent="0.3">
      <c r="A16" t="s">
        <v>1517</v>
      </c>
      <c r="B16">
        <v>4</v>
      </c>
      <c r="C16">
        <v>0.122</v>
      </c>
      <c r="D16">
        <v>1</v>
      </c>
      <c r="E16" s="1">
        <v>0.11700000000000001</v>
      </c>
      <c r="F16" s="1">
        <v>1</v>
      </c>
      <c r="G16" s="1">
        <v>0.65800000000000003</v>
      </c>
      <c r="H16" s="6">
        <f t="shared" si="0"/>
        <v>8.1967213114754092</v>
      </c>
    </row>
    <row r="17" spans="1:8" x14ac:dyDescent="0.3">
      <c r="A17" t="s">
        <v>1518</v>
      </c>
      <c r="B17">
        <v>20</v>
      </c>
      <c r="C17">
        <v>0.61199999999999999</v>
      </c>
      <c r="D17">
        <v>2</v>
      </c>
      <c r="E17" s="1">
        <v>0.123</v>
      </c>
      <c r="F17" s="1">
        <v>1</v>
      </c>
      <c r="G17" s="1">
        <v>0.65800000000000003</v>
      </c>
      <c r="H17" s="6">
        <f t="shared" si="0"/>
        <v>3.2679738562091503</v>
      </c>
    </row>
    <row r="18" spans="1:8" x14ac:dyDescent="0.3">
      <c r="A18" t="s">
        <v>1519</v>
      </c>
      <c r="B18">
        <v>21</v>
      </c>
      <c r="C18">
        <v>0.64300000000000002</v>
      </c>
      <c r="D18">
        <v>2</v>
      </c>
      <c r="E18" s="1">
        <v>0.13300000000000001</v>
      </c>
      <c r="F18" s="1">
        <v>1</v>
      </c>
      <c r="G18" s="1">
        <v>0.65800000000000003</v>
      </c>
      <c r="H18" s="6">
        <f t="shared" si="0"/>
        <v>3.1104199066874028</v>
      </c>
    </row>
    <row r="19" spans="1:8" x14ac:dyDescent="0.3">
      <c r="A19" t="s">
        <v>1520</v>
      </c>
      <c r="B19">
        <v>21</v>
      </c>
      <c r="C19">
        <v>0.64300000000000002</v>
      </c>
      <c r="D19">
        <v>2</v>
      </c>
      <c r="E19" s="1">
        <v>0.13300000000000001</v>
      </c>
      <c r="F19" s="1">
        <v>1</v>
      </c>
      <c r="G19" s="1">
        <v>0.65800000000000003</v>
      </c>
      <c r="H19" s="6">
        <f t="shared" si="0"/>
        <v>3.1104199066874028</v>
      </c>
    </row>
    <row r="20" spans="1:8" x14ac:dyDescent="0.3">
      <c r="A20" t="s">
        <v>1521</v>
      </c>
      <c r="B20">
        <v>22</v>
      </c>
      <c r="C20">
        <v>0.67300000000000004</v>
      </c>
      <c r="D20">
        <v>2</v>
      </c>
      <c r="E20" s="1">
        <v>0.14399999999999999</v>
      </c>
      <c r="F20" s="1">
        <v>1</v>
      </c>
      <c r="G20" s="1">
        <v>0.67100000000000004</v>
      </c>
      <c r="H20" s="6">
        <f t="shared" si="0"/>
        <v>2.9717682020802374</v>
      </c>
    </row>
    <row r="21" spans="1:8" x14ac:dyDescent="0.3">
      <c r="A21" t="s">
        <v>1522</v>
      </c>
      <c r="B21">
        <v>6</v>
      </c>
      <c r="C21">
        <v>0.184</v>
      </c>
      <c r="D21">
        <v>1</v>
      </c>
      <c r="E21" s="1">
        <v>0.17</v>
      </c>
      <c r="F21" s="1">
        <v>1</v>
      </c>
      <c r="G21" s="1">
        <v>0.753</v>
      </c>
      <c r="H21" s="6">
        <f t="shared" si="0"/>
        <v>5.4347826086956523</v>
      </c>
    </row>
    <row r="22" spans="1:8" x14ac:dyDescent="0.3">
      <c r="A22" t="s">
        <v>1523</v>
      </c>
      <c r="B22">
        <v>28</v>
      </c>
      <c r="C22">
        <v>0.85699999999999998</v>
      </c>
      <c r="D22">
        <v>2</v>
      </c>
      <c r="E22" s="1">
        <v>0.21</v>
      </c>
      <c r="F22" s="1">
        <v>1</v>
      </c>
      <c r="G22" s="1">
        <v>0.80600000000000005</v>
      </c>
      <c r="H22" s="6">
        <f t="shared" si="0"/>
        <v>2.3337222870478413</v>
      </c>
    </row>
    <row r="23" spans="1:8" x14ac:dyDescent="0.3">
      <c r="A23" t="s">
        <v>1524</v>
      </c>
      <c r="B23">
        <v>28</v>
      </c>
      <c r="C23">
        <v>0.85699999999999998</v>
      </c>
      <c r="D23">
        <v>2</v>
      </c>
      <c r="E23" s="1">
        <v>0.21</v>
      </c>
      <c r="F23" s="1">
        <v>1</v>
      </c>
      <c r="G23" s="1">
        <v>0.80600000000000005</v>
      </c>
      <c r="H23" s="6">
        <f t="shared" si="0"/>
        <v>2.3337222870478413</v>
      </c>
    </row>
    <row r="24" spans="1:8" x14ac:dyDescent="0.3">
      <c r="A24" t="s">
        <v>1525</v>
      </c>
      <c r="B24">
        <v>8</v>
      </c>
      <c r="C24">
        <v>0.245</v>
      </c>
      <c r="D24">
        <v>1</v>
      </c>
      <c r="E24" s="1">
        <v>0.221</v>
      </c>
      <c r="F24" s="1">
        <v>1</v>
      </c>
      <c r="G24" s="1">
        <v>0.80600000000000005</v>
      </c>
      <c r="H24" s="6">
        <f t="shared" si="0"/>
        <v>4.0816326530612246</v>
      </c>
    </row>
    <row r="25" spans="1:8" x14ac:dyDescent="0.3">
      <c r="A25" t="s">
        <v>1526</v>
      </c>
      <c r="B25">
        <v>8</v>
      </c>
      <c r="C25">
        <v>0.245</v>
      </c>
      <c r="D25">
        <v>1</v>
      </c>
      <c r="E25" s="1">
        <v>0.221</v>
      </c>
      <c r="F25" s="1">
        <v>1</v>
      </c>
      <c r="G25" s="1">
        <v>0.80600000000000005</v>
      </c>
      <c r="H25" s="6">
        <f t="shared" si="0"/>
        <v>4.0816326530612246</v>
      </c>
    </row>
    <row r="26" spans="1:8" x14ac:dyDescent="0.3">
      <c r="A26" t="s">
        <v>1527</v>
      </c>
      <c r="B26">
        <v>9</v>
      </c>
      <c r="C26">
        <v>0.27500000000000002</v>
      </c>
      <c r="D26">
        <v>1</v>
      </c>
      <c r="E26" s="1">
        <v>0.245</v>
      </c>
      <c r="F26" s="1">
        <v>1</v>
      </c>
      <c r="G26" s="1">
        <v>0.82199999999999995</v>
      </c>
      <c r="H26" s="6">
        <f t="shared" si="0"/>
        <v>3.6363636363636362</v>
      </c>
    </row>
    <row r="27" spans="1:8" x14ac:dyDescent="0.3">
      <c r="A27" t="s">
        <v>1528</v>
      </c>
      <c r="B27">
        <v>9</v>
      </c>
      <c r="C27">
        <v>0.27500000000000002</v>
      </c>
      <c r="D27">
        <v>1</v>
      </c>
      <c r="E27" s="1">
        <v>0.245</v>
      </c>
      <c r="F27" s="1">
        <v>1</v>
      </c>
      <c r="G27" s="1">
        <v>0.82199999999999995</v>
      </c>
      <c r="H27" s="6">
        <f t="shared" si="0"/>
        <v>3.6363636363636362</v>
      </c>
    </row>
    <row r="28" spans="1:8" x14ac:dyDescent="0.3">
      <c r="A28" t="s">
        <v>1529</v>
      </c>
      <c r="B28">
        <v>36</v>
      </c>
      <c r="C28">
        <v>1.1000000000000001</v>
      </c>
      <c r="D28">
        <v>2</v>
      </c>
      <c r="E28" s="1">
        <v>0.30199999999999999</v>
      </c>
      <c r="F28" s="1">
        <v>1</v>
      </c>
      <c r="G28" s="1">
        <v>0.97699999999999998</v>
      </c>
      <c r="H28" s="6">
        <f t="shared" si="0"/>
        <v>1.8181818181818181</v>
      </c>
    </row>
    <row r="29" spans="1:8" x14ac:dyDescent="0.3">
      <c r="A29" t="s">
        <v>1530</v>
      </c>
      <c r="B29">
        <v>40</v>
      </c>
      <c r="C29">
        <v>1.22</v>
      </c>
      <c r="D29">
        <v>2</v>
      </c>
      <c r="E29" s="1">
        <v>0.34799999999999998</v>
      </c>
      <c r="F29" s="1">
        <v>1</v>
      </c>
      <c r="G29" s="1">
        <v>1</v>
      </c>
      <c r="H29" s="6">
        <f t="shared" si="0"/>
        <v>1.639344262295082</v>
      </c>
    </row>
    <row r="30" spans="1:8" x14ac:dyDescent="0.3">
      <c r="A30" t="s">
        <v>1531</v>
      </c>
      <c r="B30">
        <v>41</v>
      </c>
      <c r="C30">
        <v>1.25</v>
      </c>
      <c r="D30">
        <v>2</v>
      </c>
      <c r="E30" s="1">
        <v>0.35899999999999999</v>
      </c>
      <c r="F30" s="1">
        <v>1</v>
      </c>
      <c r="G30" s="1">
        <v>1</v>
      </c>
      <c r="H30" s="6">
        <f t="shared" si="0"/>
        <v>1.6</v>
      </c>
    </row>
    <row r="31" spans="1:8" x14ac:dyDescent="0.3">
      <c r="A31" t="s">
        <v>1532</v>
      </c>
      <c r="B31">
        <v>16</v>
      </c>
      <c r="C31">
        <v>0.49</v>
      </c>
      <c r="D31">
        <v>1</v>
      </c>
      <c r="E31" s="1">
        <v>0.39300000000000002</v>
      </c>
      <c r="F31" s="1">
        <v>1</v>
      </c>
      <c r="G31" s="1">
        <v>1</v>
      </c>
      <c r="H31" s="6">
        <f t="shared" si="0"/>
        <v>2.0408163265306123</v>
      </c>
    </row>
    <row r="32" spans="1:8" x14ac:dyDescent="0.3">
      <c r="A32" t="s">
        <v>1533</v>
      </c>
      <c r="B32">
        <v>16</v>
      </c>
      <c r="C32">
        <v>0.49</v>
      </c>
      <c r="D32">
        <v>1</v>
      </c>
      <c r="E32" s="1">
        <v>0.39300000000000002</v>
      </c>
      <c r="F32" s="1">
        <v>1</v>
      </c>
      <c r="G32" s="1">
        <v>1</v>
      </c>
      <c r="H32" s="6">
        <f t="shared" si="0"/>
        <v>2.0408163265306123</v>
      </c>
    </row>
    <row r="33" spans="1:8" x14ac:dyDescent="0.3">
      <c r="A33" t="s">
        <v>1534</v>
      </c>
      <c r="B33">
        <v>18</v>
      </c>
      <c r="C33">
        <v>0.55100000000000005</v>
      </c>
      <c r="D33">
        <v>1</v>
      </c>
      <c r="E33" s="1">
        <v>0.43</v>
      </c>
      <c r="F33" s="1">
        <v>1</v>
      </c>
      <c r="G33" s="1">
        <v>1</v>
      </c>
      <c r="H33" s="6">
        <f t="shared" si="0"/>
        <v>1.8148820326678765</v>
      </c>
    </row>
    <row r="34" spans="1:8" x14ac:dyDescent="0.3">
      <c r="A34" t="s">
        <v>1535</v>
      </c>
      <c r="B34">
        <v>20</v>
      </c>
      <c r="C34">
        <v>0.61199999999999999</v>
      </c>
      <c r="D34">
        <v>1</v>
      </c>
      <c r="E34" s="1">
        <v>0.46500000000000002</v>
      </c>
      <c r="F34" s="1">
        <v>1</v>
      </c>
      <c r="G34" s="1">
        <v>1</v>
      </c>
      <c r="H34" s="6">
        <f t="shared" si="0"/>
        <v>1.6339869281045751</v>
      </c>
    </row>
    <row r="35" spans="1:8" x14ac:dyDescent="0.3">
      <c r="A35" t="s">
        <v>1536</v>
      </c>
      <c r="B35">
        <v>23</v>
      </c>
      <c r="C35">
        <v>0.70399999999999996</v>
      </c>
      <c r="D35">
        <v>1</v>
      </c>
      <c r="E35" s="1">
        <v>0.51300000000000001</v>
      </c>
      <c r="F35" s="1">
        <v>1</v>
      </c>
      <c r="G35" s="1">
        <v>1</v>
      </c>
      <c r="H35" s="6">
        <f t="shared" si="0"/>
        <v>1.4204545454545456</v>
      </c>
    </row>
    <row r="36" spans="1:8" x14ac:dyDescent="0.3">
      <c r="A36" t="s">
        <v>1537</v>
      </c>
      <c r="B36">
        <v>25</v>
      </c>
      <c r="C36">
        <v>0.76500000000000001</v>
      </c>
      <c r="D36">
        <v>1</v>
      </c>
      <c r="E36" s="1">
        <v>0.54300000000000004</v>
      </c>
      <c r="F36" s="1">
        <v>1</v>
      </c>
      <c r="G36" s="1">
        <v>1</v>
      </c>
      <c r="H36" s="6">
        <f t="shared" si="0"/>
        <v>1.3071895424836601</v>
      </c>
    </row>
    <row r="37" spans="1:8" x14ac:dyDescent="0.3">
      <c r="A37" t="s">
        <v>1538</v>
      </c>
      <c r="B37">
        <v>30</v>
      </c>
      <c r="C37">
        <v>0.91800000000000004</v>
      </c>
      <c r="D37">
        <v>1</v>
      </c>
      <c r="E37" s="1">
        <v>0.61</v>
      </c>
      <c r="F37" s="1">
        <v>1</v>
      </c>
      <c r="G37" s="1">
        <v>1</v>
      </c>
      <c r="H37" s="6">
        <f t="shared" si="0"/>
        <v>1.0893246187363834</v>
      </c>
    </row>
    <row r="38" spans="1:8" x14ac:dyDescent="0.3">
      <c r="A38" t="s">
        <v>1539</v>
      </c>
      <c r="B38">
        <v>33</v>
      </c>
      <c r="C38">
        <v>1.01</v>
      </c>
      <c r="D38">
        <v>1</v>
      </c>
      <c r="E38" s="1">
        <v>0.64500000000000002</v>
      </c>
      <c r="F38" s="1">
        <v>1</v>
      </c>
      <c r="G38" s="1">
        <v>1</v>
      </c>
      <c r="H38" s="6">
        <f t="shared" si="0"/>
        <v>0.99009900990099009</v>
      </c>
    </row>
    <row r="39" spans="1:8" x14ac:dyDescent="0.3">
      <c r="A39" t="s">
        <v>1540</v>
      </c>
      <c r="B39">
        <v>33</v>
      </c>
      <c r="C39">
        <v>1.01</v>
      </c>
      <c r="D39">
        <v>1</v>
      </c>
      <c r="E39" s="1">
        <v>0.64500000000000002</v>
      </c>
      <c r="F39" s="1">
        <v>1</v>
      </c>
      <c r="G39" s="1">
        <v>1</v>
      </c>
      <c r="H39" s="6">
        <f t="shared" si="0"/>
        <v>0.99009900990099009</v>
      </c>
    </row>
    <row r="40" spans="1:8" x14ac:dyDescent="0.3">
      <c r="A40" t="s">
        <v>1541</v>
      </c>
      <c r="B40">
        <v>39</v>
      </c>
      <c r="C40">
        <v>1.19</v>
      </c>
      <c r="D40">
        <v>1</v>
      </c>
      <c r="E40" s="1">
        <v>0.70699999999999996</v>
      </c>
      <c r="F40" s="1">
        <v>1</v>
      </c>
      <c r="G40" s="1">
        <v>1</v>
      </c>
      <c r="H40" s="6">
        <f t="shared" si="0"/>
        <v>0.84033613445378152</v>
      </c>
    </row>
    <row r="41" spans="1:8" x14ac:dyDescent="0.3">
      <c r="A41" t="s">
        <v>1542</v>
      </c>
      <c r="B41">
        <v>42</v>
      </c>
      <c r="C41">
        <v>1.29</v>
      </c>
      <c r="D41">
        <v>1</v>
      </c>
      <c r="E41" s="1">
        <v>0.73399999999999999</v>
      </c>
      <c r="F41" s="1">
        <v>1</v>
      </c>
      <c r="G41" s="1">
        <v>1</v>
      </c>
      <c r="H41" s="6">
        <f t="shared" si="0"/>
        <v>0.77519379844961234</v>
      </c>
    </row>
  </sheetData>
  <autoFilter ref="A2:H2" xr:uid="{85702ACB-5339-427C-A397-FFBE046F846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</vt:lpstr>
      <vt:lpstr>Upregulated_MetaboAnalyst</vt:lpstr>
      <vt:lpstr>Downregulated</vt:lpstr>
      <vt:lpstr>Downregulated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9-22T22:02:46Z</dcterms:modified>
</cp:coreProperties>
</file>